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theju\Box\IndependentResearch\ceRNA_ERP_ERN\writings\"/>
    </mc:Choice>
  </mc:AlternateContent>
  <xr:revisionPtr revIDLastSave="0" documentId="13_ncr:1_{9A1DFC5D-7C8D-4612-8293-27010E9FFC55}" xr6:coauthVersionLast="45" xr6:coauthVersionMax="45" xr10:uidLastSave="{00000000-0000-0000-0000-000000000000}"/>
  <bookViews>
    <workbookView xWindow="-90" yWindow="-90" windowWidth="19380" windowHeight="10530" activeTab="4" xr2:uid="{00000000-000D-0000-FFFF-FFFF00000000}"/>
  </bookViews>
  <sheets>
    <sheet name="STable1" sheetId="2" r:id="rId1"/>
    <sheet name="STable2" sheetId="1" r:id="rId2"/>
    <sheet name="STable3" sheetId="4" r:id="rId3"/>
    <sheet name="STable4" sheetId="3" r:id="rId4"/>
    <sheet name="STable5" sheetId="5" r:id="rId5"/>
  </sheets>
  <definedNames>
    <definedName name="_xlnm._FilterDatabase" localSheetId="1" hidden="1">STable2!$A$1:$D$1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81" i="4" l="1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8" i="4"/>
  <c r="D817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9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4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2500" uniqueCount="1549">
  <si>
    <t>Canonical Pathway</t>
  </si>
  <si>
    <t>ERNSpecificPartnersInERNnormal_HJ - 2018-08-01 05:22 PM</t>
  </si>
  <si>
    <t>CommonSpecificPartnersInERNnormal_HJ - 2018-08-01 05:20 PM</t>
  </si>
  <si>
    <t>ERNSpecific-common</t>
  </si>
  <si>
    <t>Ephrin A Signaling</t>
  </si>
  <si>
    <t>ERK5 Signaling</t>
  </si>
  <si>
    <t>Regulation of the Epithelial-Mesenchymal Transition Pathway</t>
  </si>
  <si>
    <t>Role of Tissue Factor in Cancer</t>
  </si>
  <si>
    <t>Virus Entry via Endocytic Pathways</t>
  </si>
  <si>
    <t>Neuregulin Signaling</t>
  </si>
  <si>
    <t>Axonal Guidance Signaling</t>
  </si>
  <si>
    <t>Ephrin Receptor Signaling</t>
  </si>
  <si>
    <t>3-phosphoinositide Biosynthesis</t>
  </si>
  <si>
    <t>D-myo-inositol (3,4,5,6)-tetrakisphosphate Biosynthesis</t>
  </si>
  <si>
    <t>D-myo-inositol (1,4,5,6)-Tetrakisphosphate Biosynthesis</t>
  </si>
  <si>
    <t>Protein Kinase A Signaling</t>
  </si>
  <si>
    <t>PAK Signaling</t>
  </si>
  <si>
    <t>Cardiac Hypertrophy Signaling</t>
  </si>
  <si>
    <t>NGF Signaling</t>
  </si>
  <si>
    <t>Role of NFAT in Cardiac Hypertrophy</t>
  </si>
  <si>
    <t>RAN Signaling</t>
  </si>
  <si>
    <t>Wnt/??-catenin Signaling</t>
  </si>
  <si>
    <t>Ephrin B Signaling</t>
  </si>
  <si>
    <t>Superpathway of Inositol Phosphate Compounds</t>
  </si>
  <si>
    <t>Tight Junction Signaling</t>
  </si>
  <si>
    <t>BMP signaling pathway</t>
  </si>
  <si>
    <t>GDNF Family Ligand-Receptor Interactions</t>
  </si>
  <si>
    <t>3-phosphoinositide Degradation</t>
  </si>
  <si>
    <t>B Cell Receptor Signaling</t>
  </si>
  <si>
    <t>Glioblastoma Multiforme Signaling</t>
  </si>
  <si>
    <t>Regulation of IL-2 Expression in Activated and Anergic T Lymphocytes</t>
  </si>
  <si>
    <t>Role of Osteoblasts, Osteoclasts and Chondrocytes in Rheumatoid Arthritis</t>
  </si>
  <si>
    <t>Human Embryonic Stem Cell Pluripotency</t>
  </si>
  <si>
    <t>PCP pathway</t>
  </si>
  <si>
    <t>Paxillin Signaling</t>
  </si>
  <si>
    <t>??-Adrenergic Signaling</t>
  </si>
  <si>
    <t>Fc?? Receptor-mediated Phagocytosis in Macrophages and Monocytes</t>
  </si>
  <si>
    <t>Clathrin-mediated Endocytosis Signaling</t>
  </si>
  <si>
    <t>Branched-chain ??-keto acid Dehydrogenase Complex</t>
  </si>
  <si>
    <t>Reelin Signaling in Neurons</t>
  </si>
  <si>
    <t>Factors Promoting Cardiogenesis in Vertebrates</t>
  </si>
  <si>
    <t>FLT3 Signaling in Hematopoietic Progenitor Cells</t>
  </si>
  <si>
    <t>TGF-?? Signaling</t>
  </si>
  <si>
    <t>CNTF Signaling</t>
  </si>
  <si>
    <t>Sertoli Cell-Sertoli Cell Junction Signaling</t>
  </si>
  <si>
    <t>PDGF Signaling</t>
  </si>
  <si>
    <t>PTEN Signaling</t>
  </si>
  <si>
    <t>PPAR??/RXR?? Activation</t>
  </si>
  <si>
    <t>Agrin Interactions at Neuromuscular Junction</t>
  </si>
  <si>
    <t>Semaphorin Signaling in Neurons</t>
  </si>
  <si>
    <t>Melanocyte Development and Pigmentation Signaling</t>
  </si>
  <si>
    <t>D-myo-inositol-5-phosphate Metabolism</t>
  </si>
  <si>
    <t>ErbB4 Signaling</t>
  </si>
  <si>
    <t>Integrin Signaling</t>
  </si>
  <si>
    <t>FAK Signaling</t>
  </si>
  <si>
    <t>Caveolar-mediated Endocytosis Signaling</t>
  </si>
  <si>
    <t>Regulation of eIF4 and p70S6K Signaling</t>
  </si>
  <si>
    <t>Cholecystokinin/Gastrin-mediated Signaling</t>
  </si>
  <si>
    <t>PI3K Signaling in B Lymphocytes</t>
  </si>
  <si>
    <t>Inhibition of Angiogenesis by TSP1</t>
  </si>
  <si>
    <t>Mouse Embryonic Stem Cell Pluripotency</t>
  </si>
  <si>
    <t>UVA-Induced MAPK Signaling</t>
  </si>
  <si>
    <t>Nitric Oxide Signaling in the Cardiovascular System</t>
  </si>
  <si>
    <t>G??12/13 Signaling</t>
  </si>
  <si>
    <t>HIPPO signaling</t>
  </si>
  <si>
    <t>Acetyl-CoA Biosynthesis I (Pyruvate Dehydrogenase Complex)</t>
  </si>
  <si>
    <t>Osteoarthritis Pathway</t>
  </si>
  <si>
    <t>HGF Signaling</t>
  </si>
  <si>
    <t>Molecular Mechanisms of Cancer</t>
  </si>
  <si>
    <t>Ovarian Cancer Signaling</t>
  </si>
  <si>
    <t>Glioma Signaling</t>
  </si>
  <si>
    <t>Germ Cell-Sertoli Cell Junction Signaling</t>
  </si>
  <si>
    <t>AMPK Signaling</t>
  </si>
  <si>
    <t>Rac Signaling</t>
  </si>
  <si>
    <t>Role of NANOG in Mammalian Embryonic Stem Cell Pluripotency</t>
  </si>
  <si>
    <t>RANK Signaling in Osteoclasts</t>
  </si>
  <si>
    <t>Role of NFAT in Regulation of the Immune Response</t>
  </si>
  <si>
    <t>Actin Cytoskeleton Signaling</t>
  </si>
  <si>
    <t>GM-CSF Signaling</t>
  </si>
  <si>
    <t>Cardiac ??-adrenergic Signaling</t>
  </si>
  <si>
    <t>Gap Junction Signaling</t>
  </si>
  <si>
    <t>VEGF Signaling</t>
  </si>
  <si>
    <t>14-3-3-mediated Signaling</t>
  </si>
  <si>
    <t>ErbB Signaling</t>
  </si>
  <si>
    <t>Phospholipase C Signaling</t>
  </si>
  <si>
    <t>Huntington's Disease Signaling</t>
  </si>
  <si>
    <t>Chronic Myeloid Leukemia Signaling</t>
  </si>
  <si>
    <t>Non-Small Cell Lung Cancer Signaling</t>
  </si>
  <si>
    <t>RAR Activation</t>
  </si>
  <si>
    <t>Role of Wnt/GSK-3?? Signaling in the Pathogenesis of Influenza</t>
  </si>
  <si>
    <t>Opioid Signaling Pathway</t>
  </si>
  <si>
    <t>Fatty Acid Activation</t>
  </si>
  <si>
    <t>Colorectal Cancer Metastasis Signaling</t>
  </si>
  <si>
    <t>T Cell Receptor Signaling</t>
  </si>
  <si>
    <t>Insulin Receptor Signaling</t>
  </si>
  <si>
    <t>G Beta Gamma Signaling</t>
  </si>
  <si>
    <t>Macropinocytosis Signaling</t>
  </si>
  <si>
    <t>Erythropoietin Signaling</t>
  </si>
  <si>
    <t>Melanoma Signaling</t>
  </si>
  <si>
    <t>Glutamine Degradation I</t>
  </si>
  <si>
    <t>Relaxin Signaling</t>
  </si>
  <si>
    <t>Fc Epsilon RI Signaling</t>
  </si>
  <si>
    <t>LPS-stimulated MAPK Signaling</t>
  </si>
  <si>
    <t>PEDF Signaling</t>
  </si>
  <si>
    <t>NF-??B Activation by Viruses</t>
  </si>
  <si>
    <t>Calcium-induced T Lymphocyte Apoptosis</t>
  </si>
  <si>
    <t>HER-2 Signaling in Breast Cancer</t>
  </si>
  <si>
    <t>Actin Nucleation by ARP-WASP Complex</t>
  </si>
  <si>
    <t>PI3K/AKT Signaling</t>
  </si>
  <si>
    <t>Calcium Signaling</t>
  </si>
  <si>
    <t>eNOS Signaling</t>
  </si>
  <si>
    <t>Synaptic Long Term Potentiation</t>
  </si>
  <si>
    <t>UVB-Induced MAPK Signaling</t>
  </si>
  <si>
    <t>Renin-Angiotensin Signaling</t>
  </si>
  <si>
    <t>Corticotropin Releasing Hormone Signaling</t>
  </si>
  <si>
    <t>Breast Cancer Regulation by Stathmin1</t>
  </si>
  <si>
    <t>Adipogenesis pathway</t>
  </si>
  <si>
    <t>mTOR Signaling</t>
  </si>
  <si>
    <t>SAPK/JNK Signaling</t>
  </si>
  <si>
    <t>Antiproliferative Role of Somatostatin Receptor 2</t>
  </si>
  <si>
    <t>Protein Ubiquitination Pathway</t>
  </si>
  <si>
    <t>UVC-Induced MAPK Signaling</t>
  </si>
  <si>
    <t>IGF-1 Signaling</t>
  </si>
  <si>
    <t>Neurotrophin/TRK Signaling</t>
  </si>
  <si>
    <t>Myc Mediated Apoptosis Signaling</t>
  </si>
  <si>
    <t>Fc??RIIB Signaling in B Lymphocytes</t>
  </si>
  <si>
    <t>Estrogen-Dependent Breast Cancer Signaling</t>
  </si>
  <si>
    <t>Telomerase Signaling</t>
  </si>
  <si>
    <t>CREB Signaling in Neurons</t>
  </si>
  <si>
    <t>Cancer Drug Resistance By Drug Efflux</t>
  </si>
  <si>
    <t>Pancreatic Adenocarcinoma Signaling</t>
  </si>
  <si>
    <t>Role of Macrophages, Fibroblasts and Endothelial Cells in Rheumatoid Arthritis</t>
  </si>
  <si>
    <t>RhoA Signaling</t>
  </si>
  <si>
    <t>Thrombin Signaling</t>
  </si>
  <si>
    <t>Renal Cell Carcinoma Signaling</t>
  </si>
  <si>
    <t>IL-3 Signaling</t>
  </si>
  <si>
    <t>CXCR4 Signaling</t>
  </si>
  <si>
    <t>VEGF Family Ligand-Receptor Interactions</t>
  </si>
  <si>
    <t>Androgen Signaling</t>
  </si>
  <si>
    <t>IL-4 Signaling</t>
  </si>
  <si>
    <t>G Protein Signaling Mediated by Tubby</t>
  </si>
  <si>
    <t>ILK Signaling</t>
  </si>
  <si>
    <t>Adrenomedullin signaling pathway</t>
  </si>
  <si>
    <t>Growth Hormone Signaling</t>
  </si>
  <si>
    <t>CD28 Signaling in T Helper Cells</t>
  </si>
  <si>
    <t>G??q Signaling</t>
  </si>
  <si>
    <t>p53 Signaling</t>
  </si>
  <si>
    <t>Thrombopoietin Signaling</t>
  </si>
  <si>
    <t>IL-8 Signaling</t>
  </si>
  <si>
    <t>Type II Diabetes Mellitus Signaling</t>
  </si>
  <si>
    <t>STAT3 Pathway</t>
  </si>
  <si>
    <t>CDK5 Signaling</t>
  </si>
  <si>
    <t>Leukocyte Extravasation Signaling</t>
  </si>
  <si>
    <t>Leptin Signaling in Obesity</t>
  </si>
  <si>
    <t>Dopamine-DARPP32 Feedback in cAMP Signaling</t>
  </si>
  <si>
    <t>P2Y Purigenic Receptor Signaling Pathway</t>
  </si>
  <si>
    <t>Melatonin Signaling</t>
  </si>
  <si>
    <t>Natural Killer Cell Signaling</t>
  </si>
  <si>
    <t>Tec Kinase Signaling</t>
  </si>
  <si>
    <t>GNRH Signaling</t>
  </si>
  <si>
    <t>RhoGDI Signaling</t>
  </si>
  <si>
    <t>Prolactin Signaling</t>
  </si>
  <si>
    <t>Epithelial Adherens Junction Signaling</t>
  </si>
  <si>
    <t>Signaling by Rho Family GTPases</t>
  </si>
  <si>
    <t>Neuropathic Pain Signaling In Dorsal Horn Neurons</t>
  </si>
  <si>
    <t>iCOS-iCOSL Signaling in T Helper Cells</t>
  </si>
  <si>
    <t>CCR3 Signaling in Eosinophils</t>
  </si>
  <si>
    <t>Synaptic Long Term Depression</t>
  </si>
  <si>
    <t>ERK/MAPK Signaling</t>
  </si>
  <si>
    <t>Chemokine Signaling</t>
  </si>
  <si>
    <t>Docosahexaenoic Acid (DHA) Signaling</t>
  </si>
  <si>
    <t>IL-7 Signaling Pathway</t>
  </si>
  <si>
    <t>p70S6K Signaling</t>
  </si>
  <si>
    <t>Ceramide Signaling</t>
  </si>
  <si>
    <t>GPCR-Mediated Nutrient Sensing in Enteroendocrine Cells</t>
  </si>
  <si>
    <t>Sphingosine-1-phosphate Signaling</t>
  </si>
  <si>
    <t>Phagosome Formation</t>
  </si>
  <si>
    <t>Aldosterone Signaling in Epithelial Cells</t>
  </si>
  <si>
    <t>Production of Nitric Oxide and Reactive Oxygen Species in Macrophages</t>
  </si>
  <si>
    <t>Endothelin-1 Signaling</t>
  </si>
  <si>
    <t>fMLP Signaling in Neutrophils</t>
  </si>
  <si>
    <t>Unfolded protein response</t>
  </si>
  <si>
    <t>ATM Signaling</t>
  </si>
  <si>
    <t>TR/RXR Activation</t>
  </si>
  <si>
    <t>Regulation of Actin-based Motility by Rho</t>
  </si>
  <si>
    <t>Neuroinflammation Signaling Pathway</t>
  </si>
  <si>
    <t>Cdc42 Signaling</t>
  </si>
  <si>
    <t>Role of CHK Proteins in Cell Cycle Checkpoint Control</t>
  </si>
  <si>
    <t>Remodeling of Epithelial Adherens Junctions</t>
  </si>
  <si>
    <t>Chondroitin and Dermatan Biosynthesis</t>
  </si>
  <si>
    <t>Hypoxia Signaling in the Cardiovascular System</t>
  </si>
  <si>
    <t>Myo-inositol Biosynthesis</t>
  </si>
  <si>
    <t>Fatty Acid Biosynthesis Initiation II</t>
  </si>
  <si>
    <t>Palmitate Biosynthesis I (Animals)</t>
  </si>
  <si>
    <t>NRF2-mediated Oxidative Stress Response</t>
  </si>
  <si>
    <t>autophagy</t>
  </si>
  <si>
    <t>Salvage Pathways of Pyrimidine Ribonucleotides</t>
  </si>
  <si>
    <t>Pyridoxal 5'-phosphate Salvage Pathway</t>
  </si>
  <si>
    <t>Role of Oct4 in Mammalian Embryonic Stem Cell Pluripotency</t>
  </si>
  <si>
    <t>TGF-Î² Signaling</t>
  </si>
  <si>
    <t>Amyloid Processing</t>
  </si>
  <si>
    <t>EGF Signaling</t>
  </si>
  <si>
    <t>Wnt/Î²-catenin Signaling</t>
  </si>
  <si>
    <t>TNFR1 Signaling</t>
  </si>
  <si>
    <t>Endoplasmic Reticulum Stress Pathway</t>
  </si>
  <si>
    <t>Glucocorticoid Receptor Signaling</t>
  </si>
  <si>
    <t>Antigen Presentation Pathway</t>
  </si>
  <si>
    <t>Role of MAPK Signaling in the Pathogenesis of Influenza</t>
  </si>
  <si>
    <t>Cell Cycle: G1/S Checkpoint Regulation</t>
  </si>
  <si>
    <t>Lymphotoxin Î² Receptor Signaling</t>
  </si>
  <si>
    <t>GÎ±12/13 Signaling</t>
  </si>
  <si>
    <t>Hereditary Breast Cancer Signaling</t>
  </si>
  <si>
    <t>IL-22 Signaling</t>
  </si>
  <si>
    <t>VDR/RXR Activation</t>
  </si>
  <si>
    <t>Leucine Degradation I</t>
  </si>
  <si>
    <t>Fatty Acid Î²-oxidation I</t>
  </si>
  <si>
    <t>CDP-diacylglycerol Biosynthesis I</t>
  </si>
  <si>
    <t>Phosphatidylglycerol Biosynthesis II (Non-plastidic)</t>
  </si>
  <si>
    <t>Angiopoietin Signaling</t>
  </si>
  <si>
    <t>p38 MAPK Signaling</t>
  </si>
  <si>
    <t>Glycogen Biosynthesis II (from UDP-D-Glucose)</t>
  </si>
  <si>
    <t>Superpathway of Cholesterol Biosynthesis</t>
  </si>
  <si>
    <t>Nur77 Signaling in T Lymphocytes</t>
  </si>
  <si>
    <t>IL-6 Signaling</t>
  </si>
  <si>
    <t>Toll-like Receptor Signaling</t>
  </si>
  <si>
    <t>Iron homeostasis signaling pathway</t>
  </si>
  <si>
    <t>PXR/RXR Activation</t>
  </si>
  <si>
    <t>Cell Cycle: G2/M DNA Damage Checkpoint Regulation</t>
  </si>
  <si>
    <t>Cyclins and Cell Cycle Regulation</t>
  </si>
  <si>
    <t>Role of BRCA1 in DNA Damage Response</t>
  </si>
  <si>
    <t>FGF Signaling</t>
  </si>
  <si>
    <t>4-1BB Signaling in T Lymphocytes</t>
  </si>
  <si>
    <t>DNA Methylation and Transcriptional Repression Signaling</t>
  </si>
  <si>
    <t>Sumoylation Pathway</t>
  </si>
  <si>
    <t>Small Cell Lung Cancer Signaling</t>
  </si>
  <si>
    <t>Cholesterol Biosynthesis III (via Desmosterol)</t>
  </si>
  <si>
    <t>Cholesterol Biosynthesis I</t>
  </si>
  <si>
    <t>Cholesterol Biosynthesis II (via 24,25-dihydrolanosterol)</t>
  </si>
  <si>
    <t>Oleate Biosynthesis II (Animals)</t>
  </si>
  <si>
    <t>Mitotic Roles of Polo-Like Kinase</t>
  </si>
  <si>
    <t>IL-17A Signaling in Gastric Cells</t>
  </si>
  <si>
    <t>Role of JAK family kinases in IL-6-type Cytokine Signaling</t>
  </si>
  <si>
    <t>Mechanisms of Viral Exit from Host Cells</t>
  </si>
  <si>
    <t>Role of RIG1-like Receptors in Antiviral Innate Immunity</t>
  </si>
  <si>
    <t>Role of p14/p19ARF in Tumor Suppression</t>
  </si>
  <si>
    <t>Ceramide Biosynthesis</t>
  </si>
  <si>
    <t>Dendritic Cell Maturation</t>
  </si>
  <si>
    <t>Glycine Degradation (Creatine Biosynthesis)</t>
  </si>
  <si>
    <t>Glycine Biosynthesis I</t>
  </si>
  <si>
    <t>Nucleotide Excision Repair Pathway</t>
  </si>
  <si>
    <t>D-glucuronate Degradation I</t>
  </si>
  <si>
    <t>CTLA4 Signaling in Cytotoxic T Lymphocytes</t>
  </si>
  <si>
    <t>dTMP De Novo Biosynthesis</t>
  </si>
  <si>
    <t>Folate Polyglutamylation</t>
  </si>
  <si>
    <t>Galactose Degradation I (Leloir Pathway)</t>
  </si>
  <si>
    <t>Granulocyte Adhesion and Diapedesis</t>
  </si>
  <si>
    <t>Zymosterol Biosynthesis</t>
  </si>
  <si>
    <t>Agranulocyte Adhesion and Diapedesis</t>
  </si>
  <si>
    <t>Spermidine Biosynthesis I</t>
  </si>
  <si>
    <t>Alanine Biosynthesis II</t>
  </si>
  <si>
    <t>Alanine Degradation III</t>
  </si>
  <si>
    <t>Spermine Biosynthesis</t>
  </si>
  <si>
    <t>Superpathway of Serine and Glycine Biosynthesis I</t>
  </si>
  <si>
    <t>ERPtumors_HKNneighbors</t>
  </si>
  <si>
    <t>ERNtumors_HKNneighbors</t>
  </si>
  <si>
    <t>PPARÎ±/RXRÎ± Activation</t>
  </si>
  <si>
    <t>Amyotrophic Lateral Sclerosis Signaling</t>
  </si>
  <si>
    <t>Estrogen Receptor Signaling</t>
  </si>
  <si>
    <t>GP6 Signaling Pathway</t>
  </si>
  <si>
    <t>Notch Signaling</t>
  </si>
  <si>
    <t>Inhibition of Matrix Metalloproteases</t>
  </si>
  <si>
    <t>GÎ±q Signaling</t>
  </si>
  <si>
    <t>Acute Myeloid Leukemia Signaling</t>
  </si>
  <si>
    <t>Prostate Cancer Signaling</t>
  </si>
  <si>
    <t>Death Receptor Signaling</t>
  </si>
  <si>
    <t>Apoptosis Signaling</t>
  </si>
  <si>
    <t>PPAR Signaling</t>
  </si>
  <si>
    <t>Endometrial Cancer Signaling</t>
  </si>
  <si>
    <t>Aryl Hydrocarbon Receptor Signaling</t>
  </si>
  <si>
    <t>Cardiac Î²-adrenergic Signaling</t>
  </si>
  <si>
    <t>ErbB2-ErbB3 Signaling</t>
  </si>
  <si>
    <t>Xenobiotic Metabolism Signaling</t>
  </si>
  <si>
    <t>FcÎ³RIIB Signaling in B Lymphocytes</t>
  </si>
  <si>
    <t>G-Protein Coupled Receptor Signaling</t>
  </si>
  <si>
    <t>NF-ÎºB Signaling</t>
  </si>
  <si>
    <t>PKCÎ¸ Signaling in T Lymphocytes</t>
  </si>
  <si>
    <t>Î±-Adrenergic Signaling</t>
  </si>
  <si>
    <t>Cell Cycle Regulation by BTG Family Proteins</t>
  </si>
  <si>
    <t>GÎ±i Signaling</t>
  </si>
  <si>
    <t>CCR5 Signaling in Macrophages</t>
  </si>
  <si>
    <t>NADH Repair</t>
  </si>
  <si>
    <t>GADD45 Signaling</t>
  </si>
  <si>
    <t>DNA damage-induced 14-3-3Ïƒ Signaling</t>
  </si>
  <si>
    <t>Estrogen-mediated S-phase Entry</t>
  </si>
  <si>
    <t>Phosphatidylethanolamine Biosynthesis II</t>
  </si>
  <si>
    <t>3UL_ERN</t>
  </si>
  <si>
    <t>3UL_ERP</t>
  </si>
  <si>
    <t>3US_ERP</t>
  </si>
  <si>
    <t>3US_ERN</t>
  </si>
  <si>
    <t>Diseases and Bio Functions from IPA analysis</t>
  </si>
  <si>
    <t>HK ceRNAPartners (-log10 (P-value))</t>
  </si>
  <si>
    <t>HK 3US genes (-log10 (P-value))</t>
  </si>
  <si>
    <t>HK ceRNAPartners-HK 3US genes</t>
  </si>
  <si>
    <t>Apoptosis of tumor cell lines</t>
  </si>
  <si>
    <t>Cell death of tumor cell lines</t>
  </si>
  <si>
    <t>Cell death of osteosarcoma cells</t>
  </si>
  <si>
    <t>Urinary tract tumor</t>
  </si>
  <si>
    <t>Urinary tract cancer</t>
  </si>
  <si>
    <t>Cell death of neuroblastoma cell lines</t>
  </si>
  <si>
    <t>Translation of mRNA</t>
  </si>
  <si>
    <t>Apoptosis of cervical cancer cell lines</t>
  </si>
  <si>
    <t>Renal tumor</t>
  </si>
  <si>
    <t>Renal cancer</t>
  </si>
  <si>
    <t>Dysmorphogenesis</t>
  </si>
  <si>
    <t>Initiation of expression of RNA</t>
  </si>
  <si>
    <t>Endocytosis by macrophages</t>
  </si>
  <si>
    <t>Cell death of epithelial cell lines</t>
  </si>
  <si>
    <t>Expression of mRNA</t>
  </si>
  <si>
    <t>Malignant genitourinary solid tumor</t>
  </si>
  <si>
    <t>Necrosis of prostate cancer cell lines</t>
  </si>
  <si>
    <t>Fragmentation of Golgi apparatus</t>
  </si>
  <si>
    <t>Gastrulation failure</t>
  </si>
  <si>
    <t>Translation of protein</t>
  </si>
  <si>
    <t>Expression of protein</t>
  </si>
  <si>
    <t>Translation</t>
  </si>
  <si>
    <t>Amplification of centrosome</t>
  </si>
  <si>
    <t>Renal lesion</t>
  </si>
  <si>
    <t>Cell death of epithelial cells</t>
  </si>
  <si>
    <t>Autophagy of cervical cancer cell lines</t>
  </si>
  <si>
    <t>Initiation of transcription of RNA</t>
  </si>
  <si>
    <t>Apoptosis of colorectal cancer cell lines</t>
  </si>
  <si>
    <t>Cell death of kidney cell lines</t>
  </si>
  <si>
    <t>Cell death of cancer cells</t>
  </si>
  <si>
    <t>Cell death of colorectal cancer cell lines</t>
  </si>
  <si>
    <t>Cerebral atrophy</t>
  </si>
  <si>
    <t>Cerebral cortical atrophy</t>
  </si>
  <si>
    <t>Necrosis of kidney</t>
  </si>
  <si>
    <t>Pelvic tumor</t>
  </si>
  <si>
    <t>Transport of vesicles</t>
  </si>
  <si>
    <t>Quantity of cellular inclusion bodies</t>
  </si>
  <si>
    <t>Cell cycle progression of kidney cell lines</t>
  </si>
  <si>
    <t>Transport of synaptic vesicles</t>
  </si>
  <si>
    <t>Uptake of bacteria</t>
  </si>
  <si>
    <t>Uptake of cells</t>
  </si>
  <si>
    <t>Apoptosis of prostate cancer cell lines</t>
  </si>
  <si>
    <t>Head and neck tumor</t>
  </si>
  <si>
    <t>Dysfunction of mitochondria</t>
  </si>
  <si>
    <t>Development of intestinal tumor</t>
  </si>
  <si>
    <t>Autophagy of tumor cell lines</t>
  </si>
  <si>
    <t>Upper gastrointestinal tract tumor</t>
  </si>
  <si>
    <t>Synthesis of reactive oxygen species</t>
  </si>
  <si>
    <t>Upper gastrointestinal tract cancer</t>
  </si>
  <si>
    <t>Senescence of cells</t>
  </si>
  <si>
    <t>Endoplasmic reticulum stress response</t>
  </si>
  <si>
    <t>Binding of Retroviridae</t>
  </si>
  <si>
    <t>Genitourinary tumor</t>
  </si>
  <si>
    <t>I-kappaB kinase/NF-kappaB cascade</t>
  </si>
  <si>
    <t>Head and neck cancer</t>
  </si>
  <si>
    <t>Pelvic cancer</t>
  </si>
  <si>
    <t>Apoptosis of liver cells</t>
  </si>
  <si>
    <t>Cell death of tumor cells</t>
  </si>
  <si>
    <t>Apoptosis of epithelial cell lines</t>
  </si>
  <si>
    <t>Colorectal cancer</t>
  </si>
  <si>
    <t>Malignant neoplasm of large intestine</t>
  </si>
  <si>
    <t>Development of malignant tumor</t>
  </si>
  <si>
    <t>Metabolism of reactive oxygen species</t>
  </si>
  <si>
    <t>Formation of vacuole</t>
  </si>
  <si>
    <t>Gastrointestinal tract cancer</t>
  </si>
  <si>
    <t>Cell cycle progression</t>
  </si>
  <si>
    <t>Hematologic cancer of cells</t>
  </si>
  <si>
    <t>Neoplasia of blood cells</t>
  </si>
  <si>
    <t>Breast or colorectal cancer</t>
  </si>
  <si>
    <t>Cancer</t>
  </si>
  <si>
    <t>Degeneration of embryoblast</t>
  </si>
  <si>
    <t>Hepatobiliary carcinoma</t>
  </si>
  <si>
    <t>Liver carcinoma</t>
  </si>
  <si>
    <t>Splicing of mRNA</t>
  </si>
  <si>
    <t>Hematologic cancer</t>
  </si>
  <si>
    <t>Double-stranded DNA break repair of tumor cell lines</t>
  </si>
  <si>
    <t>Anogenital cancer</t>
  </si>
  <si>
    <t>Stress response of cells</t>
  </si>
  <si>
    <t>Extension of axons</t>
  </si>
  <si>
    <t>Lymphohematopoietic cancer</t>
  </si>
  <si>
    <t>Consumption of oxygen</t>
  </si>
  <si>
    <t>Neoplasia of leukocytes</t>
  </si>
  <si>
    <t>Lymphocytic cancer</t>
  </si>
  <si>
    <t>Lymphocytic neoplasm</t>
  </si>
  <si>
    <t>Gliosis of cerebral cortex</t>
  </si>
  <si>
    <t>Autophagy of carcinoma cell lines</t>
  </si>
  <si>
    <t>Organization of organelle</t>
  </si>
  <si>
    <t>Endocytosis of protein</t>
  </si>
  <si>
    <t>Initiation of transcription</t>
  </si>
  <si>
    <t>Exocytosis by cells</t>
  </si>
  <si>
    <t>Colon tumor</t>
  </si>
  <si>
    <t>Apoptosis of muscle cells</t>
  </si>
  <si>
    <t>Apoptosis of carcinoma cell lines</t>
  </si>
  <si>
    <t>Cell death of carcinoma cell lines</t>
  </si>
  <si>
    <t>Binding of protein binding site</t>
  </si>
  <si>
    <t>Liver lesion</t>
  </si>
  <si>
    <t>Lymphoid cancer</t>
  </si>
  <si>
    <t>Lymphoreticular neoplasm</t>
  </si>
  <si>
    <t>Macroautophagy of cells</t>
  </si>
  <si>
    <t>Quantity of lysosome</t>
  </si>
  <si>
    <t>Cellular homeostasis</t>
  </si>
  <si>
    <t>Apoptosis of kidney cell lines</t>
  </si>
  <si>
    <t>Lymphoproliferative disorder</t>
  </si>
  <si>
    <t>Intestinal cancer</t>
  </si>
  <si>
    <t>Hematopoietic neoplasm</t>
  </si>
  <si>
    <t>Colorectal disorder</t>
  </si>
  <si>
    <t>Cell death of muscle cells</t>
  </si>
  <si>
    <t>Gastrointestinal carcinoma</t>
  </si>
  <si>
    <t>Apoptosis of neurons</t>
  </si>
  <si>
    <t>Binding of DNA</t>
  </si>
  <si>
    <t>Processing of mRNA</t>
  </si>
  <si>
    <t>Apoptosis of lung cancer cell lines</t>
  </si>
  <si>
    <t>Apoptosis of heart</t>
  </si>
  <si>
    <t>DNA damage</t>
  </si>
  <si>
    <t>Interaction of DNA</t>
  </si>
  <si>
    <t>Movement of organelle</t>
  </si>
  <si>
    <t>Cell death of heart</t>
  </si>
  <si>
    <t>Proliferation of embryonic cell lines</t>
  </si>
  <si>
    <t>Secretion of vesicles</t>
  </si>
  <si>
    <t>Cell death of lung cancer cell lines</t>
  </si>
  <si>
    <t>Secretion of exosomes</t>
  </si>
  <si>
    <t>Formation of autophagosomes</t>
  </si>
  <si>
    <t>Astrocytosis of brain</t>
  </si>
  <si>
    <t>Astrocytosis</t>
  </si>
  <si>
    <t>Cell death of hepatoma cell lines</t>
  </si>
  <si>
    <t>Cell viability of cerebral cortex cells</t>
  </si>
  <si>
    <t>Cell viability of stomach cancer cell lines</t>
  </si>
  <si>
    <t>Gastrointestinal tumor</t>
  </si>
  <si>
    <t>Macroautophagy</t>
  </si>
  <si>
    <t>Necroptosis</t>
  </si>
  <si>
    <t>Adhesion of kidney cells</t>
  </si>
  <si>
    <t>Cell death of heart cells</t>
  </si>
  <si>
    <t>Exocytosis</t>
  </si>
  <si>
    <t>Apoptosis of heart cells</t>
  </si>
  <si>
    <t>Transformation of epithelial cell lines</t>
  </si>
  <si>
    <t>Colorectal tumor</t>
  </si>
  <si>
    <t>Large intestine neoplasm</t>
  </si>
  <si>
    <t>Double-stranded DNA break repair of cells</t>
  </si>
  <si>
    <t>Gliosis of central nervous system</t>
  </si>
  <si>
    <t>Proliferation of neuronal cells</t>
  </si>
  <si>
    <t>Scattering of fibroblast cell lines</t>
  </si>
  <si>
    <t>Liver cancer</t>
  </si>
  <si>
    <t>Colony formation of fibroblast cell lines</t>
  </si>
  <si>
    <t>Internalization of protein</t>
  </si>
  <si>
    <t>Quantity of focal adhesions</t>
  </si>
  <si>
    <t>Splicing of RNA</t>
  </si>
  <si>
    <t>Cell death of cardiomyocytes</t>
  </si>
  <si>
    <t>Cognitive impairment</t>
  </si>
  <si>
    <t>B-cell neoplasm</t>
  </si>
  <si>
    <t>B cell cancer</t>
  </si>
  <si>
    <t>Cell viability of embryonic cell lines</t>
  </si>
  <si>
    <t>Apoptosis of cardiomyocytes</t>
  </si>
  <si>
    <t>Scattering</t>
  </si>
  <si>
    <t>Modification of tumor cell lines</t>
  </si>
  <si>
    <t>Growth of neurites</t>
  </si>
  <si>
    <t>Gliosis of brain</t>
  </si>
  <si>
    <t>Proliferation of fibroblast cell lines</t>
  </si>
  <si>
    <t>Extension of cellular protrusions</t>
  </si>
  <si>
    <t>Scattering of cells</t>
  </si>
  <si>
    <t>DNA recombination</t>
  </si>
  <si>
    <t>Intestinal tumor</t>
  </si>
  <si>
    <t>Size of animal</t>
  </si>
  <si>
    <t>Repression of RNA</t>
  </si>
  <si>
    <t>Cell viability of connective tissue cells</t>
  </si>
  <si>
    <t>Proliferation of lung cancer cell lines</t>
  </si>
  <si>
    <t>Outgrowth of cells</t>
  </si>
  <si>
    <t>Outgrowth of neurites</t>
  </si>
  <si>
    <t>Assembly of nuclear speckles</t>
  </si>
  <si>
    <t>Processing of RNA</t>
  </si>
  <si>
    <t>Transport of protein</t>
  </si>
  <si>
    <t>Formation of nucleus</t>
  </si>
  <si>
    <t>Cell death of sarcoma cell lines</t>
  </si>
  <si>
    <t>Cell death of embryonic cells</t>
  </si>
  <si>
    <t>Morbidity or mortality</t>
  </si>
  <si>
    <t>Growth of yeast</t>
  </si>
  <si>
    <t>Quantity of blastocyst</t>
  </si>
  <si>
    <t>Cell proliferation of cervical cancer cell lines</t>
  </si>
  <si>
    <t>Transactivation</t>
  </si>
  <si>
    <t>Transactivation of RNA</t>
  </si>
  <si>
    <t>Liver tumor</t>
  </si>
  <si>
    <t>Organismal death</t>
  </si>
  <si>
    <t>Cell movement of fibroblast cell lines</t>
  </si>
  <si>
    <t>Phagocytosis by macrophage cancer cell lines</t>
  </si>
  <si>
    <t>Growth of connective tissue</t>
  </si>
  <si>
    <t>Pluripotency of embryonic stem cell lines</t>
  </si>
  <si>
    <t>Accumulation of lipid</t>
  </si>
  <si>
    <t>Production of virus</t>
  </si>
  <si>
    <t>Proliferation of connective tissue cells</t>
  </si>
  <si>
    <t>Endocytosis</t>
  </si>
  <si>
    <t>Cell death of cerebral cortex cells</t>
  </si>
  <si>
    <t>Production of HIV-1</t>
  </si>
  <si>
    <t>Interphase</t>
  </si>
  <si>
    <t>Import of protein</t>
  </si>
  <si>
    <t>Quantity of trophoblast giant cells</t>
  </si>
  <si>
    <t>Formation of nuclear speckles</t>
  </si>
  <si>
    <t>Fragmentation of DNA fragment</t>
  </si>
  <si>
    <t>Engulfment of cells</t>
  </si>
  <si>
    <t>Cardiogenesis</t>
  </si>
  <si>
    <t>Development of extraembryonic tissue</t>
  </si>
  <si>
    <t>Neuronal cell death</t>
  </si>
  <si>
    <t>Cell transformation</t>
  </si>
  <si>
    <t>Cell rounding</t>
  </si>
  <si>
    <t>Death of embryo</t>
  </si>
  <si>
    <t>Cell viability of myeloma cell lines</t>
  </si>
  <si>
    <t>Invasion of cells</t>
  </si>
  <si>
    <t>Cell death of fibroblast cell lines</t>
  </si>
  <si>
    <t>Endocytosis by tumor cell lines</t>
  </si>
  <si>
    <t>Synthesis of phosphatidylinositol 4,5-diphosphate</t>
  </si>
  <si>
    <t>Cell death of cortical neurons</t>
  </si>
  <si>
    <t>Clathrin mediated endocytosis by tumor cell lines</t>
  </si>
  <si>
    <t>Receptor-mediated endocytosis by cervical cancer cell lines</t>
  </si>
  <si>
    <t>Cell proliferation of breast cancer cell lines</t>
  </si>
  <si>
    <t>G1 phase</t>
  </si>
  <si>
    <t>Ubiquitination</t>
  </si>
  <si>
    <t>Cytokinesis</t>
  </si>
  <si>
    <t>M phase</t>
  </si>
  <si>
    <t>Clathrin mediated endocytosis</t>
  </si>
  <si>
    <t>Apoptosis of fibroblast cell lines</t>
  </si>
  <si>
    <t>Cell death of bone cancer cell lines</t>
  </si>
  <si>
    <t>Infection of embryonic cell lines</t>
  </si>
  <si>
    <t>Homologous recombination of cells</t>
  </si>
  <si>
    <t>Replication of Influenza A virus</t>
  </si>
  <si>
    <t>Receptor-mediated endocytosis</t>
  </si>
  <si>
    <t>Replication of Influenza virus</t>
  </si>
  <si>
    <t>Growth Failure</t>
  </si>
  <si>
    <t>Vasculogenesis</t>
  </si>
  <si>
    <t>Engulfment of tumor cell lines</t>
  </si>
  <si>
    <t>Infection of kidney cell lines</t>
  </si>
  <si>
    <t>Infection of epithelial cell lines</t>
  </si>
  <si>
    <t>Necrosis of epithelial tissue</t>
  </si>
  <si>
    <t>Necrosis</t>
  </si>
  <si>
    <t>HIV infection</t>
  </si>
  <si>
    <t>Cell proliferation of tumor cell lines</t>
  </si>
  <si>
    <t>Cell death of cervical cancer cell lines</t>
  </si>
  <si>
    <t>Apoptosis</t>
  </si>
  <si>
    <t>Cell death of fibroblasts</t>
  </si>
  <si>
    <t>Autophagy of cells</t>
  </si>
  <si>
    <t>Development of cytoplasm</t>
  </si>
  <si>
    <t>Apoptosis of fibroblasts</t>
  </si>
  <si>
    <t>Nonhematologic malignant neoplasm</t>
  </si>
  <si>
    <t>Apoptosis of connective tissue cells</t>
  </si>
  <si>
    <t>Abdominal cancer</t>
  </si>
  <si>
    <t>Cell death of embryonic cell lines</t>
  </si>
  <si>
    <t>Development of adenocarcinoma</t>
  </si>
  <si>
    <t>Autophagy</t>
  </si>
  <si>
    <t>Malignant solid tumor</t>
  </si>
  <si>
    <t>Adenocarcinoma</t>
  </si>
  <si>
    <t>Export of molecule</t>
  </si>
  <si>
    <t>Lymphatic system tumor</t>
  </si>
  <si>
    <t>Density of microvasculature</t>
  </si>
  <si>
    <t>Quantity of secretory granules</t>
  </si>
  <si>
    <t>Abnormality of corpus callosum</t>
  </si>
  <si>
    <t>Arrest in cell cycle progression of kidney cell lines</t>
  </si>
  <si>
    <t>Autosomal dominant Carney complex type 1</t>
  </si>
  <si>
    <t>Bile duct carcinoma</t>
  </si>
  <si>
    <t>Arrest in G2/M phase of fibroblasts</t>
  </si>
  <si>
    <t>Hereditary neuropathy</t>
  </si>
  <si>
    <t>Morphology of germ layer</t>
  </si>
  <si>
    <t>Morphology of fibroblast cell lines</t>
  </si>
  <si>
    <t>Organization of endoplasmic reticulum</t>
  </si>
  <si>
    <t>Familial pervasive developmental disorder</t>
  </si>
  <si>
    <t>Autosomal dominant Noonan syndrome</t>
  </si>
  <si>
    <t>Formation of virus</t>
  </si>
  <si>
    <t>Apoptosis of chronic myelogenous leukemia cells</t>
  </si>
  <si>
    <t>Cell viability of heart cell lines</t>
  </si>
  <si>
    <t>Excitation of collateral synapses</t>
  </si>
  <si>
    <t>Apoptosis of astrocytes</t>
  </si>
  <si>
    <t>Organization of endosomes</t>
  </si>
  <si>
    <t>Axonal transport</t>
  </si>
  <si>
    <t>Glycolysis of leukocyte cell lines</t>
  </si>
  <si>
    <t>Formation of autophagic vacuoles</t>
  </si>
  <si>
    <t>Polyadenylation of mRNA</t>
  </si>
  <si>
    <t>Budding of human T-lymphotropic virus type 1</t>
  </si>
  <si>
    <t>Renal clear cell adenocarcinoma</t>
  </si>
  <si>
    <t>Genitourinary carcinoma</t>
  </si>
  <si>
    <t>Disorganization of cortical subplate</t>
  </si>
  <si>
    <t>Arborization of macrophage cancer cell lines</t>
  </si>
  <si>
    <t>Mitogenesis of epithelial tissue</t>
  </si>
  <si>
    <t>Uterine tumor</t>
  </si>
  <si>
    <t>Morphology of pyramidal neurons</t>
  </si>
  <si>
    <t>Redistribution of endosomes</t>
  </si>
  <si>
    <t>Morphology of cerebral cortex cells</t>
  </si>
  <si>
    <t>Abnormal morphology of epiblast</t>
  </si>
  <si>
    <t>Delay in senescence stage of fibroblast cell lines</t>
  </si>
  <si>
    <t>Noonan syndrome 3</t>
  </si>
  <si>
    <t>Myelomonocytic leukemia</t>
  </si>
  <si>
    <t>Autosomal dominant juvenile polyposis/hereditary hemorrhagic telangiectasia syndrome</t>
  </si>
  <si>
    <t>Oligomerization</t>
  </si>
  <si>
    <t>Mass of pancreatic cells</t>
  </si>
  <si>
    <t>Cell cycle progression of bone cancer cell lines</t>
  </si>
  <si>
    <t>Chemotaxis of bladder cancer cell lines</t>
  </si>
  <si>
    <t>Colon cancer</t>
  </si>
  <si>
    <t>Large intestine adenocarcinoma</t>
  </si>
  <si>
    <t>Degeneration of vacuolar mitochondria</t>
  </si>
  <si>
    <t>Cell death of effector memory RA-positive cytotoxic T cells</t>
  </si>
  <si>
    <t>Gastrulation</t>
  </si>
  <si>
    <t>Abnormal morphology of extraembryonic ectoderm</t>
  </si>
  <si>
    <t>Crohn disease of large intestine</t>
  </si>
  <si>
    <t>Autosomal recessive encephalopathy due to defective mitochondrial and peroxisomal fission 1</t>
  </si>
  <si>
    <t>Transport of endosomes</t>
  </si>
  <si>
    <t>Anoikis of squamous cell carcinoma cell lines</t>
  </si>
  <si>
    <t>Endometrioid endometrial adenocarcinoma</t>
  </si>
  <si>
    <t>Autosomal dominant encephalopathy</t>
  </si>
  <si>
    <t>Combined deficiency of factor V and factor VIII type 2</t>
  </si>
  <si>
    <t>Aneuploidization of carcinoma cell lines</t>
  </si>
  <si>
    <t>Developmental delay of pelvic girdle</t>
  </si>
  <si>
    <t>Lung adenocarcinoma</t>
  </si>
  <si>
    <t>Dispersal of cortical actin filaments</t>
  </si>
  <si>
    <t>Formation of blastocyst</t>
  </si>
  <si>
    <t>Formation of tubules</t>
  </si>
  <si>
    <t>Chronic form of lymphocytic leukemia</t>
  </si>
  <si>
    <t>Dysplasia of erythroid cells</t>
  </si>
  <si>
    <t>Anterograde axonal transport</t>
  </si>
  <si>
    <t>Delay in mitosis of cervical cancer cell lines</t>
  </si>
  <si>
    <t>Evoked potential of dentate granule cells</t>
  </si>
  <si>
    <t>Degradation of phosphatidylinositol 4,5-diphosphate</t>
  </si>
  <si>
    <t>Segmental overgrowth</t>
  </si>
  <si>
    <t>Serine phosphorylation</t>
  </si>
  <si>
    <t>Development of superior temporal gyrus</t>
  </si>
  <si>
    <t>Arrest in cell cycle progression of bone cancer cell lines</t>
  </si>
  <si>
    <t>Hereditary motor and sensory neuropathy</t>
  </si>
  <si>
    <t>Endocytosis of vesicles</t>
  </si>
  <si>
    <t>Quantity of Golgi vesicles</t>
  </si>
  <si>
    <t>Behr syndrome</t>
  </si>
  <si>
    <t>Innate immune response of tumor cell lines</t>
  </si>
  <si>
    <t>Abnormal morphology of blastocyst</t>
  </si>
  <si>
    <t>Dephosphorylation of inositol phospholipid</t>
  </si>
  <si>
    <t>Deadenylation of mRNA</t>
  </si>
  <si>
    <t>Head and neck carcinoma</t>
  </si>
  <si>
    <t>Morphology of forebrain</t>
  </si>
  <si>
    <t>Familial meningioma</t>
  </si>
  <si>
    <t>Mass of secretory structure</t>
  </si>
  <si>
    <t>Oral tumor</t>
  </si>
  <si>
    <t>Bone marrow failure syndrome type 1</t>
  </si>
  <si>
    <t>Combined cerebellar and peripheral ataxia with hearing loss and diabetes mellitus</t>
  </si>
  <si>
    <t>Development of placenta decidua</t>
  </si>
  <si>
    <t>Antiproliferative response of cervical cancer cell lines</t>
  </si>
  <si>
    <t>Detachment of eosinophils</t>
  </si>
  <si>
    <t>Stabilization of protein</t>
  </si>
  <si>
    <t>Arrest in interphase of embryonic cell lines</t>
  </si>
  <si>
    <t>Polyubiquitination</t>
  </si>
  <si>
    <t>Myristoylation of protein</t>
  </si>
  <si>
    <t>Targeting of protein</t>
  </si>
  <si>
    <t>Cowden-like syndrome</t>
  </si>
  <si>
    <t>Fusion of mitochondria</t>
  </si>
  <si>
    <t>Fission of peroxisomes</t>
  </si>
  <si>
    <t>Modification of peptide</t>
  </si>
  <si>
    <t>Hyperplastic polyp</t>
  </si>
  <si>
    <t>Movement of filopodia</t>
  </si>
  <si>
    <t>Delay in neoplasia</t>
  </si>
  <si>
    <t>Abnormal morphology of embryo</t>
  </si>
  <si>
    <t>Autosomal recessive Nijmegen breakage syndrome</t>
  </si>
  <si>
    <t>Autosomal dominant mental retardation type 23</t>
  </si>
  <si>
    <t>Thickness of embryonic tissue</t>
  </si>
  <si>
    <t>Excitation-contraction coupling of cardiomyocytes</t>
  </si>
  <si>
    <t>Upper gastrointestinal carcinoma</t>
  </si>
  <si>
    <t>Anti-inflammatory response of neutrophils</t>
  </si>
  <si>
    <t>Alternative splicing of mRNA</t>
  </si>
  <si>
    <t>Abnormality of cerebrum</t>
  </si>
  <si>
    <t>Formation of polyp</t>
  </si>
  <si>
    <t>Female genital tract cancer</t>
  </si>
  <si>
    <t>Stereotypy</t>
  </si>
  <si>
    <t>Formation of mesoderm</t>
  </si>
  <si>
    <t>Gametogenesis</t>
  </si>
  <si>
    <t>Size of secretory granules</t>
  </si>
  <si>
    <t>Arrest in interphase of kidney cell lines</t>
  </si>
  <si>
    <t>Abnormal morphology of roof plate</t>
  </si>
  <si>
    <t>Initiation of translation of protein</t>
  </si>
  <si>
    <t>Maturation of phagosomes</t>
  </si>
  <si>
    <t>Sporadic tumor</t>
  </si>
  <si>
    <t>Large intestine carcinoma</t>
  </si>
  <si>
    <t>Angiogenesis of cardiovascular tissue</t>
  </si>
  <si>
    <t>Cell death of oligodendrocyte precursor cells</t>
  </si>
  <si>
    <t>Movement of endosomes</t>
  </si>
  <si>
    <t>Apoptosis of cerebellar cortex cells</t>
  </si>
  <si>
    <t>Arrest in interphase of fibroblasts</t>
  </si>
  <si>
    <t>Hypertrophy of cells</t>
  </si>
  <si>
    <t>Arrest in interphase</t>
  </si>
  <si>
    <t>Autophagy of dendritic cells</t>
  </si>
  <si>
    <t>Expansion of prostate progenitor cells</t>
  </si>
  <si>
    <t>Self-renewal of neural stem cells</t>
  </si>
  <si>
    <t>Formation of group A streptococcus (GAS)-containing autophagosome-like vacuoles</t>
  </si>
  <si>
    <t>Abnormal morphology of meibomian gland</t>
  </si>
  <si>
    <t>Commitment of neural stem cells</t>
  </si>
  <si>
    <t>Cell cycle progression of epithelial cell lines</t>
  </si>
  <si>
    <t>WaldenstrÃ¶m macroglobulinemia</t>
  </si>
  <si>
    <t>Aminoacylation of tRNA</t>
  </si>
  <si>
    <t>Lack of extraembryonic ectoderm</t>
  </si>
  <si>
    <t>Grade 3 malignant glioma</t>
  </si>
  <si>
    <t>Survival of epiblast</t>
  </si>
  <si>
    <t>Collapse of dorsal aorta</t>
  </si>
  <si>
    <t>Mitogenesis of embryonic cell lines</t>
  </si>
  <si>
    <t>Hereditary myopathy</t>
  </si>
  <si>
    <t>Angiogenesis of aortic ring tissue</t>
  </si>
  <si>
    <t>Arrest in cell cycle progression of embryonic cell lines</t>
  </si>
  <si>
    <t>Abnormal growth in endometrium</t>
  </si>
  <si>
    <t>Coffin-Siris syndrome type 5</t>
  </si>
  <si>
    <t>Genital tumor</t>
  </si>
  <si>
    <t>Metabolism of RNA</t>
  </si>
  <si>
    <t>Morphology of beta islet cells</t>
  </si>
  <si>
    <t>Sporadic neuroendocrine neoplasm</t>
  </si>
  <si>
    <t>Biliary tract carcinoma</t>
  </si>
  <si>
    <t>Degeneration of liver</t>
  </si>
  <si>
    <t>Patterning of axis</t>
  </si>
  <si>
    <t>Lack of proamniotic cavity</t>
  </si>
  <si>
    <t>Familial Meniere disease</t>
  </si>
  <si>
    <t>Autosomal dominant deafness type 66</t>
  </si>
  <si>
    <t>Neck neoplasm</t>
  </si>
  <si>
    <t>Degeneration of myelin sheath</t>
  </si>
  <si>
    <t>Stabilization of mRNA</t>
  </si>
  <si>
    <t>Transport of RNA</t>
  </si>
  <si>
    <t>Abnormal morphology of cardiogenic plate</t>
  </si>
  <si>
    <t>Fusion of late endosomes</t>
  </si>
  <si>
    <t>DNA damage response of cells</t>
  </si>
  <si>
    <t>Autosomal dominant mental retardation</t>
  </si>
  <si>
    <t>Colony survival of breast cancer cell lines</t>
  </si>
  <si>
    <t>Apoptosis of neural stem cells</t>
  </si>
  <si>
    <t>Abnormal morphology of forebrain</t>
  </si>
  <si>
    <t>Hypertrophy of hindlimb muscle</t>
  </si>
  <si>
    <t>Modification of intercellular junctions</t>
  </si>
  <si>
    <t>Breast or gynecological cancer</t>
  </si>
  <si>
    <t>Developmental delay of hard palate</t>
  </si>
  <si>
    <t>Development of extraembryonic ectoderm</t>
  </si>
  <si>
    <t>Cytokinesis of connective tissue cells</t>
  </si>
  <si>
    <t>Transdifferentiation of islet cells</t>
  </si>
  <si>
    <t>Development of leukemia stem cells</t>
  </si>
  <si>
    <t>Quantity of inositol</t>
  </si>
  <si>
    <t>Carney complex type 2</t>
  </si>
  <si>
    <t>Acute myeloid leukemia type M2 associated with myelodysplastic syndrome</t>
  </si>
  <si>
    <t>Acrodysostosis with hormone resistance type 1</t>
  </si>
  <si>
    <t>Development of cholangiocarcinoma</t>
  </si>
  <si>
    <t>Frequency of leukemia stem cells</t>
  </si>
  <si>
    <t>Decidualization of uterus</t>
  </si>
  <si>
    <t>Abnormality of endometrium</t>
  </si>
  <si>
    <t>Dysplasia of bile duct</t>
  </si>
  <si>
    <t>Cell-cell adhesion of neuroblastoma cell lines</t>
  </si>
  <si>
    <t>Colony formation of embryonic germ cell</t>
  </si>
  <si>
    <t>Familial motor neuron disease</t>
  </si>
  <si>
    <t>Hypertrophy of central nervous system cells</t>
  </si>
  <si>
    <t>Outgrowth of neuroblastoma cell lines</t>
  </si>
  <si>
    <t>Cell viability of stem cells</t>
  </si>
  <si>
    <t>Juvenile polyposis syndrome</t>
  </si>
  <si>
    <t>Lack of mesoderm</t>
  </si>
  <si>
    <t>Development of genital tumor</t>
  </si>
  <si>
    <t>Neurodegeneration of cerebral cortex cells</t>
  </si>
  <si>
    <t>Synthesis of phospholipid</t>
  </si>
  <si>
    <t>Arrest in G2 phase of fibroblasts</t>
  </si>
  <si>
    <t>Abnormality of mitochondria</t>
  </si>
  <si>
    <t>Formation of membrane tubule</t>
  </si>
  <si>
    <t>Transport of mitochondria</t>
  </si>
  <si>
    <t>Hypertrophy of dentate granule cells</t>
  </si>
  <si>
    <t>Abnormal respiration</t>
  </si>
  <si>
    <t>Oligomerization of protein</t>
  </si>
  <si>
    <t>Development of placental spongiotrophoblast layer</t>
  </si>
  <si>
    <t>Size of lung</t>
  </si>
  <si>
    <t>Autosomal dominant gastrointestinal stromal tumor</t>
  </si>
  <si>
    <t>Activation of ventral root</t>
  </si>
  <si>
    <t>Dysplasia in ulcerative colitis</t>
  </si>
  <si>
    <t>Dispersion of liver cells</t>
  </si>
  <si>
    <t>Nodular hyperplasia</t>
  </si>
  <si>
    <t>Hypertrophy of astrocytes</t>
  </si>
  <si>
    <t>Binding of nucleoprotein filaments</t>
  </si>
  <si>
    <t>Mitochondrial fission of cervical cancer cell lines</t>
  </si>
  <si>
    <t>Nuclear export of mRNA</t>
  </si>
  <si>
    <t>Arrest in cell cycle progression of epithelial cell lines</t>
  </si>
  <si>
    <t>Genitourinary adenocarcinoma</t>
  </si>
  <si>
    <t>Size of fibroblasts</t>
  </si>
  <si>
    <t>Acinar-cell carcinoma</t>
  </si>
  <si>
    <t>Excitation of synapse</t>
  </si>
  <si>
    <t>Experimental amyotrophic lateral sclerosis-like disease</t>
  </si>
  <si>
    <t>Medulloblastoma WNT-subtype</t>
  </si>
  <si>
    <t>Hetero-oligomerization of protein</t>
  </si>
  <si>
    <t>Chronic myelomonocytic leukemia</t>
  </si>
  <si>
    <t>Delay in initiation of differentiation of hippocampal neurons</t>
  </si>
  <si>
    <t>Mental retardation</t>
  </si>
  <si>
    <t>Export of snRNA</t>
  </si>
  <si>
    <t>Congenital malformation of first molar</t>
  </si>
  <si>
    <t>Development of pancreatic tumor</t>
  </si>
  <si>
    <t>Papillary renal cell carcinoma type 1</t>
  </si>
  <si>
    <t>Oral cavity carcinoma</t>
  </si>
  <si>
    <t>Delay in initiation of leakage of capillary vessel</t>
  </si>
  <si>
    <t>Gastrointestinal adenocarcinoma</t>
  </si>
  <si>
    <t>Transport of virus</t>
  </si>
  <si>
    <t>Generation of plasmacytoid dendritic cells</t>
  </si>
  <si>
    <t>Nonpituitary endocrine tumor</t>
  </si>
  <si>
    <t>Cell cycle progression of lung cancer cell lines</t>
  </si>
  <si>
    <t>Proliferation of squamous-cell carcinoma</t>
  </si>
  <si>
    <t>Arrest in cell cycle progression</t>
  </si>
  <si>
    <t>Bladder cancer</t>
  </si>
  <si>
    <t>Fatal infantile cardioencephalomyopathy due to cytochrome C oxidase deficiency 3</t>
  </si>
  <si>
    <t>Hereditary renal cancer</t>
  </si>
  <si>
    <t>Binding of heparan sulfate</t>
  </si>
  <si>
    <t>Endocytosis of synaptic vesicles</t>
  </si>
  <si>
    <t>Disorder of pregnancy</t>
  </si>
  <si>
    <t>Abnormal morphology of mitochondria</t>
  </si>
  <si>
    <t>Chronic lymphocytic leukemia</t>
  </si>
  <si>
    <t>Uterine endometrioid carcinoma</t>
  </si>
  <si>
    <t>Serine phosphorylation of peptide</t>
  </si>
  <si>
    <t>Arrest in mitosis of primordial germ cells</t>
  </si>
  <si>
    <t>Migration of Purkinje cells</t>
  </si>
  <si>
    <t>Development of allantois</t>
  </si>
  <si>
    <t>Initiation of cell movement of neurons</t>
  </si>
  <si>
    <t>Acidification of synaptic vesicles</t>
  </si>
  <si>
    <t>Density of stromal cells</t>
  </si>
  <si>
    <t>Morphology of vesicles</t>
  </si>
  <si>
    <t>Proliferation of head and neck tumor</t>
  </si>
  <si>
    <t>Nuclear export of molecule</t>
  </si>
  <si>
    <t>Cooling sensation</t>
  </si>
  <si>
    <t>Retrograde axonal transport</t>
  </si>
  <si>
    <t>Stratification of cerebral cortex</t>
  </si>
  <si>
    <t>Maintenance of mitochondrial DNA</t>
  </si>
  <si>
    <t>Sphere formation of lung cancer cell lines</t>
  </si>
  <si>
    <t>Arrest in growth of organism</t>
  </si>
  <si>
    <t>Differentiation of stromal cells</t>
  </si>
  <si>
    <t>Myopathy with exercise intolerance swedish type</t>
  </si>
  <si>
    <t>Atresia of primordial ovarian follicle</t>
  </si>
  <si>
    <t>Cancer of head</t>
  </si>
  <si>
    <t>Nonaka myopathy</t>
  </si>
  <si>
    <t>Invasion of submucosa</t>
  </si>
  <si>
    <t>Endometrial cancer</t>
  </si>
  <si>
    <t>Endometrial carcinoma</t>
  </si>
  <si>
    <t>Epithelial-mesenchymal transition of liver cell lines</t>
  </si>
  <si>
    <t>Metabolism of phosphatidic acid</t>
  </si>
  <si>
    <t>Chronic phase essential thrombocythemia</t>
  </si>
  <si>
    <t>Familial leukemia</t>
  </si>
  <si>
    <t>Congenital symmetric circumferential skin creases type 2</t>
  </si>
  <si>
    <t>Colony formation of prostate cell lines</t>
  </si>
  <si>
    <t>Degranulation of secretory granules</t>
  </si>
  <si>
    <t>Endometrium tumor</t>
  </si>
  <si>
    <t>Transport of mRNA</t>
  </si>
  <si>
    <t>Autosomal dominant hyper-IgE syndrome</t>
  </si>
  <si>
    <t>Cohesion of sister chromatids</t>
  </si>
  <si>
    <t>Damage of intestinal tissue</t>
  </si>
  <si>
    <t>B-cell chronic lymphoproliferative disorder</t>
  </si>
  <si>
    <t>Arrest in cell cycle progression of liver cancer cells</t>
  </si>
  <si>
    <t>Dilated cardiomyopathy type 1T</t>
  </si>
  <si>
    <t>Morphology of hippocampal cells</t>
  </si>
  <si>
    <t>Chondrodysplasia</t>
  </si>
  <si>
    <t>Dystrophy of neurites</t>
  </si>
  <si>
    <t>Attachment of keratin intermediate filaments</t>
  </si>
  <si>
    <t>Clear-cell adenocarcinoma</t>
  </si>
  <si>
    <t>Morphology of mesoderm</t>
  </si>
  <si>
    <t>Chronic natural killer lymphoproliferative disorder</t>
  </si>
  <si>
    <t>Development of colorectal tumor</t>
  </si>
  <si>
    <t>Association of polysomes</t>
  </si>
  <si>
    <t>Bladder carcinoma</t>
  </si>
  <si>
    <t>Handling of Ca2+</t>
  </si>
  <si>
    <t>Endotoxin tolerance of fibroblast cell lines</t>
  </si>
  <si>
    <t>Volume of cytoplasm</t>
  </si>
  <si>
    <t>Pharyngeal squamous cell carcinoma</t>
  </si>
  <si>
    <t>Epithelial-mesenchymal transition of endometrial epithelial cell</t>
  </si>
  <si>
    <t>Abnormal morphology of telencephalon</t>
  </si>
  <si>
    <t>Congenital malformation of incisor</t>
  </si>
  <si>
    <t>Activation of NADPH</t>
  </si>
  <si>
    <t>Formation of artery</t>
  </si>
  <si>
    <t>Size of lung cells</t>
  </si>
  <si>
    <t>Cytotoxicity of motor neurons</t>
  </si>
  <si>
    <t>Morphology of nucleus</t>
  </si>
  <si>
    <t>Damage of RPE cells</t>
  </si>
  <si>
    <t>Chronic phase polycythemia vera</t>
  </si>
  <si>
    <t>Delay in repair of DNA</t>
  </si>
  <si>
    <t>Degeneration of subcerebral projection neurons</t>
  </si>
  <si>
    <t>Hepatosplenic gamma-delta T-cell lymphoma</t>
  </si>
  <si>
    <t>Transdifferentiation of acinar gland cells</t>
  </si>
  <si>
    <t>Deubiquitination of protein</t>
  </si>
  <si>
    <t>Sucrose preference</t>
  </si>
  <si>
    <t>Gliosis of thalamus</t>
  </si>
  <si>
    <t>Crohn disease of small intestine</t>
  </si>
  <si>
    <t>Gastrulation of embryo</t>
  </si>
  <si>
    <t>Morphology of endocrine cells</t>
  </si>
  <si>
    <t>Uterine carcinoma</t>
  </si>
  <si>
    <t>Regulation of mitochondria</t>
  </si>
  <si>
    <t>Elongation of mitochondria</t>
  </si>
  <si>
    <t>Collagen-induced arthritis of ankle joint</t>
  </si>
  <si>
    <t>Preeclampsia</t>
  </si>
  <si>
    <t>Synthesis of phosphatidic acid</t>
  </si>
  <si>
    <t>Pancreatic acinar cell carcinoma</t>
  </si>
  <si>
    <t>Quantity of PML nuclear bodies</t>
  </si>
  <si>
    <t>Mass of cells</t>
  </si>
  <si>
    <t>Arrest in growth of embryo</t>
  </si>
  <si>
    <t>Arrest in G2/M phase of endometrial cancer cell lines</t>
  </si>
  <si>
    <t>Morphology of islet cells</t>
  </si>
  <si>
    <t>Acinar lung adenocarcinoma</t>
  </si>
  <si>
    <t>Autosomal recessive deafness type 24</t>
  </si>
  <si>
    <t>Folding of protein</t>
  </si>
  <si>
    <t>Arrest in cell cycle progression of lung cancer cell lines</t>
  </si>
  <si>
    <t>Cytotoxicity of neuroblastoma cell lines</t>
  </si>
  <si>
    <t>Endometriotic tissue in endometrium</t>
  </si>
  <si>
    <t>Colorectal adenocarcinoma</t>
  </si>
  <si>
    <t>Arrest in cell division of sarcoma cell lines</t>
  </si>
  <si>
    <t>Tumorigenesis of reproductive tract</t>
  </si>
  <si>
    <t>Formation of macropinosomes</t>
  </si>
  <si>
    <t>Attachment of microtubules</t>
  </si>
  <si>
    <t>Abnormal morphology of cortical plate</t>
  </si>
  <si>
    <t>Arrest in G0/G1 phase transition of nervous tissue cell lines</t>
  </si>
  <si>
    <t>Movement of lysosome</t>
  </si>
  <si>
    <t>Transport of 2-deoxyglucose</t>
  </si>
  <si>
    <t>Nuclear export of RNA</t>
  </si>
  <si>
    <t>Dysgenesis of corpus callosum</t>
  </si>
  <si>
    <t>Abnormal morphology of polar trophoectoderm</t>
  </si>
  <si>
    <t>Binding of DNA double strand break site</t>
  </si>
  <si>
    <t>Morphology of dendritic trees</t>
  </si>
  <si>
    <t>Development of ectoderm</t>
  </si>
  <si>
    <t>Development of mitochondria</t>
  </si>
  <si>
    <t>Replication of RNA</t>
  </si>
  <si>
    <t>Arrest in cell cycle progression of endometrial cancer cell lines</t>
  </si>
  <si>
    <t>Developmental delay of sternum</t>
  </si>
  <si>
    <t>Catabolism of mRNA</t>
  </si>
  <si>
    <t>Arrest in G2/M phase of epithelial cell lines</t>
  </si>
  <si>
    <t>Silencing of chromatin</t>
  </si>
  <si>
    <t>Swelling of mitochondria</t>
  </si>
  <si>
    <t>Endocrine gland tumor</t>
  </si>
  <si>
    <t>Autosomal dominant coronary artery disease type 1</t>
  </si>
  <si>
    <t>Formation of chromosome components</t>
  </si>
  <si>
    <t>Autosomal dominant Hailey-Hailey disease</t>
  </si>
  <si>
    <t>Colony formation of sarcoma cell lines</t>
  </si>
  <si>
    <t>Distribution of endosomes</t>
  </si>
  <si>
    <t>Morphology of mitochondria</t>
  </si>
  <si>
    <t>Morphogenesis of endothelial tube</t>
  </si>
  <si>
    <t>Autosomal dominant mental retardation type 42</t>
  </si>
  <si>
    <t>Binding of pili</t>
  </si>
  <si>
    <t>Disulfide bonding of protein</t>
  </si>
  <si>
    <t>Cleavage of tumor cell lines</t>
  </si>
  <si>
    <t>Arrest in G2/M phase of kidney cell lines</t>
  </si>
  <si>
    <t>Dominant mental retardation</t>
  </si>
  <si>
    <t>Gliosis of hippocampus</t>
  </si>
  <si>
    <t>Autosomal recessive mental retardation type 46</t>
  </si>
  <si>
    <t>Atrophy of anterior horn of the spinal cord</t>
  </si>
  <si>
    <t>Cell rounding of fibroblast cell lines</t>
  </si>
  <si>
    <t>Dominant optic atrophy plus syndrome</t>
  </si>
  <si>
    <t>Encephalopathy due to defective mitochondrial and peroxisomal fission 2</t>
  </si>
  <si>
    <t>Autosomal dominant neuropathy</t>
  </si>
  <si>
    <t>Hereditary motor neuropathy</t>
  </si>
  <si>
    <t>Distribution of mitochondria</t>
  </si>
  <si>
    <t>Chronic leukemia</t>
  </si>
  <si>
    <t>Colorectal carcinoma</t>
  </si>
  <si>
    <t>Abnormal morphology of commissure</t>
  </si>
  <si>
    <t>Autosomal recessive amyotrophic lateral sclerosis type 1</t>
  </si>
  <si>
    <t>6-O-sulfation of heparan sulfate</t>
  </si>
  <si>
    <t>Adhesion of bone</t>
  </si>
  <si>
    <t>Dissociation of mitochondrial matrix</t>
  </si>
  <si>
    <t>Synthesis of DNA fragment</t>
  </si>
  <si>
    <t>Endometrioid carcinoma</t>
  </si>
  <si>
    <t>Senescence of fibroblasts</t>
  </si>
  <si>
    <t>Colon dysplasia</t>
  </si>
  <si>
    <t>Abnormal morphology of embryoblast</t>
  </si>
  <si>
    <t>Mitogenesis of fibroblast cell lines</t>
  </si>
  <si>
    <t>Quantity of macropinosomes</t>
  </si>
  <si>
    <t>Survival of neural stem cells</t>
  </si>
  <si>
    <t>CHOPS syndrome</t>
  </si>
  <si>
    <t>Polyubiquitination of protein</t>
  </si>
  <si>
    <t>Cell division of mitochondria</t>
  </si>
  <si>
    <t>Filling pressure of left ventricle</t>
  </si>
  <si>
    <t>Initiation of translation of mRNA</t>
  </si>
  <si>
    <t>Morphology of ER-to-Golgi intermediate compartment</t>
  </si>
  <si>
    <t>Abnormal morphology of cerebrum</t>
  </si>
  <si>
    <t>Mature B-cell neoplasm</t>
  </si>
  <si>
    <t>Morphology of cerebral cortex</t>
  </si>
  <si>
    <t>Atrophy of hippocampus</t>
  </si>
  <si>
    <t>Mass of apud cells</t>
  </si>
  <si>
    <t>Familial amyotrophic lateral sclerosis</t>
  </si>
  <si>
    <t>Autophagy of prostate cancer cell lines</t>
  </si>
  <si>
    <t>Volume of cells</t>
  </si>
  <si>
    <t>Intestinal carcinoid tumor</t>
  </si>
  <si>
    <t>Abnormal morphology of olfactory bulb</t>
  </si>
  <si>
    <t>Excision repair</t>
  </si>
  <si>
    <t>Progressive renal fibrosis</t>
  </si>
  <si>
    <t>Tubulation of mitochondria</t>
  </si>
  <si>
    <t>Binding of microtubules</t>
  </si>
  <si>
    <t>Quantity of promegakaryocytes</t>
  </si>
  <si>
    <t>Binding of measles virus</t>
  </si>
  <si>
    <t>Density of beta islet cells</t>
  </si>
  <si>
    <t>Arrest in cell cycle progression of breast cancer cell lines</t>
  </si>
  <si>
    <t>Abnormal morphology of embryonic tissue</t>
  </si>
  <si>
    <t>Grade 2-3 glioma</t>
  </si>
  <si>
    <t>Autosomal dominant myopia type 21</t>
  </si>
  <si>
    <t>Morphology of microtubules</t>
  </si>
  <si>
    <t>Endocrine-cerebroosteodysplasia</t>
  </si>
  <si>
    <t>Female genital tract adenocarcinoma</t>
  </si>
  <si>
    <t>Female genital neoplasm</t>
  </si>
  <si>
    <t>Abnormal morphology of dendritic spines</t>
  </si>
  <si>
    <t>Organization of cellular membrane</t>
  </si>
  <si>
    <t>Coffin-Lowry syndrome</t>
  </si>
  <si>
    <t>Combined deficiency of factor V and factor VIII type 1</t>
  </si>
  <si>
    <t>Thyroid carcinoma</t>
  </si>
  <si>
    <t>Non-insulin-dependent diabetes mellitus</t>
  </si>
  <si>
    <t>Circadian rhythm</t>
  </si>
  <si>
    <t>Abnormal morphology of extraembryonic tissue</t>
  </si>
  <si>
    <t>Neuronal heterotopia</t>
  </si>
  <si>
    <t>Oral squamous cell carcinoma</t>
  </si>
  <si>
    <t>Abnormal morphology of brain</t>
  </si>
  <si>
    <t>Abnormal morphology of islets of Langerhans</t>
  </si>
  <si>
    <t>Exhaustion of melanocyte stem cell</t>
  </si>
  <si>
    <t>Methylation of DNA</t>
  </si>
  <si>
    <t>Catabolism of UDP</t>
  </si>
  <si>
    <t>Viral entry of cervical cancer cell lines</t>
  </si>
  <si>
    <t>Degranulation of neutrophils</t>
  </si>
  <si>
    <t>Danon disease</t>
  </si>
  <si>
    <t>Cytostasis of kidney cancer cell lines</t>
  </si>
  <si>
    <t>Abnormal morphology of yolk sac</t>
  </si>
  <si>
    <t>Autoubiquitination of protein</t>
  </si>
  <si>
    <t>Uterine cancer</t>
  </si>
  <si>
    <t>Apoptosis of radial glial cells</t>
  </si>
  <si>
    <t>Colon carcinoma</t>
  </si>
  <si>
    <t>Arrest in cell cycle progression of sarcoma cell lines</t>
  </si>
  <si>
    <t>Lymphocytic leukemia</t>
  </si>
  <si>
    <t>Familial mental retardation</t>
  </si>
  <si>
    <t>Arrest in growth of pheochromocytoma cell lines</t>
  </si>
  <si>
    <t>Fusion of lymphoblastoid cell lines</t>
  </si>
  <si>
    <t>Systemic juvenile idiopathic arthritis</t>
  </si>
  <si>
    <t>Genital tract cancer</t>
  </si>
  <si>
    <t>Oral cancer</t>
  </si>
  <si>
    <t>Morphology of Golgi apparatus</t>
  </si>
  <si>
    <t>Familial atrial myxoma</t>
  </si>
  <si>
    <t>Branching of bile duct</t>
  </si>
  <si>
    <t>Size of cells</t>
  </si>
  <si>
    <t>Autism or intellectual disability</t>
  </si>
  <si>
    <t>Abnormal morphology of pyramidal neurons</t>
  </si>
  <si>
    <t>Dissociation of mitochondrial outer membrane</t>
  </si>
  <si>
    <t>G2/M phase</t>
  </si>
  <si>
    <t>Abnormal morphology of visceral endoderm</t>
  </si>
  <si>
    <t>Morphogenesis of mitochondria</t>
  </si>
  <si>
    <t>Morphology of ectoderm</t>
  </si>
  <si>
    <t>Contractility of carotid artery</t>
  </si>
  <si>
    <t>Development of blastocyst</t>
  </si>
  <si>
    <t>Cleft face</t>
  </si>
  <si>
    <t>Mature B-cell lymphoma</t>
  </si>
  <si>
    <t>Weaver syndrome</t>
  </si>
  <si>
    <t>Interphase of fibroblasts</t>
  </si>
  <si>
    <t>Scattering of Golgi apparatus</t>
  </si>
  <si>
    <t>Arrest in cell division of bone cancer cell lines</t>
  </si>
  <si>
    <t>Cell death of lower motor neuron</t>
  </si>
  <si>
    <t>Apoptosis of oligodendrocyte precursor cells</t>
  </si>
  <si>
    <t>Disorganization of mitochondrial cristae</t>
  </si>
  <si>
    <t>Disruption of neuromuscular junctions</t>
  </si>
  <si>
    <t>Gliosis of nervous tissue</t>
  </si>
  <si>
    <t>Branching of microvasculature</t>
  </si>
  <si>
    <t>Modification of skeletal muscle</t>
  </si>
  <si>
    <t>Cancer of forestomach</t>
  </si>
  <si>
    <t>Thyroid gland tumor</t>
  </si>
  <si>
    <t>Autosomal dominant mental retardation type 30</t>
  </si>
  <si>
    <t>Autosomal dominant motor neuron disease</t>
  </si>
  <si>
    <t>Delay in initiation of mitotic exit of cervical cancer cell lines</t>
  </si>
  <si>
    <t>Size of Golgi apparatus</t>
  </si>
  <si>
    <t>Development of thyroid gland tumor</t>
  </si>
  <si>
    <t>Recruitment of pericytes</t>
  </si>
  <si>
    <t>Nuclear export of protein</t>
  </si>
  <si>
    <t>Abnormal morphology of primitive streak</t>
  </si>
  <si>
    <t>Colon adenocarcinoma</t>
  </si>
  <si>
    <t>Cell cycle progression of embryonic cell lines</t>
  </si>
  <si>
    <t>Neuritogenesis of neurons</t>
  </si>
  <si>
    <t>Acrodysostosis without hormone resistance type 1</t>
  </si>
  <si>
    <t>Size of embryo</t>
  </si>
  <si>
    <t>Activation of dentate granule cells</t>
  </si>
  <si>
    <t>Autophagosome clearance</t>
  </si>
  <si>
    <t>Apoptosis of left ventricle</t>
  </si>
  <si>
    <t>Organization of Golgi apparatus</t>
  </si>
  <si>
    <t>Delay in initiation of differentiation of neuroblastoma cell lines</t>
  </si>
  <si>
    <t>Abdominal carcinoma</t>
  </si>
  <si>
    <t>Carcinoma</t>
  </si>
  <si>
    <t>Synthesis of protein</t>
  </si>
  <si>
    <t>Formation of vesicles</t>
  </si>
  <si>
    <t>Extracranial solid tumor</t>
  </si>
  <si>
    <t>Cell death of connective tissue cells</t>
  </si>
  <si>
    <t>Digestive system cancer</t>
  </si>
  <si>
    <t>Expression of RNA</t>
  </si>
  <si>
    <t>Abdominal neoplasm</t>
  </si>
  <si>
    <t>Development of carcinoma</t>
  </si>
  <si>
    <t>Frequency of tumor</t>
  </si>
  <si>
    <t>Infection of cervical cancer cell lines</t>
  </si>
  <si>
    <t>Repair of DNA</t>
  </si>
  <si>
    <t>Apoptosis of embryonic cell lines</t>
  </si>
  <si>
    <t>Organization of cytoplasm</t>
  </si>
  <si>
    <t>Development of digestive organ tumor</t>
  </si>
  <si>
    <t>Incidence of tumor</t>
  </si>
  <si>
    <t>Abdominal adenocarcinoma</t>
  </si>
  <si>
    <t>Infection of tumor cell lines</t>
  </si>
  <si>
    <t>Transcription</t>
  </si>
  <si>
    <t>Tumorigenesis of epithelial neoplasm</t>
  </si>
  <si>
    <t>Hepatobiliary system cancer</t>
  </si>
  <si>
    <t>Transcription of RNA</t>
  </si>
  <si>
    <t>Cell death of brain</t>
  </si>
  <si>
    <t>Transport of molecule</t>
  </si>
  <si>
    <t>Digestive organ tumor</t>
  </si>
  <si>
    <t>Autophagy of embryonic cell lines</t>
  </si>
  <si>
    <t>Productive infection of cervical cancer cell lines</t>
  </si>
  <si>
    <t>Cell viability of tumor cell lines</t>
  </si>
  <si>
    <t>Metabolism of DNA</t>
  </si>
  <si>
    <t>Ubiquitination of protein</t>
  </si>
  <si>
    <t>Cell death of central nervous system cells</t>
  </si>
  <si>
    <t>Replication of virus</t>
  </si>
  <si>
    <t>Replication of RNA virus</t>
  </si>
  <si>
    <t>Cell death of brain cells</t>
  </si>
  <si>
    <t>Infection by HIV-1</t>
  </si>
  <si>
    <t>Infection by RNA virus</t>
  </si>
  <si>
    <t>Infection of cells</t>
  </si>
  <si>
    <t>Metabolism of protein</t>
  </si>
  <si>
    <t>Small GTPase mediated signal transduction</t>
  </si>
  <si>
    <t>Cell viability</t>
  </si>
  <si>
    <t>Growth of organism</t>
  </si>
  <si>
    <t>Transcription of DNA</t>
  </si>
  <si>
    <t>Cell survival</t>
  </si>
  <si>
    <t>Viral Infection</t>
  </si>
  <si>
    <t>Activation of DNA endogenous promoter</t>
  </si>
  <si>
    <t>Catabolism of protein</t>
  </si>
  <si>
    <t>Uptake of 2-deoxyglucose</t>
  </si>
  <si>
    <t>Branching of neurites</t>
  </si>
  <si>
    <t>Dendritic growth/branching</t>
  </si>
  <si>
    <t>Neuritogenesis</t>
  </si>
  <si>
    <t>Branching of axons</t>
  </si>
  <si>
    <t>Hydrolysis of nucleotide</t>
  </si>
  <si>
    <t>Quantity of cellular protrusions</t>
  </si>
  <si>
    <t>Quantity of vesicles</t>
  </si>
  <si>
    <t>Self-renewal of stem cells</t>
  </si>
  <si>
    <t>Gonadogenesis</t>
  </si>
  <si>
    <t>Epithelial-mesenchymal transition</t>
  </si>
  <si>
    <t>Sprouting</t>
  </si>
  <si>
    <t>Hydrolysis of GTP</t>
  </si>
  <si>
    <t>Branching of cells</t>
  </si>
  <si>
    <t>Cell death of cerebellar cortex cells</t>
  </si>
  <si>
    <t>Midline defect</t>
  </si>
  <si>
    <t>Migration of fibroblasts</t>
  </si>
  <si>
    <t>Cell death of neuroglia</t>
  </si>
  <si>
    <t>Fragmentation of mitochondria</t>
  </si>
  <si>
    <t>Migration of breast cancer cell lines</t>
  </si>
  <si>
    <t>Cell movement of fibroblasts</t>
  </si>
  <si>
    <t>Apoptosis of B-lymphocyte derived cell lines</t>
  </si>
  <si>
    <t>Exencephaly</t>
  </si>
  <si>
    <t>Proliferation of neural stem cells</t>
  </si>
  <si>
    <t>Cell viability of fibroblast cell lines</t>
  </si>
  <si>
    <t>Neural tube defect</t>
  </si>
  <si>
    <t>Solid tumor</t>
  </si>
  <si>
    <t>Cleavage of cells</t>
  </si>
  <si>
    <t>Social behavior</t>
  </si>
  <si>
    <t>Cell death of astrocytes</t>
  </si>
  <si>
    <t>Invasion of breast cancer cell lines</t>
  </si>
  <si>
    <t>Differentiation of muscle cell lines</t>
  </si>
  <si>
    <t>Congenital malformation of brain</t>
  </si>
  <si>
    <t>Neurodegeneration of brain cells</t>
  </si>
  <si>
    <t>Hepatocellular adenoma</t>
  </si>
  <si>
    <t>Stabilization of microtubules</t>
  </si>
  <si>
    <t>Synthesis of carbohydrate</t>
  </si>
  <si>
    <t>Apoptosis of breast cancer cell lines</t>
  </si>
  <si>
    <t>Quantity of neurites</t>
  </si>
  <si>
    <t>Development of squamous-cell carcinoma</t>
  </si>
  <si>
    <t>Metabolism of phospholipid</t>
  </si>
  <si>
    <t>Growth of embryo</t>
  </si>
  <si>
    <t>Non-hematological solid tumor</t>
  </si>
  <si>
    <t>Non-melanoma solid tumor</t>
  </si>
  <si>
    <t>Self-renewal of cells</t>
  </si>
  <si>
    <t>Autophagy of fibroblast cell lines</t>
  </si>
  <si>
    <t>Apoptosis of neuroglia</t>
  </si>
  <si>
    <t>Contact growth inhibition of tumor cell lines</t>
  </si>
  <si>
    <t>Accumulation of cholesterol</t>
  </si>
  <si>
    <t>Apoptosis of central nervous system cells</t>
  </si>
  <si>
    <t>Cell viability of brain cells</t>
  </si>
  <si>
    <t>Proliferation of beta islet cells</t>
  </si>
  <si>
    <t>Cytostasis</t>
  </si>
  <si>
    <t>Apoptosis of brain cells</t>
  </si>
  <si>
    <t>Apoptosis of myeloma cell lines</t>
  </si>
  <si>
    <t>Development of liver tumor</t>
  </si>
  <si>
    <t>Metabolism of carbohydrate</t>
  </si>
  <si>
    <t>Cancer of secretory structure</t>
  </si>
  <si>
    <t>Mitogenesis</t>
  </si>
  <si>
    <t>Formation of nuclear foci</t>
  </si>
  <si>
    <t>Biosynthesis of nucleoside triphosphate</t>
  </si>
  <si>
    <t>Migration of keratinocytes</t>
  </si>
  <si>
    <t>Cytostasis of tumor cell lines</t>
  </si>
  <si>
    <t>Cell viability of leukocyte cell lines</t>
  </si>
  <si>
    <t>Replicative senescence of cells</t>
  </si>
  <si>
    <t>Migration of epidermal cells</t>
  </si>
  <si>
    <t>Migration of brain cells</t>
  </si>
  <si>
    <t>Cell viability of central nervous system cells</t>
  </si>
  <si>
    <t>Apoptosis of cerebral cortex cells</t>
  </si>
  <si>
    <t>Migration of central nervous system cells</t>
  </si>
  <si>
    <t>Survival of hematopoietic cell lines</t>
  </si>
  <si>
    <t>Cell movement of bladder cancer cell lines</t>
  </si>
  <si>
    <t>Apoptosis of cortical neurons</t>
  </si>
  <si>
    <t>Cell movement of cervical cancer cell lines</t>
  </si>
  <si>
    <t>Depolarization of mitochondria</t>
  </si>
  <si>
    <t>Diseases and Bio Functions</t>
  </si>
  <si>
    <t>diff</t>
  </si>
  <si>
    <t>Oxidative phosphorylation deficiency</t>
  </si>
  <si>
    <t>Syndromic ichthyosis</t>
  </si>
  <si>
    <t>Cleavage of hnRNA</t>
  </si>
  <si>
    <t>Endocrine cancer</t>
  </si>
  <si>
    <t>Mass of phosphatidylcholine</t>
  </si>
  <si>
    <t>Apoptosis of embryoblast</t>
  </si>
  <si>
    <t>Stage IV liver cholangiocarcinoma</t>
  </si>
  <si>
    <t>Interstitial lung and liver disease</t>
  </si>
  <si>
    <t>Exocytosis of dense core granules</t>
  </si>
  <si>
    <t>Homo-oligomerization of protein</t>
  </si>
  <si>
    <t>Familial schwannomatosis</t>
  </si>
  <si>
    <t>Low grade ovarian carcinoma</t>
  </si>
  <si>
    <t>Recessive dyskeratosis congenita</t>
  </si>
  <si>
    <t>Latency of thymic lymphoma</t>
  </si>
  <si>
    <t>Global genomic repair</t>
  </si>
  <si>
    <t>Synthesis of sugar acid</t>
  </si>
  <si>
    <t>Degradation of glucosylceramide</t>
  </si>
  <si>
    <t>Stage II multiple myeloma</t>
  </si>
  <si>
    <t>Mitochondrial disorder</t>
  </si>
  <si>
    <t>Congenital disorder of glycosylation type 2</t>
  </si>
  <si>
    <t>Progressive myoclonic epilepsy type 4 with renal failure</t>
  </si>
  <si>
    <t>Metabolism of NADH</t>
  </si>
  <si>
    <t>Polyadenylation of hnRNA</t>
  </si>
  <si>
    <t>Contact growth inhibition of sarcoma cell lines</t>
  </si>
  <si>
    <t>Low grade invasive peritoneal serous micropapillary adenocarcinoma</t>
  </si>
  <si>
    <t>Dominant retinitis pigmentosa</t>
  </si>
  <si>
    <t>Autosomal recessive neurodevelopmental syndrome</t>
  </si>
  <si>
    <t>Localization of lysosome</t>
  </si>
  <si>
    <t>Inborn error of amino acid metabolism</t>
  </si>
  <si>
    <t>Opening of double-stranded DNA</t>
  </si>
  <si>
    <t>Recurrent lymphoma</t>
  </si>
  <si>
    <t>Grade 1 invasive serous peritoneal adenocarcinoma</t>
  </si>
  <si>
    <t>Excision repair of DNA fragment</t>
  </si>
  <si>
    <t>Depletion of phosphatidylinositol-3-phosphate</t>
  </si>
  <si>
    <t>Mitochondrial complex III deficiency</t>
  </si>
  <si>
    <t>Incorporation of phosphatidylcholine</t>
  </si>
  <si>
    <t>Mitochondrial myopathy</t>
  </si>
  <si>
    <t>Gonadal dysgenesis with auditory dysfunction, autosomal recessive inheritance</t>
  </si>
  <si>
    <t>Low grade recurrent peritoneal serous micropapillary adenocarcinoma</t>
  </si>
  <si>
    <t>Homeostasis of transition metal ion</t>
  </si>
  <si>
    <t>Achalasia-alacrima syndrome</t>
  </si>
  <si>
    <t>Dealkylation of DNA</t>
  </si>
  <si>
    <t>Disassembly of ribosome</t>
  </si>
  <si>
    <t>Congenital disorders of glycosylation</t>
  </si>
  <si>
    <t>Maturation of hair follicle</t>
  </si>
  <si>
    <t>Nonsyndromic familial mental retardation</t>
  </si>
  <si>
    <t>Heimler syndrome</t>
  </si>
  <si>
    <t>Autosomal recessive pyridoxine-refractory sideroblastic anemia</t>
  </si>
  <si>
    <t>Neddylation of protein</t>
  </si>
  <si>
    <t>Demethylation of RNA</t>
  </si>
  <si>
    <t>Arrest in M phase of cervical cancer cell lines</t>
  </si>
  <si>
    <t>Duke stage B2 colon carcinoma</t>
  </si>
  <si>
    <t>Exencephaly of rhombencephalon</t>
  </si>
  <si>
    <t>Developmental delay and epilepsy</t>
  </si>
  <si>
    <t>Stage III multiple myeloma</t>
  </si>
  <si>
    <t>Differentiation of stratified subjunctional squamous epithelium</t>
  </si>
  <si>
    <t>Accumulation of lactosylceramide</t>
  </si>
  <si>
    <t>Inborn error of lipid metabolism</t>
  </si>
  <si>
    <t>Metabolism of spermidine</t>
  </si>
  <si>
    <t>Salvage of L-methionine</t>
  </si>
  <si>
    <t>Synthesis of oligosaccharide</t>
  </si>
  <si>
    <t>Nuclear type 1 mitochondrial complex III deficiency</t>
  </si>
  <si>
    <t>Adult-onset leukoencephalopathy with vanishing white matter</t>
  </si>
  <si>
    <t>Metastatic uveal melanoma</t>
  </si>
  <si>
    <t>Combined oxidative phosphorylation deficiency</t>
  </si>
  <si>
    <t>Glycosylphosphatidylinositol deficiency</t>
  </si>
  <si>
    <t>Fatal infantile cardioencephalomyopathy</t>
  </si>
  <si>
    <t>Autosomal recessive hereditary spastic paraplegia</t>
  </si>
  <si>
    <t>Nucleocytoplasmic shuttling of molecule</t>
  </si>
  <si>
    <t>Cerebro-oculo-facio-skeletal syndrome</t>
  </si>
  <si>
    <t>Leigh syndrome</t>
  </si>
  <si>
    <t>Skin manifestation</t>
  </si>
  <si>
    <t>Martsolf syndrome</t>
  </si>
  <si>
    <t>Combined oxidative phosphorylation deficiency 1</t>
  </si>
  <si>
    <t>Development of nucleoli</t>
  </si>
  <si>
    <t>3-methylglutaconic aciduria</t>
  </si>
  <si>
    <t>Nonsense-mediated mRNA decay</t>
  </si>
  <si>
    <t>Refractory relapsed multiple myeloma</t>
  </si>
  <si>
    <t>Mitochondrial cardiomyopathy</t>
  </si>
  <si>
    <t>Microcephaly</t>
  </si>
  <si>
    <t>Radiosensitivity of squamous cell carcinoma cell lines</t>
  </si>
  <si>
    <t>Systemic light chain amyloidosis</t>
  </si>
  <si>
    <t>Assembly of iron-sulfur</t>
  </si>
  <si>
    <t>Mycosis fungoides</t>
  </si>
  <si>
    <t>Aciduria</t>
  </si>
  <si>
    <t>Mitochondrial encephalopathy</t>
  </si>
  <si>
    <t>Unresectable TP53 mutation positive solid tumor</t>
  </si>
  <si>
    <t>Mitochondrial DNA depletion syndrome encephalomyopathic form with methylmalonic aciduria</t>
  </si>
  <si>
    <t>Mitochondrial complex V deficiency nuclear type 2</t>
  </si>
  <si>
    <t>Hematuria</t>
  </si>
  <si>
    <t>Survival of xeroderma pigmentosum cell lines</t>
  </si>
  <si>
    <t>Osteoma</t>
  </si>
  <si>
    <t>Formation of endoplasmic reticulum</t>
  </si>
  <si>
    <t>Cerebellar ataxia and hypogonadotropic hypogonadism</t>
  </si>
  <si>
    <t>Leigh syndrome with complex I deficiency</t>
  </si>
  <si>
    <t>Capping of mRNA</t>
  </si>
  <si>
    <t>Light chain deposition disease</t>
  </si>
  <si>
    <t>Thyroid cancer</t>
  </si>
  <si>
    <t>Export of tRNA</t>
  </si>
  <si>
    <t>Endothelial barrier function of microvascular endothelial cells</t>
  </si>
  <si>
    <t>Leigh syndrome due to mitochondrial complex IV deficiency</t>
  </si>
  <si>
    <t>Zellweger syndrome</t>
  </si>
  <si>
    <t>Neuroaxonal dystrophy</t>
  </si>
  <si>
    <t>Fatal infantile mitochondrial cardiomyopathy</t>
  </si>
  <si>
    <t>Mitochondrial respiratory chain deficiency</t>
  </si>
  <si>
    <t>Endocrine carcinoma</t>
  </si>
  <si>
    <t>Lactic acidosis</t>
  </si>
  <si>
    <t>Morphology of lysosome</t>
  </si>
  <si>
    <t>Organization of lysosome</t>
  </si>
  <si>
    <t>Elongation of RNA</t>
  </si>
  <si>
    <t>Abnormal cell cycle</t>
  </si>
  <si>
    <t>Autosomal recessive dyskeratosis congenita</t>
  </si>
  <si>
    <t>Autosomal recessive progressive encephalopathy</t>
  </si>
  <si>
    <t>Early onset cardiomyopathy</t>
  </si>
  <si>
    <t>Multisystem mitochondrial disorder</t>
  </si>
  <si>
    <t>Organization of mitochondria</t>
  </si>
  <si>
    <t>Transcription-coupled nucleotide-excision repair</t>
  </si>
  <si>
    <t>Grade 1 recurrent serous peritoneal adenocarcinoma</t>
  </si>
  <si>
    <t>Metabolism of aldehyde</t>
  </si>
  <si>
    <t>Developmental delay and congenital malformations</t>
  </si>
  <si>
    <t>Metabolism of purine nucleotide</t>
  </si>
  <si>
    <t>Hepatic encephalopathy</t>
  </si>
  <si>
    <t>Mitochondrial DNA depletion syndrome</t>
  </si>
  <si>
    <t>Acidosis</t>
  </si>
  <si>
    <t>Obstruction of urinary bladder</t>
  </si>
  <si>
    <t>Metabolism of GDP-D-mannose</t>
  </si>
  <si>
    <t>Metabolic encephalopathy</t>
  </si>
  <si>
    <t>CD5 negative CD10 negative CD19 positive CD20 positive CD23 negative Waldenstrom macroglobulinemia</t>
  </si>
  <si>
    <t>Nuclear import</t>
  </si>
  <si>
    <t>Glutaric aciduria type 2</t>
  </si>
  <si>
    <t>Formation of monosome</t>
  </si>
  <si>
    <t>Autosomal recessive mental retardation</t>
  </si>
  <si>
    <t>Elongation of protein</t>
  </si>
  <si>
    <t>Mitochondrial complex I deficiency</t>
  </si>
  <si>
    <t>Metaphase of cervical cancer cell lines</t>
  </si>
  <si>
    <t>Accumulation of lysobisphosphatidic acid</t>
  </si>
  <si>
    <t>Stage I multiple myeloma</t>
  </si>
  <si>
    <t>Pexophagy of peroxisomes</t>
  </si>
  <si>
    <t>Leigh syndrome and combined oxidative phosphorylation deficiency</t>
  </si>
  <si>
    <t>Fatty acid oxidation disorder</t>
  </si>
  <si>
    <t>Synthesis of sialic acids</t>
  </si>
  <si>
    <t>Autosomal dominant retinitis pigmentosa</t>
  </si>
  <si>
    <t>Primary systemic amyloidosis</t>
  </si>
  <si>
    <t>Progeroid form Ehlers-Danlos syndrome</t>
  </si>
  <si>
    <t>Low grade invasive serous ovarian carcinoma</t>
  </si>
  <si>
    <t>Neurodevelopmental disorder with intellectual disability</t>
  </si>
  <si>
    <t>Recessive mental retardation</t>
  </si>
  <si>
    <t>Transcription of rRNA</t>
  </si>
  <si>
    <t>Craniofacial dysostosis</t>
  </si>
  <si>
    <t>Congenital disorder of glycosylation type 1</t>
  </si>
  <si>
    <t>Processing of snRNA</t>
  </si>
  <si>
    <t>Autosomal recessive Leigh syndrome</t>
  </si>
  <si>
    <t>Quantity of prostaglandin E1</t>
  </si>
  <si>
    <t>Mitochondrial DNA depletion syndrome encephalomyopathic form</t>
  </si>
  <si>
    <t>Ovarioleukodystrophy</t>
  </si>
  <si>
    <t>Syndromic neurodevelopmental disorder</t>
  </si>
  <si>
    <t>Xeroderma pigmentosum</t>
  </si>
  <si>
    <t>Inborn error of carbohydrate metabolism</t>
  </si>
  <si>
    <t>Organization of peroxisomes</t>
  </si>
  <si>
    <t>Zellweger peroxisome biogenesis disorder 1A</t>
  </si>
  <si>
    <t>Repair of RNA</t>
  </si>
  <si>
    <t>Aerobic respiration of cells</t>
  </si>
  <si>
    <t>Initiation of expression of mRNA</t>
  </si>
  <si>
    <t>Beta-oxidation of docosahexaenoic acid</t>
  </si>
  <si>
    <t>Progressive encephalopathy with brain atrophy</t>
  </si>
  <si>
    <t>Light chain only multiple myeloma</t>
  </si>
  <si>
    <t>Budding of Murine leukemia virus</t>
  </si>
  <si>
    <t>Congenital pontocerebellar hypoplasia</t>
  </si>
  <si>
    <t>N-glycosylation of protein</t>
  </si>
  <si>
    <t>Antiviral response of kidney cell lines</t>
  </si>
  <si>
    <t>Recognition of DNA lesion</t>
  </si>
  <si>
    <t>Degranulation of granulocytes</t>
  </si>
  <si>
    <t>KRAS mutation negative ovarian carcinoma</t>
  </si>
  <si>
    <t>Leukoencephalopathy</t>
  </si>
  <si>
    <t>Assembly of cytochrome-c oxidase</t>
  </si>
  <si>
    <t>Recurrent KRAS mutation positive tumor</t>
  </si>
  <si>
    <t>Perlman syndrome</t>
  </si>
  <si>
    <t>Mitochondrial DNA-related disorder</t>
  </si>
  <si>
    <t>Metabolism of isocitric acid</t>
  </si>
  <si>
    <t>Methylmalonic acidemia and homocystinuria</t>
  </si>
  <si>
    <t>Glutaric aciduria</t>
  </si>
  <si>
    <t>Assembly of Respiratory chain complex I</t>
  </si>
  <si>
    <t>Cobalamin defect</t>
  </si>
  <si>
    <t>Arrest in S phase of lymphoma cell lines</t>
  </si>
  <si>
    <t>Familial multiple system atrophy</t>
  </si>
  <si>
    <t>Neurodegeneration with brain iron accumulation</t>
  </si>
  <si>
    <t>O-dealkylation of DNA</t>
  </si>
  <si>
    <t>Mitochondrial encephalomyopathy</t>
  </si>
  <si>
    <t>Low grade recurrent ovarian serous micropapillary carcinoma</t>
  </si>
  <si>
    <t>IDH1 mutation positive solid tumor</t>
  </si>
  <si>
    <t>Fatal infantile hypertrophic cardiomyopathy</t>
  </si>
  <si>
    <t>Metabolism of succinic acid</t>
  </si>
  <si>
    <t>Accumulation of porphyrin</t>
  </si>
  <si>
    <t>Autosomal recessive ataxia</t>
  </si>
  <si>
    <t>Organic aciduria</t>
  </si>
  <si>
    <t>Hereditary sideroblastic anemia</t>
  </si>
  <si>
    <t>Placental cancer</t>
  </si>
  <si>
    <t>Metabolism of medium chain dicarboxylic acid</t>
  </si>
  <si>
    <t>Metabolism of glyceraldehyde-3-phosphate</t>
  </si>
  <si>
    <t>Formation of lysosome</t>
  </si>
  <si>
    <t>First relapsed plasma cell myeloma</t>
  </si>
  <si>
    <t>Peroxisomal disorder</t>
  </si>
  <si>
    <t>Ligation of DNA</t>
  </si>
  <si>
    <t>Autosomal recessive myopathy</t>
  </si>
  <si>
    <t>Porphyria</t>
  </si>
  <si>
    <t>Checkpoint control of fibroblasts</t>
  </si>
  <si>
    <t>Global developmental delay and encephalopathy</t>
  </si>
  <si>
    <t>Hypermethioninemia</t>
  </si>
  <si>
    <t>Quantity of protaglandin F1</t>
  </si>
  <si>
    <t>Termination of translation of protein</t>
  </si>
  <si>
    <t>Cockayne syndrome</t>
  </si>
  <si>
    <t>Growth of Golgi cisternae</t>
  </si>
  <si>
    <t>Beta-oxidation of tetracosahexaenoic acid</t>
  </si>
  <si>
    <t>Trichothiodystrophy</t>
  </si>
  <si>
    <t>Congenital mental retardation</t>
  </si>
  <si>
    <t>Mitochondrial cytopathy</t>
  </si>
  <si>
    <t>Methylmalonic acidemia</t>
  </si>
  <si>
    <t>PIBIDS syndrome</t>
  </si>
  <si>
    <t>Fusion of autophagic vacuoles</t>
  </si>
  <si>
    <t>Familial porokeratosis</t>
  </si>
  <si>
    <t>Formation of peroxisome membrane</t>
  </si>
  <si>
    <t>Photosensitive trichothiodystrophy 1</t>
  </si>
  <si>
    <t>Metabolism of UDP-D-glucose</t>
  </si>
  <si>
    <t>Regulation of Sertoli cells</t>
  </si>
  <si>
    <t>Autosomal recessive nonsyndromic mental retardation</t>
  </si>
  <si>
    <t>Morphology of nucleoli</t>
  </si>
  <si>
    <t>Mitochondrial membrane potential</t>
  </si>
  <si>
    <t>Binding of plasmid DNA</t>
  </si>
  <si>
    <t>Paleness of placenta</t>
  </si>
  <si>
    <t>Interconnectivity of mitochondria</t>
  </si>
  <si>
    <t>Processing of tRNA</t>
  </si>
  <si>
    <t>Morphology of endosomes</t>
  </si>
  <si>
    <t>Metastatic BRAF V600E mutation positive malignant solid tumor</t>
  </si>
  <si>
    <t>Endoplasmic reticulum stress response of Purkinje cells</t>
  </si>
  <si>
    <t>Assembly of protein-protein complex</t>
  </si>
  <si>
    <t>Proliferation of Francisella novicida U112</t>
  </si>
  <si>
    <t>TP53 mutation positive malignant solid tumor</t>
  </si>
  <si>
    <t>Transcription of mitochondrial DNA</t>
  </si>
  <si>
    <t>Biosynthesis of coenzyme</t>
  </si>
  <si>
    <t>Invasive serous surface papillary ovarian carcinoma</t>
  </si>
  <si>
    <t>Association of nuclear foci</t>
  </si>
  <si>
    <t>Abnormal morphology of intermediate zone</t>
  </si>
  <si>
    <t>Pediatric cardiomyopathy</t>
  </si>
  <si>
    <t>Metabolism of dicarboxylic acid</t>
  </si>
  <si>
    <t>Morphology of clathrin-coated structures</t>
  </si>
  <si>
    <t>Accumulation of ganglioside GM3</t>
  </si>
  <si>
    <t>Differentiation of double-positive thymocyte</t>
  </si>
  <si>
    <t>Galloway Mowat syndrome</t>
  </si>
  <si>
    <t>Interaction of colon carcinoma cells</t>
  </si>
  <si>
    <t>Metabolism of nucleoside diphosphate sugar</t>
  </si>
  <si>
    <t>Budding of Lassa virus</t>
  </si>
  <si>
    <t>Apoptosis of spiral ganglion cells</t>
  </si>
  <si>
    <t>Assembly of multivesicular bodies</t>
  </si>
  <si>
    <t>Progressive sclerosing poliodystrophy</t>
  </si>
  <si>
    <t>Bleeding of brainstem</t>
  </si>
  <si>
    <t>Fusion of cellular membrane</t>
  </si>
  <si>
    <t>Infantile refsum disease</t>
  </si>
  <si>
    <t>S phase checkpoint control of lung cancer cell lines</t>
  </si>
  <si>
    <t>DNA damage response of fibroblasts</t>
  </si>
  <si>
    <t>Accumulation of asialo GM2 ganglioside</t>
  </si>
  <si>
    <t>Chronic phase viral disease</t>
  </si>
  <si>
    <t>Respiration of liver cell lines</t>
  </si>
  <si>
    <t>Autosomal recessive Treacher Collins syndrome</t>
  </si>
  <si>
    <t>Formation of spliceosomes</t>
  </si>
  <si>
    <t>Peritoneal carcinoma</t>
  </si>
  <si>
    <t>Desumoylation of protein</t>
  </si>
  <si>
    <t>Accumulation of ganglioside GM2</t>
  </si>
  <si>
    <t>Progressive KRAS mutation positive tumor</t>
  </si>
  <si>
    <t>Cytochrome c oxidase deficiency</t>
  </si>
  <si>
    <t>S phase checkpoint control of carcinoma cell lines</t>
  </si>
  <si>
    <t>Galloway Mowat syndrome 1</t>
  </si>
  <si>
    <t>Growth of Mycobacterium smegmatis strain MC2 155</t>
  </si>
  <si>
    <t>Mitochondrial leukoencephalopathy</t>
  </si>
  <si>
    <t>Grade 1 recurrent invasive serous ovarian carcinoma</t>
  </si>
  <si>
    <t>Glycosylation of protein</t>
  </si>
  <si>
    <t>Cell viability of cervical cancer cell lines</t>
  </si>
  <si>
    <t>Cell viability of colorectal cancer cell lines</t>
  </si>
  <si>
    <t>Homologous recombination</t>
  </si>
  <si>
    <t>Recombination of cells</t>
  </si>
  <si>
    <t>Endocytosis by cervical cancer cell lines</t>
  </si>
  <si>
    <t>Autophagy of leukemia cell lines</t>
  </si>
  <si>
    <t>Recombination</t>
  </si>
  <si>
    <t>Modification of rRNA</t>
  </si>
  <si>
    <t>Processing of rRNA</t>
  </si>
  <si>
    <t>Repair of nucleotide</t>
  </si>
  <si>
    <t>Excision repair of nucleotide</t>
  </si>
  <si>
    <t>Differentiation of ectodermal cells</t>
  </si>
  <si>
    <t>Formation of peroxisomes</t>
  </si>
  <si>
    <t>Nuclear export</t>
  </si>
  <si>
    <t>Release of virus</t>
  </si>
  <si>
    <t>Cleavage of DNA fragment</t>
  </si>
  <si>
    <t>Cleavage of DNA</t>
  </si>
  <si>
    <t>Export of RNA</t>
  </si>
  <si>
    <t>Transcription of mRNA</t>
  </si>
  <si>
    <t>Cycling of centrosome</t>
  </si>
  <si>
    <t>Mismatch repair</t>
  </si>
  <si>
    <t>Synthesis of heme</t>
  </si>
  <si>
    <t>Export of mRNA</t>
  </si>
  <si>
    <t>DNA replication</t>
  </si>
  <si>
    <t>Cleavage of RNA</t>
  </si>
  <si>
    <t>Release of lentivirus</t>
  </si>
  <si>
    <t>Mismatch repair of DNA</t>
  </si>
  <si>
    <t>Budding of virus</t>
  </si>
  <si>
    <t>Respiration of mitochondria</t>
  </si>
  <si>
    <t>Quantity of peroxisomes</t>
  </si>
  <si>
    <t>Budding of HIV-1</t>
  </si>
  <si>
    <t>Budding of lentivirus</t>
  </si>
  <si>
    <t>Metabolism of porphyrin</t>
  </si>
  <si>
    <t>Accumulation of autophagolysosome</t>
  </si>
  <si>
    <t>Deacetylation of protein</t>
  </si>
  <si>
    <t>Function of mitochondria</t>
  </si>
  <si>
    <t>Release of HIV</t>
  </si>
  <si>
    <t>Fusion of lysosome</t>
  </si>
  <si>
    <t>Transport of heavy metal</t>
  </si>
  <si>
    <t>Viral life cycle</t>
  </si>
  <si>
    <t>Budding of Retroviridae</t>
  </si>
  <si>
    <t>Cell viability of mesothelioma cell lines</t>
  </si>
  <si>
    <t>Conformational modification of DNA</t>
  </si>
  <si>
    <t>Release of HIV-1</t>
  </si>
  <si>
    <t>Formation of lipid droplets</t>
  </si>
  <si>
    <t>Re-replication of DNA</t>
  </si>
  <si>
    <t>Cell death of melanoma cell lines</t>
  </si>
  <si>
    <t>Joining of DNA</t>
  </si>
  <si>
    <t>Checkpoint control</t>
  </si>
  <si>
    <t>Proliferation of peroxisomes</t>
  </si>
  <si>
    <t>Hydrolysis of protein fragment</t>
  </si>
  <si>
    <t>Sumoylation of protein</t>
  </si>
  <si>
    <t>Quantity of cervical cancer cell lines</t>
  </si>
  <si>
    <t>Antiviral response of embryonic cell lines</t>
  </si>
  <si>
    <t>Modification of palmitoyl-coenzyme A</t>
  </si>
  <si>
    <t>Accumulation of glucosylceramide</t>
  </si>
  <si>
    <t>Decay of mRNA</t>
  </si>
  <si>
    <t>Autophagy of mitochondria</t>
  </si>
  <si>
    <t>Conformational modification of DNA fragment</t>
  </si>
  <si>
    <t>S phase checkpoint control</t>
  </si>
  <si>
    <t>PKB signaling</t>
  </si>
  <si>
    <t>Repair of DNA fragment</t>
  </si>
  <si>
    <t>Double-stranded DNA break repair</t>
  </si>
  <si>
    <t>G2 phase of cervical cancer cell lines</t>
  </si>
  <si>
    <t>Accumulation of glycosphingolipid</t>
  </si>
  <si>
    <t>Lysosomal storage disease</t>
  </si>
  <si>
    <t>Mutation of DNA</t>
  </si>
  <si>
    <t>Cell death of spiral ganglion cells</t>
  </si>
  <si>
    <t>Cleavage of protein fragment</t>
  </si>
  <si>
    <t>Radiosensitivity of breast cancer cell lines</t>
  </si>
  <si>
    <t>Developmental delay of intestine</t>
  </si>
  <si>
    <t>Degradation of mitochondria</t>
  </si>
  <si>
    <t>Translation of RNA</t>
  </si>
  <si>
    <t>Segregation of chromosomes</t>
  </si>
  <si>
    <t>Infection by Human parainfluenza virus 3</t>
  </si>
  <si>
    <t>Polyadenylation of RNA</t>
  </si>
  <si>
    <t>Pulmonary adenoma</t>
  </si>
  <si>
    <t>Generation of tumor</t>
  </si>
  <si>
    <t>Epithelial neoplasm</t>
  </si>
  <si>
    <t>Tumorigenesis of tissue</t>
  </si>
  <si>
    <t>Differentiation of acute promyelocytic leukemia cells</t>
  </si>
  <si>
    <t>Apoptosis of embryonic tissue</t>
  </si>
  <si>
    <t>Accumulation of cervical cancer cell lines</t>
  </si>
  <si>
    <t>Entry into S phase of cervical cancer cell lines</t>
  </si>
  <si>
    <t>Sensitivity of cells</t>
  </si>
  <si>
    <t>Atrophy of thymus gland</t>
  </si>
  <si>
    <t>NA</t>
  </si>
  <si>
    <t>HKceRNAPartners</t>
  </si>
  <si>
    <t>HKnotCe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4" fillId="0" borderId="0" xfId="0" applyFon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9"/>
  <sheetViews>
    <sheetView workbookViewId="0">
      <selection activeCell="B1" sqref="B1"/>
    </sheetView>
  </sheetViews>
  <sheetFormatPr defaultRowHeight="14.75" x14ac:dyDescent="0.75"/>
  <sheetData>
    <row r="1" spans="1:5" x14ac:dyDescent="0.75">
      <c r="A1" t="s">
        <v>0</v>
      </c>
      <c r="B1" t="s">
        <v>295</v>
      </c>
      <c r="C1" t="s">
        <v>296</v>
      </c>
      <c r="D1" t="s">
        <v>298</v>
      </c>
      <c r="E1" t="s">
        <v>297</v>
      </c>
    </row>
    <row r="2" spans="1:5" x14ac:dyDescent="0.75">
      <c r="A2" t="s">
        <v>72</v>
      </c>
      <c r="B2">
        <v>1.8074263559999999</v>
      </c>
      <c r="C2">
        <v>2.9738119570000001</v>
      </c>
      <c r="D2">
        <v>1.933216203</v>
      </c>
      <c r="E2">
        <v>0.40298625300000002</v>
      </c>
    </row>
    <row r="3" spans="1:5" x14ac:dyDescent="0.75">
      <c r="A3" t="s">
        <v>198</v>
      </c>
      <c r="B3">
        <v>1.4156098749999999</v>
      </c>
      <c r="C3">
        <v>1.929023317</v>
      </c>
      <c r="D3">
        <v>2.4013450710000002</v>
      </c>
      <c r="E3">
        <v>1.076134251</v>
      </c>
    </row>
    <row r="4" spans="1:5" x14ac:dyDescent="0.75">
      <c r="A4" t="s">
        <v>199</v>
      </c>
      <c r="B4">
        <v>1.602531948</v>
      </c>
      <c r="C4">
        <v>2.3452153139999998</v>
      </c>
      <c r="D4">
        <v>2.2491686340000001</v>
      </c>
      <c r="E4">
        <v>0.59337737000000002</v>
      </c>
    </row>
    <row r="5" spans="1:5" x14ac:dyDescent="0.75">
      <c r="A5" t="s">
        <v>197</v>
      </c>
      <c r="B5">
        <v>0.44885692199999999</v>
      </c>
      <c r="C5">
        <v>0.68238687099999995</v>
      </c>
      <c r="D5">
        <v>4.769413406</v>
      </c>
      <c r="E5">
        <v>0.82773663600000003</v>
      </c>
    </row>
    <row r="6" spans="1:5" x14ac:dyDescent="0.75">
      <c r="A6" t="s">
        <v>64</v>
      </c>
      <c r="B6">
        <v>1.6778376070000001</v>
      </c>
      <c r="C6">
        <v>1.4116449250000001</v>
      </c>
      <c r="D6">
        <v>2.408257055</v>
      </c>
      <c r="E6">
        <v>1.196725587</v>
      </c>
    </row>
    <row r="7" spans="1:5" x14ac:dyDescent="0.75">
      <c r="A7" t="s">
        <v>162</v>
      </c>
      <c r="B7">
        <v>1.727047563</v>
      </c>
      <c r="C7">
        <v>1.779761438</v>
      </c>
      <c r="D7">
        <v>2.5999542550000001</v>
      </c>
      <c r="E7">
        <v>0.32984036300000003</v>
      </c>
    </row>
    <row r="8" spans="1:5" x14ac:dyDescent="0.75">
      <c r="A8" t="s">
        <v>200</v>
      </c>
      <c r="B8">
        <v>0.53509514199999997</v>
      </c>
      <c r="C8">
        <v>0.77734072399999998</v>
      </c>
      <c r="D8">
        <v>2.2079830459999998</v>
      </c>
      <c r="E8">
        <v>2.6987910469999998</v>
      </c>
    </row>
    <row r="9" spans="1:5" x14ac:dyDescent="0.75">
      <c r="A9" t="s">
        <v>44</v>
      </c>
      <c r="B9">
        <v>2.0856480510000002</v>
      </c>
      <c r="C9">
        <v>0.85275602699999997</v>
      </c>
      <c r="D9">
        <v>2.4382021859999998</v>
      </c>
      <c r="E9">
        <v>0.51706093099999995</v>
      </c>
    </row>
    <row r="10" spans="1:5" x14ac:dyDescent="0.75">
      <c r="A10" t="s">
        <v>188</v>
      </c>
      <c r="B10">
        <v>1.9459785999999999</v>
      </c>
      <c r="C10">
        <v>1.596505949</v>
      </c>
      <c r="D10">
        <v>2.2962270660000001</v>
      </c>
      <c r="E10">
        <v>0</v>
      </c>
    </row>
    <row r="11" spans="1:5" x14ac:dyDescent="0.75">
      <c r="A11" t="s">
        <v>186</v>
      </c>
      <c r="B11">
        <v>0.98637550299999999</v>
      </c>
      <c r="C11">
        <v>0.92085569499999997</v>
      </c>
      <c r="D11">
        <v>3.3000457480000001</v>
      </c>
      <c r="E11">
        <v>0.59221405500000002</v>
      </c>
    </row>
    <row r="12" spans="1:5" x14ac:dyDescent="0.75">
      <c r="A12" t="s">
        <v>196</v>
      </c>
      <c r="B12">
        <v>0.31750387499999999</v>
      </c>
      <c r="C12">
        <v>0.53195840800000005</v>
      </c>
      <c r="D12">
        <v>4.1010106579999999</v>
      </c>
      <c r="E12">
        <v>0.56768352</v>
      </c>
    </row>
    <row r="13" spans="1:5" x14ac:dyDescent="0.75">
      <c r="A13" t="s">
        <v>11</v>
      </c>
      <c r="B13">
        <v>0.91982649000000005</v>
      </c>
      <c r="C13">
        <v>1.57977718</v>
      </c>
      <c r="D13">
        <v>2.529508254</v>
      </c>
      <c r="E13">
        <v>0.250223735</v>
      </c>
    </row>
    <row r="14" spans="1:5" x14ac:dyDescent="0.75">
      <c r="A14" t="s">
        <v>45</v>
      </c>
      <c r="B14">
        <v>0.864348385</v>
      </c>
      <c r="C14">
        <v>0.53573340599999997</v>
      </c>
      <c r="D14">
        <v>2.777608463</v>
      </c>
      <c r="E14">
        <v>1.0960776489999999</v>
      </c>
    </row>
    <row r="15" spans="1:5" x14ac:dyDescent="0.75">
      <c r="A15" t="s">
        <v>201</v>
      </c>
      <c r="B15">
        <v>0.433314912</v>
      </c>
      <c r="C15">
        <v>1.6082888399999999</v>
      </c>
      <c r="D15">
        <v>2.3274229210000001</v>
      </c>
      <c r="E15">
        <v>0.79679623399999999</v>
      </c>
    </row>
    <row r="16" spans="1:5" x14ac:dyDescent="0.75">
      <c r="A16" t="s">
        <v>132</v>
      </c>
      <c r="B16">
        <v>2.8154579179999999</v>
      </c>
      <c r="C16">
        <v>1.138642173</v>
      </c>
      <c r="D16">
        <v>1.175373542</v>
      </c>
      <c r="E16">
        <v>0</v>
      </c>
    </row>
    <row r="17" spans="1:5" x14ac:dyDescent="0.75">
      <c r="A17" t="s">
        <v>168</v>
      </c>
      <c r="B17">
        <v>0.79903464599999996</v>
      </c>
      <c r="C17">
        <v>0.78202039499999998</v>
      </c>
      <c r="D17">
        <v>3.0350593350000001</v>
      </c>
      <c r="E17">
        <v>0.44212949299999998</v>
      </c>
    </row>
    <row r="18" spans="1:5" x14ac:dyDescent="0.75">
      <c r="A18" t="s">
        <v>120</v>
      </c>
      <c r="B18">
        <v>0</v>
      </c>
      <c r="C18">
        <v>0</v>
      </c>
      <c r="D18">
        <v>2.8882799430000001</v>
      </c>
      <c r="E18">
        <v>2.1512853870000002</v>
      </c>
    </row>
    <row r="19" spans="1:5" x14ac:dyDescent="0.75">
      <c r="A19" t="s">
        <v>166</v>
      </c>
      <c r="B19">
        <v>0.63270043099999995</v>
      </c>
      <c r="C19">
        <v>0.413149551</v>
      </c>
      <c r="D19">
        <v>2.9165739529999999</v>
      </c>
      <c r="E19">
        <v>0.76532760300000002</v>
      </c>
    </row>
    <row r="20" spans="1:5" x14ac:dyDescent="0.75">
      <c r="A20" t="s">
        <v>202</v>
      </c>
      <c r="B20">
        <v>1.535624482</v>
      </c>
      <c r="C20">
        <v>2.472392578</v>
      </c>
      <c r="D20">
        <v>0.44131944000000001</v>
      </c>
      <c r="E20">
        <v>0.26725080200000001</v>
      </c>
    </row>
    <row r="21" spans="1:5" x14ac:dyDescent="0.75">
      <c r="A21" t="s">
        <v>24</v>
      </c>
      <c r="B21">
        <v>1.5763136099999999</v>
      </c>
      <c r="C21">
        <v>2.5182849630000002</v>
      </c>
      <c r="D21">
        <v>0</v>
      </c>
      <c r="E21">
        <v>0.59221405500000002</v>
      </c>
    </row>
    <row r="22" spans="1:5" x14ac:dyDescent="0.75">
      <c r="A22" t="s">
        <v>85</v>
      </c>
      <c r="B22">
        <v>0.62438144100000004</v>
      </c>
      <c r="C22">
        <v>1.908332908</v>
      </c>
      <c r="D22">
        <v>1.5154625289999999</v>
      </c>
      <c r="E22">
        <v>0.57224316500000005</v>
      </c>
    </row>
    <row r="23" spans="1:5" x14ac:dyDescent="0.75">
      <c r="A23" t="s">
        <v>88</v>
      </c>
      <c r="B23">
        <v>1.4008263679999999</v>
      </c>
      <c r="C23">
        <v>1.5136441279999999</v>
      </c>
      <c r="D23">
        <v>0.82637636999999997</v>
      </c>
      <c r="E23">
        <v>0.85465954300000002</v>
      </c>
    </row>
    <row r="24" spans="1:5" x14ac:dyDescent="0.75">
      <c r="A24" t="s">
        <v>163</v>
      </c>
      <c r="B24">
        <v>2.1375602790000001</v>
      </c>
      <c r="C24">
        <v>1.211193712</v>
      </c>
      <c r="D24">
        <v>1.174149672</v>
      </c>
      <c r="E24">
        <v>0</v>
      </c>
    </row>
    <row r="25" spans="1:5" x14ac:dyDescent="0.75">
      <c r="A25" t="s">
        <v>59</v>
      </c>
      <c r="B25">
        <v>0</v>
      </c>
      <c r="C25">
        <v>0.94070297199999997</v>
      </c>
      <c r="D25">
        <v>2.1300642949999999</v>
      </c>
      <c r="E25">
        <v>1.3070435600000001</v>
      </c>
    </row>
    <row r="26" spans="1:5" x14ac:dyDescent="0.75">
      <c r="A26" t="s">
        <v>138</v>
      </c>
      <c r="B26">
        <v>1.8573815899999999</v>
      </c>
      <c r="C26">
        <v>1.0643751370000001</v>
      </c>
      <c r="D26">
        <v>0.68158472699999995</v>
      </c>
      <c r="E26">
        <v>0.75884747100000005</v>
      </c>
    </row>
    <row r="27" spans="1:5" x14ac:dyDescent="0.75">
      <c r="A27" t="s">
        <v>181</v>
      </c>
      <c r="B27">
        <v>2.1949809469999999</v>
      </c>
      <c r="C27">
        <v>0</v>
      </c>
      <c r="D27">
        <v>0.431830463</v>
      </c>
      <c r="E27">
        <v>1.67801665</v>
      </c>
    </row>
    <row r="28" spans="1:5" x14ac:dyDescent="0.75">
      <c r="A28" t="s">
        <v>203</v>
      </c>
      <c r="B28">
        <v>1.3499338350000001</v>
      </c>
      <c r="C28">
        <v>1.8598152160000001</v>
      </c>
      <c r="D28">
        <v>0.96891103999999995</v>
      </c>
      <c r="E28">
        <v>0</v>
      </c>
    </row>
    <row r="29" spans="1:5" x14ac:dyDescent="0.75">
      <c r="A29" t="s">
        <v>204</v>
      </c>
      <c r="B29">
        <v>2.0609534549999999</v>
      </c>
      <c r="C29">
        <v>0</v>
      </c>
      <c r="D29">
        <v>0.41283474199999998</v>
      </c>
      <c r="E29">
        <v>1.6953642879999999</v>
      </c>
    </row>
    <row r="30" spans="1:5" x14ac:dyDescent="0.75">
      <c r="A30" t="s">
        <v>205</v>
      </c>
      <c r="B30">
        <v>1.52968971</v>
      </c>
      <c r="C30">
        <v>1.4550360840000001</v>
      </c>
      <c r="D30">
        <v>0.76120325200000005</v>
      </c>
      <c r="E30">
        <v>0.30956052699999997</v>
      </c>
    </row>
    <row r="31" spans="1:5" x14ac:dyDescent="0.75">
      <c r="A31" t="s">
        <v>206</v>
      </c>
      <c r="B31">
        <v>0.64486318799999998</v>
      </c>
      <c r="C31">
        <v>0</v>
      </c>
      <c r="D31">
        <v>1.2494160379999999</v>
      </c>
      <c r="E31">
        <v>2.1351002669999999</v>
      </c>
    </row>
    <row r="32" spans="1:5" x14ac:dyDescent="0.75">
      <c r="A32" t="s">
        <v>115</v>
      </c>
      <c r="B32">
        <v>1.2632555969999999</v>
      </c>
      <c r="C32">
        <v>0.75930978800000004</v>
      </c>
      <c r="D32">
        <v>2.0040497519999998</v>
      </c>
      <c r="E32">
        <v>0</v>
      </c>
    </row>
    <row r="33" spans="1:5" x14ac:dyDescent="0.75">
      <c r="A33" t="s">
        <v>207</v>
      </c>
      <c r="B33">
        <v>0</v>
      </c>
      <c r="C33">
        <v>0.61277725900000002</v>
      </c>
      <c r="D33">
        <v>2.0399065329999999</v>
      </c>
      <c r="E33">
        <v>1.311568895</v>
      </c>
    </row>
    <row r="34" spans="1:5" x14ac:dyDescent="0.75">
      <c r="A34" t="s">
        <v>34</v>
      </c>
      <c r="B34">
        <v>0.25701765799999998</v>
      </c>
      <c r="C34">
        <v>0.459035156</v>
      </c>
      <c r="D34">
        <v>2.7621350900000001</v>
      </c>
      <c r="E34">
        <v>0.44940313999999998</v>
      </c>
    </row>
    <row r="35" spans="1:5" x14ac:dyDescent="0.75">
      <c r="A35" t="s">
        <v>68</v>
      </c>
      <c r="B35">
        <v>0.30399823599999998</v>
      </c>
      <c r="C35">
        <v>1.2792231869999999</v>
      </c>
      <c r="D35">
        <v>2.3262595859999999</v>
      </c>
      <c r="E35">
        <v>0</v>
      </c>
    </row>
    <row r="36" spans="1:5" x14ac:dyDescent="0.75">
      <c r="A36" t="s">
        <v>208</v>
      </c>
      <c r="B36">
        <v>1.12525023</v>
      </c>
      <c r="C36">
        <v>1.6202621500000001</v>
      </c>
      <c r="D36">
        <v>0.339264709</v>
      </c>
      <c r="E36">
        <v>0.80691399399999997</v>
      </c>
    </row>
    <row r="37" spans="1:5" x14ac:dyDescent="0.75">
      <c r="A37" t="s">
        <v>10</v>
      </c>
      <c r="B37">
        <v>1.0508609419999999</v>
      </c>
      <c r="C37">
        <v>2.231374926</v>
      </c>
      <c r="D37">
        <v>0.59330962899999995</v>
      </c>
      <c r="E37">
        <v>0</v>
      </c>
    </row>
    <row r="38" spans="1:5" x14ac:dyDescent="0.75">
      <c r="A38" t="s">
        <v>209</v>
      </c>
      <c r="B38">
        <v>1.12525023</v>
      </c>
      <c r="C38">
        <v>2.7491823719999999</v>
      </c>
      <c r="D38">
        <v>0</v>
      </c>
      <c r="E38">
        <v>0</v>
      </c>
    </row>
    <row r="39" spans="1:5" x14ac:dyDescent="0.75">
      <c r="A39" t="s">
        <v>151</v>
      </c>
      <c r="B39">
        <v>0.80252838199999998</v>
      </c>
      <c r="C39">
        <v>0.50332934399999996</v>
      </c>
      <c r="D39">
        <v>1.9696486470000001</v>
      </c>
      <c r="E39">
        <v>0.52052262199999999</v>
      </c>
    </row>
    <row r="40" spans="1:5" x14ac:dyDescent="0.75">
      <c r="A40" t="s">
        <v>71</v>
      </c>
      <c r="B40">
        <v>0.91982649000000005</v>
      </c>
      <c r="C40">
        <v>0.32390185500000002</v>
      </c>
      <c r="D40">
        <v>2.529508254</v>
      </c>
      <c r="E40">
        <v>0</v>
      </c>
    </row>
    <row r="41" spans="1:5" x14ac:dyDescent="0.75">
      <c r="A41" t="s">
        <v>182</v>
      </c>
      <c r="B41">
        <v>0.84999934099999996</v>
      </c>
      <c r="C41">
        <v>1.3184981609999999</v>
      </c>
      <c r="D41">
        <v>1.5918742699999999</v>
      </c>
      <c r="E41">
        <v>0</v>
      </c>
    </row>
    <row r="42" spans="1:5" x14ac:dyDescent="0.75">
      <c r="A42" t="s">
        <v>27</v>
      </c>
      <c r="B42">
        <v>0.54096930899999995</v>
      </c>
      <c r="C42">
        <v>2.6049498199999999</v>
      </c>
      <c r="D42">
        <v>0.306630185</v>
      </c>
      <c r="E42">
        <v>0.305332139</v>
      </c>
    </row>
    <row r="43" spans="1:5" x14ac:dyDescent="0.75">
      <c r="A43" t="s">
        <v>26</v>
      </c>
      <c r="B43">
        <v>0.370738446</v>
      </c>
      <c r="C43">
        <v>0.59398847499999996</v>
      </c>
      <c r="D43">
        <v>2.5525366489999999</v>
      </c>
      <c r="E43">
        <v>0.23703407600000001</v>
      </c>
    </row>
    <row r="44" spans="1:5" x14ac:dyDescent="0.75">
      <c r="A44" t="s">
        <v>154</v>
      </c>
      <c r="B44">
        <v>2.2923121069999999</v>
      </c>
      <c r="C44">
        <v>0.93375580199999997</v>
      </c>
      <c r="D44">
        <v>0.48731617399999999</v>
      </c>
      <c r="E44">
        <v>0</v>
      </c>
    </row>
    <row r="45" spans="1:5" x14ac:dyDescent="0.75">
      <c r="A45" t="s">
        <v>94</v>
      </c>
      <c r="B45">
        <v>1.7656248830000001</v>
      </c>
      <c r="C45">
        <v>1.0176543389999999</v>
      </c>
      <c r="D45">
        <v>0.91754426200000005</v>
      </c>
      <c r="E45">
        <v>0</v>
      </c>
    </row>
    <row r="46" spans="1:5" x14ac:dyDescent="0.75">
      <c r="A46" t="s">
        <v>160</v>
      </c>
      <c r="B46">
        <v>2.1546893389999999</v>
      </c>
      <c r="C46">
        <v>0.87981894800000005</v>
      </c>
      <c r="D46">
        <v>0.65101648499999998</v>
      </c>
      <c r="E46">
        <v>0</v>
      </c>
    </row>
    <row r="47" spans="1:5" x14ac:dyDescent="0.75">
      <c r="A47" t="s">
        <v>210</v>
      </c>
      <c r="B47">
        <v>1.1550932890000001</v>
      </c>
      <c r="C47">
        <v>1.8510639149999999</v>
      </c>
      <c r="D47">
        <v>0.64839257699999997</v>
      </c>
      <c r="E47">
        <v>0</v>
      </c>
    </row>
    <row r="48" spans="1:5" x14ac:dyDescent="0.75">
      <c r="A48" t="s">
        <v>77</v>
      </c>
      <c r="B48">
        <v>1.6803204890000001</v>
      </c>
      <c r="C48">
        <v>0.24603275499999999</v>
      </c>
      <c r="D48">
        <v>1.7113434430000001</v>
      </c>
      <c r="E48">
        <v>0</v>
      </c>
    </row>
    <row r="49" spans="1:5" x14ac:dyDescent="0.75">
      <c r="A49" t="s">
        <v>211</v>
      </c>
      <c r="B49">
        <v>0.57214817299999998</v>
      </c>
      <c r="C49">
        <v>2.686788521</v>
      </c>
      <c r="D49">
        <v>0.34334269899999997</v>
      </c>
      <c r="E49">
        <v>0</v>
      </c>
    </row>
    <row r="50" spans="1:5" x14ac:dyDescent="0.75">
      <c r="A50" t="s">
        <v>56</v>
      </c>
      <c r="B50">
        <v>0.52259856500000001</v>
      </c>
      <c r="C50">
        <v>1.685010994</v>
      </c>
      <c r="D50">
        <v>1.0816431529999999</v>
      </c>
      <c r="E50">
        <v>0.29107061200000001</v>
      </c>
    </row>
    <row r="51" spans="1:5" x14ac:dyDescent="0.75">
      <c r="A51" t="s">
        <v>134</v>
      </c>
      <c r="B51">
        <v>0.34800144599999999</v>
      </c>
      <c r="C51">
        <v>1.4026469269999999</v>
      </c>
      <c r="D51">
        <v>1.7981482550000001</v>
      </c>
      <c r="E51">
        <v>0</v>
      </c>
    </row>
    <row r="52" spans="1:5" x14ac:dyDescent="0.75">
      <c r="A52" t="s">
        <v>129</v>
      </c>
      <c r="B52">
        <v>0.50779287500000003</v>
      </c>
      <c r="C52">
        <v>1.78120338</v>
      </c>
      <c r="D52">
        <v>0.87753149399999997</v>
      </c>
      <c r="E52">
        <v>0.35616315199999998</v>
      </c>
    </row>
    <row r="53" spans="1:5" x14ac:dyDescent="0.75">
      <c r="A53" t="s">
        <v>212</v>
      </c>
      <c r="B53">
        <v>0</v>
      </c>
      <c r="C53">
        <v>1.0844249589999999</v>
      </c>
      <c r="D53">
        <v>1.7676933130000001</v>
      </c>
      <c r="E53">
        <v>0.65045755400000005</v>
      </c>
    </row>
    <row r="54" spans="1:5" x14ac:dyDescent="0.75">
      <c r="A54" t="s">
        <v>213</v>
      </c>
      <c r="B54">
        <v>1.0126747650000001</v>
      </c>
      <c r="C54">
        <v>1.4981889939999999</v>
      </c>
      <c r="D54">
        <v>0.26901385</v>
      </c>
      <c r="E54">
        <v>0.70511327800000001</v>
      </c>
    </row>
    <row r="55" spans="1:5" x14ac:dyDescent="0.75">
      <c r="A55" t="s">
        <v>214</v>
      </c>
      <c r="B55">
        <v>1.2292426999999999</v>
      </c>
      <c r="C55">
        <v>1.4989946700000001</v>
      </c>
      <c r="D55">
        <v>0.72381106299999998</v>
      </c>
      <c r="E55">
        <v>0</v>
      </c>
    </row>
    <row r="56" spans="1:5" x14ac:dyDescent="0.75">
      <c r="A56" t="s">
        <v>215</v>
      </c>
      <c r="B56">
        <v>1.7086172500000001</v>
      </c>
      <c r="C56">
        <v>0.96552621000000005</v>
      </c>
      <c r="D56">
        <v>0.77706980400000003</v>
      </c>
      <c r="E56">
        <v>0</v>
      </c>
    </row>
    <row r="57" spans="1:5" x14ac:dyDescent="0.75">
      <c r="A57" t="s">
        <v>122</v>
      </c>
      <c r="B57">
        <v>0.76492387900000003</v>
      </c>
      <c r="C57">
        <v>1.2225403020000001</v>
      </c>
      <c r="D57">
        <v>1.3651869169999999</v>
      </c>
      <c r="E57">
        <v>0</v>
      </c>
    </row>
    <row r="58" spans="1:5" x14ac:dyDescent="0.75">
      <c r="A58" t="s">
        <v>216</v>
      </c>
      <c r="B58">
        <v>0</v>
      </c>
      <c r="C58">
        <v>0</v>
      </c>
      <c r="D58">
        <v>2.6915443739999998</v>
      </c>
      <c r="E58">
        <v>0.65045755400000005</v>
      </c>
    </row>
    <row r="59" spans="1:5" x14ac:dyDescent="0.75">
      <c r="A59" t="s">
        <v>22</v>
      </c>
      <c r="B59">
        <v>0.40922524599999999</v>
      </c>
      <c r="C59">
        <v>0</v>
      </c>
      <c r="D59">
        <v>2.1771361919999999</v>
      </c>
      <c r="E59">
        <v>0.74891889099999998</v>
      </c>
    </row>
    <row r="60" spans="1:5" x14ac:dyDescent="0.75">
      <c r="A60" t="s">
        <v>13</v>
      </c>
      <c r="B60">
        <v>0.205434215</v>
      </c>
      <c r="C60">
        <v>2.7514464269999999</v>
      </c>
      <c r="D60">
        <v>0.37374600000000002</v>
      </c>
      <c r="E60">
        <v>0</v>
      </c>
    </row>
    <row r="61" spans="1:5" x14ac:dyDescent="0.75">
      <c r="A61" t="s">
        <v>14</v>
      </c>
      <c r="B61">
        <v>0.205434215</v>
      </c>
      <c r="C61">
        <v>2.7514464269999999</v>
      </c>
      <c r="D61">
        <v>0.37374600000000002</v>
      </c>
      <c r="E61">
        <v>0</v>
      </c>
    </row>
    <row r="62" spans="1:5" x14ac:dyDescent="0.75">
      <c r="A62" t="s">
        <v>152</v>
      </c>
      <c r="B62">
        <v>2.508608524</v>
      </c>
      <c r="C62">
        <v>0</v>
      </c>
      <c r="D62">
        <v>0.67048686300000004</v>
      </c>
      <c r="E62">
        <v>0</v>
      </c>
    </row>
    <row r="63" spans="1:5" x14ac:dyDescent="0.75">
      <c r="A63" t="s">
        <v>217</v>
      </c>
      <c r="B63">
        <v>0</v>
      </c>
      <c r="C63">
        <v>0</v>
      </c>
      <c r="D63">
        <v>2.559014108</v>
      </c>
      <c r="E63">
        <v>0.62005760200000004</v>
      </c>
    </row>
    <row r="64" spans="1:5" x14ac:dyDescent="0.75">
      <c r="A64" t="s">
        <v>218</v>
      </c>
      <c r="B64">
        <v>0.362923255</v>
      </c>
      <c r="C64">
        <v>1.4393449410000001</v>
      </c>
      <c r="D64">
        <v>1.353693254</v>
      </c>
      <c r="E64">
        <v>0</v>
      </c>
    </row>
    <row r="65" spans="1:5" x14ac:dyDescent="0.75">
      <c r="A65" t="s">
        <v>219</v>
      </c>
      <c r="B65">
        <v>0.71866598100000001</v>
      </c>
      <c r="C65">
        <v>0.459035156</v>
      </c>
      <c r="D65">
        <v>0.53331199600000001</v>
      </c>
      <c r="E65">
        <v>1.4344900330000001</v>
      </c>
    </row>
    <row r="66" spans="1:5" x14ac:dyDescent="0.75">
      <c r="A66" t="s">
        <v>141</v>
      </c>
      <c r="B66">
        <v>0.83068330800000001</v>
      </c>
      <c r="C66">
        <v>2.2637312199999999</v>
      </c>
      <c r="D66">
        <v>0</v>
      </c>
      <c r="E66">
        <v>0</v>
      </c>
    </row>
    <row r="67" spans="1:5" x14ac:dyDescent="0.75">
      <c r="A67" t="s">
        <v>41</v>
      </c>
      <c r="B67">
        <v>0.33056772099999998</v>
      </c>
      <c r="C67">
        <v>1.3593050719999999</v>
      </c>
      <c r="D67">
        <v>1.198508602</v>
      </c>
      <c r="E67">
        <v>0.20369615199999999</v>
      </c>
    </row>
    <row r="68" spans="1:5" x14ac:dyDescent="0.75">
      <c r="A68" t="s">
        <v>220</v>
      </c>
      <c r="B68">
        <v>1.4009997160000001</v>
      </c>
      <c r="C68">
        <v>1.6727945470000001</v>
      </c>
      <c r="D68">
        <v>0</v>
      </c>
      <c r="E68">
        <v>0</v>
      </c>
    </row>
    <row r="69" spans="1:5" x14ac:dyDescent="0.75">
      <c r="A69" t="s">
        <v>221</v>
      </c>
      <c r="B69">
        <v>3.0628396050000002</v>
      </c>
      <c r="C69">
        <v>0</v>
      </c>
      <c r="D69">
        <v>0</v>
      </c>
      <c r="E69">
        <v>0</v>
      </c>
    </row>
    <row r="70" spans="1:5" x14ac:dyDescent="0.75">
      <c r="A70" t="s">
        <v>25</v>
      </c>
      <c r="B70">
        <v>0.370738446</v>
      </c>
      <c r="C70">
        <v>0</v>
      </c>
      <c r="D70">
        <v>1.9383744359999999</v>
      </c>
      <c r="E70">
        <v>0.67264859799999999</v>
      </c>
    </row>
    <row r="71" spans="1:5" x14ac:dyDescent="0.75">
      <c r="A71" t="s">
        <v>222</v>
      </c>
      <c r="B71">
        <v>1.2216772360000001</v>
      </c>
      <c r="C71">
        <v>1.723657819</v>
      </c>
      <c r="D71">
        <v>0</v>
      </c>
      <c r="E71">
        <v>0</v>
      </c>
    </row>
    <row r="72" spans="1:5" x14ac:dyDescent="0.75">
      <c r="A72" t="s">
        <v>223</v>
      </c>
      <c r="B72">
        <v>0.224315192</v>
      </c>
      <c r="C72">
        <v>0.41816585000000001</v>
      </c>
      <c r="D72">
        <v>1.906939256</v>
      </c>
      <c r="E72">
        <v>0.38604649600000002</v>
      </c>
    </row>
    <row r="73" spans="1:5" x14ac:dyDescent="0.75">
      <c r="A73" t="s">
        <v>80</v>
      </c>
      <c r="B73">
        <v>1.3263836739999999</v>
      </c>
      <c r="C73">
        <v>0.79205974499999998</v>
      </c>
      <c r="D73">
        <v>0.74072030600000005</v>
      </c>
      <c r="E73">
        <v>0</v>
      </c>
    </row>
    <row r="74" spans="1:5" x14ac:dyDescent="0.75">
      <c r="A74" t="s">
        <v>159</v>
      </c>
      <c r="B74">
        <v>0.49483596299999999</v>
      </c>
      <c r="C74">
        <v>0.33822523900000001</v>
      </c>
      <c r="D74">
        <v>1.7530102190000001</v>
      </c>
      <c r="E74">
        <v>0.26978660399999999</v>
      </c>
    </row>
    <row r="75" spans="1:5" x14ac:dyDescent="0.75">
      <c r="A75" t="s">
        <v>51</v>
      </c>
      <c r="B75">
        <v>0</v>
      </c>
      <c r="C75">
        <v>2.5657612250000001</v>
      </c>
      <c r="D75">
        <v>0.28976724700000001</v>
      </c>
      <c r="E75">
        <v>0</v>
      </c>
    </row>
    <row r="76" spans="1:5" x14ac:dyDescent="0.75">
      <c r="A76" t="s">
        <v>224</v>
      </c>
      <c r="B76">
        <v>0</v>
      </c>
      <c r="C76">
        <v>0</v>
      </c>
      <c r="D76">
        <v>1.5131491610000001</v>
      </c>
      <c r="E76">
        <v>1.3393526179999999</v>
      </c>
    </row>
    <row r="77" spans="1:5" x14ac:dyDescent="0.75">
      <c r="A77" t="s">
        <v>225</v>
      </c>
      <c r="B77">
        <v>0</v>
      </c>
      <c r="C77">
        <v>0</v>
      </c>
      <c r="D77">
        <v>1.014705886</v>
      </c>
      <c r="E77">
        <v>1.828242358</v>
      </c>
    </row>
    <row r="78" spans="1:5" x14ac:dyDescent="0.75">
      <c r="A78" t="s">
        <v>226</v>
      </c>
      <c r="B78">
        <v>1.1480541390000001</v>
      </c>
      <c r="C78">
        <v>1.64480341</v>
      </c>
      <c r="D78">
        <v>0</v>
      </c>
      <c r="E78">
        <v>0</v>
      </c>
    </row>
    <row r="79" spans="1:5" x14ac:dyDescent="0.75">
      <c r="A79" t="s">
        <v>227</v>
      </c>
      <c r="B79">
        <v>0.54231878899999997</v>
      </c>
      <c r="C79">
        <v>1.8598152160000001</v>
      </c>
      <c r="D79">
        <v>0</v>
      </c>
      <c r="E79">
        <v>0.38718710000000001</v>
      </c>
    </row>
    <row r="80" spans="1:5" x14ac:dyDescent="0.75">
      <c r="A80" t="s">
        <v>228</v>
      </c>
      <c r="B80">
        <v>0.37473979299999999</v>
      </c>
      <c r="C80">
        <v>1.468164542</v>
      </c>
      <c r="D80">
        <v>0.25281585200000001</v>
      </c>
      <c r="E80">
        <v>0.68056447799999997</v>
      </c>
    </row>
    <row r="81" spans="1:5" x14ac:dyDescent="0.75">
      <c r="A81" t="s">
        <v>48</v>
      </c>
      <c r="B81">
        <v>0</v>
      </c>
      <c r="C81">
        <v>0</v>
      </c>
      <c r="D81">
        <v>2.775299784</v>
      </c>
      <c r="E81">
        <v>0</v>
      </c>
    </row>
    <row r="82" spans="1:5" x14ac:dyDescent="0.75">
      <c r="A82" t="s">
        <v>229</v>
      </c>
      <c r="B82">
        <v>0.99423640599999996</v>
      </c>
      <c r="C82">
        <v>1.4780343339999999</v>
      </c>
      <c r="D82">
        <v>0.25809148799999998</v>
      </c>
      <c r="E82">
        <v>0</v>
      </c>
    </row>
    <row r="83" spans="1:5" x14ac:dyDescent="0.75">
      <c r="A83" t="s">
        <v>230</v>
      </c>
      <c r="B83">
        <v>0.33738737600000002</v>
      </c>
      <c r="C83">
        <v>1.3763219719999999</v>
      </c>
      <c r="D83">
        <v>0.80287473899999995</v>
      </c>
      <c r="E83">
        <v>0.20929345299999999</v>
      </c>
    </row>
    <row r="84" spans="1:5" x14ac:dyDescent="0.75">
      <c r="A84" t="s">
        <v>195</v>
      </c>
      <c r="B84">
        <v>0</v>
      </c>
      <c r="C84">
        <v>0</v>
      </c>
      <c r="D84">
        <v>1.856702506</v>
      </c>
      <c r="E84">
        <v>0.86053351499999997</v>
      </c>
    </row>
    <row r="85" spans="1:5" x14ac:dyDescent="0.75">
      <c r="A85" t="s">
        <v>16</v>
      </c>
      <c r="B85">
        <v>0.28784433799999998</v>
      </c>
      <c r="C85">
        <v>0.49657767800000002</v>
      </c>
      <c r="D85">
        <v>1.9274018749999999</v>
      </c>
      <c r="E85">
        <v>0</v>
      </c>
    </row>
    <row r="86" spans="1:5" x14ac:dyDescent="0.75">
      <c r="A86" t="s">
        <v>101</v>
      </c>
      <c r="B86">
        <v>0.24323868100000001</v>
      </c>
      <c r="C86">
        <v>0.44195915499999999</v>
      </c>
      <c r="D86">
        <v>1.592552545</v>
      </c>
      <c r="E86">
        <v>0.42264817399999999</v>
      </c>
    </row>
    <row r="87" spans="1:5" x14ac:dyDescent="0.75">
      <c r="A87" t="s">
        <v>231</v>
      </c>
      <c r="B87">
        <v>0.71109012100000002</v>
      </c>
      <c r="C87">
        <v>0</v>
      </c>
      <c r="D87">
        <v>1.4367349490000001</v>
      </c>
      <c r="E87">
        <v>0.54287347900000005</v>
      </c>
    </row>
    <row r="88" spans="1:5" x14ac:dyDescent="0.75">
      <c r="A88" t="s">
        <v>232</v>
      </c>
      <c r="B88">
        <v>0</v>
      </c>
      <c r="C88">
        <v>0</v>
      </c>
      <c r="D88">
        <v>1.3697087969999999</v>
      </c>
      <c r="E88">
        <v>1.3070435600000001</v>
      </c>
    </row>
    <row r="89" spans="1:5" x14ac:dyDescent="0.75">
      <c r="A89" t="s">
        <v>118</v>
      </c>
      <c r="B89">
        <v>0.27969064300000002</v>
      </c>
      <c r="C89">
        <v>0</v>
      </c>
      <c r="D89">
        <v>1.8661014709999999</v>
      </c>
      <c r="E89">
        <v>0.49359393699999998</v>
      </c>
    </row>
    <row r="90" spans="1:5" x14ac:dyDescent="0.75">
      <c r="A90" t="s">
        <v>233</v>
      </c>
      <c r="B90">
        <v>0.864348385</v>
      </c>
      <c r="C90">
        <v>1.33453391</v>
      </c>
      <c r="D90">
        <v>0.42038277000000002</v>
      </c>
      <c r="E90">
        <v>0</v>
      </c>
    </row>
    <row r="91" spans="1:5" x14ac:dyDescent="0.75">
      <c r="A91" t="s">
        <v>173</v>
      </c>
      <c r="B91">
        <v>0.311243461</v>
      </c>
      <c r="C91">
        <v>2.2695278920000002</v>
      </c>
      <c r="D91">
        <v>0</v>
      </c>
      <c r="E91">
        <v>0</v>
      </c>
    </row>
    <row r="92" spans="1:5" x14ac:dyDescent="0.75">
      <c r="A92" t="s">
        <v>124</v>
      </c>
      <c r="B92">
        <v>0</v>
      </c>
      <c r="C92">
        <v>1.5189212860000001</v>
      </c>
      <c r="D92">
        <v>1.0099404789999999</v>
      </c>
      <c r="E92">
        <v>0</v>
      </c>
    </row>
    <row r="93" spans="1:5" x14ac:dyDescent="0.75">
      <c r="A93" t="s">
        <v>234</v>
      </c>
      <c r="B93">
        <v>0.35910637299999998</v>
      </c>
      <c r="C93">
        <v>1.4299911510000001</v>
      </c>
      <c r="D93">
        <v>0.50771254700000001</v>
      </c>
      <c r="E93">
        <v>0.22729219000000001</v>
      </c>
    </row>
    <row r="94" spans="1:5" x14ac:dyDescent="0.75">
      <c r="A94" t="s">
        <v>235</v>
      </c>
      <c r="B94">
        <v>2.4757809649999998</v>
      </c>
      <c r="C94">
        <v>0</v>
      </c>
      <c r="D94">
        <v>0</v>
      </c>
      <c r="E94">
        <v>0</v>
      </c>
    </row>
    <row r="95" spans="1:5" x14ac:dyDescent="0.75">
      <c r="A95" t="s">
        <v>236</v>
      </c>
      <c r="B95">
        <v>2.4757809649999998</v>
      </c>
      <c r="C95">
        <v>0</v>
      </c>
      <c r="D95">
        <v>0</v>
      </c>
      <c r="E95">
        <v>0</v>
      </c>
    </row>
    <row r="96" spans="1:5" x14ac:dyDescent="0.75">
      <c r="A96" t="s">
        <v>237</v>
      </c>
      <c r="B96">
        <v>2.4757809649999998</v>
      </c>
      <c r="C96">
        <v>0</v>
      </c>
      <c r="D96">
        <v>0</v>
      </c>
      <c r="E96">
        <v>0</v>
      </c>
    </row>
    <row r="97" spans="1:5" x14ac:dyDescent="0.75">
      <c r="A97" t="s">
        <v>54</v>
      </c>
      <c r="B97">
        <v>0</v>
      </c>
      <c r="C97">
        <v>0.50332934399999996</v>
      </c>
      <c r="D97">
        <v>1.9696486470000001</v>
      </c>
      <c r="E97">
        <v>0</v>
      </c>
    </row>
    <row r="98" spans="1:5" x14ac:dyDescent="0.75">
      <c r="A98" t="s">
        <v>102</v>
      </c>
      <c r="B98">
        <v>0</v>
      </c>
      <c r="C98">
        <v>0</v>
      </c>
      <c r="D98">
        <v>2.2491686340000001</v>
      </c>
      <c r="E98">
        <v>0.20369615199999999</v>
      </c>
    </row>
    <row r="99" spans="1:5" x14ac:dyDescent="0.75">
      <c r="A99" t="s">
        <v>238</v>
      </c>
      <c r="B99">
        <v>1.0752986499999999</v>
      </c>
      <c r="C99">
        <v>1.3423430030000001</v>
      </c>
      <c r="D99">
        <v>0</v>
      </c>
      <c r="E99">
        <v>0</v>
      </c>
    </row>
    <row r="100" spans="1:5" x14ac:dyDescent="0.75">
      <c r="A100" t="s">
        <v>171</v>
      </c>
      <c r="B100">
        <v>0.33738737600000002</v>
      </c>
      <c r="C100">
        <v>1.3763219719999999</v>
      </c>
      <c r="D100">
        <v>0.45781298500000001</v>
      </c>
      <c r="E100">
        <v>0.20929345299999999</v>
      </c>
    </row>
    <row r="101" spans="1:5" x14ac:dyDescent="0.75">
      <c r="A101" t="s">
        <v>239</v>
      </c>
      <c r="B101">
        <v>0.44357910699999997</v>
      </c>
      <c r="C101">
        <v>1.6324316569999999</v>
      </c>
      <c r="D101">
        <v>0</v>
      </c>
      <c r="E101">
        <v>0.29945208800000001</v>
      </c>
    </row>
    <row r="102" spans="1:5" x14ac:dyDescent="0.75">
      <c r="A102" t="s">
        <v>240</v>
      </c>
      <c r="B102">
        <v>0</v>
      </c>
      <c r="C102">
        <v>0</v>
      </c>
      <c r="D102">
        <v>1.7194977739999999</v>
      </c>
      <c r="E102">
        <v>0.63491182199999996</v>
      </c>
    </row>
    <row r="103" spans="1:5" x14ac:dyDescent="0.75">
      <c r="A103" t="s">
        <v>241</v>
      </c>
      <c r="B103">
        <v>0</v>
      </c>
      <c r="C103">
        <v>0</v>
      </c>
      <c r="D103">
        <v>1.7194977739999999</v>
      </c>
      <c r="E103">
        <v>0.63491182199999996</v>
      </c>
    </row>
    <row r="104" spans="1:5" x14ac:dyDescent="0.75">
      <c r="A104" t="s">
        <v>23</v>
      </c>
      <c r="B104">
        <v>0.32508830599999999</v>
      </c>
      <c r="C104">
        <v>1.9928993159999999</v>
      </c>
      <c r="D104">
        <v>0</v>
      </c>
      <c r="E104">
        <v>0</v>
      </c>
    </row>
    <row r="105" spans="1:5" x14ac:dyDescent="0.75">
      <c r="A105" t="s">
        <v>242</v>
      </c>
      <c r="B105">
        <v>0</v>
      </c>
      <c r="C105">
        <v>0</v>
      </c>
      <c r="D105">
        <v>1.8453890239999999</v>
      </c>
      <c r="E105">
        <v>0.45446442599999998</v>
      </c>
    </row>
    <row r="106" spans="1:5" x14ac:dyDescent="0.75">
      <c r="A106" t="s">
        <v>243</v>
      </c>
      <c r="B106">
        <v>1.450892911</v>
      </c>
      <c r="C106">
        <v>0.83623192099999999</v>
      </c>
      <c r="D106">
        <v>0</v>
      </c>
      <c r="E106">
        <v>0</v>
      </c>
    </row>
    <row r="107" spans="1:5" x14ac:dyDescent="0.75">
      <c r="A107" t="s">
        <v>113</v>
      </c>
      <c r="B107">
        <v>0.23670978000000001</v>
      </c>
      <c r="C107">
        <v>0</v>
      </c>
      <c r="D107">
        <v>2.0193967719999999</v>
      </c>
      <c r="E107">
        <v>0</v>
      </c>
    </row>
    <row r="108" spans="1:5" x14ac:dyDescent="0.75">
      <c r="A108" t="s">
        <v>12</v>
      </c>
      <c r="B108">
        <v>0</v>
      </c>
      <c r="C108">
        <v>2.2331851939999998</v>
      </c>
      <c r="D108">
        <v>0</v>
      </c>
      <c r="E108">
        <v>0</v>
      </c>
    </row>
    <row r="109" spans="1:5" x14ac:dyDescent="0.75">
      <c r="A109" t="s">
        <v>157</v>
      </c>
      <c r="B109">
        <v>0.23670978000000001</v>
      </c>
      <c r="C109">
        <v>0.43379690399999998</v>
      </c>
      <c r="D109">
        <v>1.5436577229999999</v>
      </c>
      <c r="E109">
        <v>0</v>
      </c>
    </row>
    <row r="110" spans="1:5" x14ac:dyDescent="0.75">
      <c r="A110" t="s">
        <v>87</v>
      </c>
      <c r="B110">
        <v>0</v>
      </c>
      <c r="C110">
        <v>0.58945577400000004</v>
      </c>
      <c r="D110">
        <v>1.372424978</v>
      </c>
      <c r="E110">
        <v>0.233728042</v>
      </c>
    </row>
    <row r="111" spans="1:5" x14ac:dyDescent="0.75">
      <c r="A111" t="s">
        <v>67</v>
      </c>
      <c r="B111">
        <v>0</v>
      </c>
      <c r="C111">
        <v>0.459035156</v>
      </c>
      <c r="D111">
        <v>1.695850536</v>
      </c>
      <c r="E111">
        <v>0</v>
      </c>
    </row>
    <row r="112" spans="1:5" x14ac:dyDescent="0.75">
      <c r="A112" t="s">
        <v>244</v>
      </c>
      <c r="B112">
        <v>1.46921163</v>
      </c>
      <c r="C112">
        <v>0</v>
      </c>
      <c r="D112">
        <v>0.19895436999999999</v>
      </c>
      <c r="E112">
        <v>0.43800906299999998</v>
      </c>
    </row>
    <row r="113" spans="1:5" x14ac:dyDescent="0.75">
      <c r="A113" t="s">
        <v>73</v>
      </c>
      <c r="B113">
        <v>0</v>
      </c>
      <c r="C113">
        <v>0</v>
      </c>
      <c r="D113">
        <v>1.626145975</v>
      </c>
      <c r="E113">
        <v>0.43134407699999999</v>
      </c>
    </row>
    <row r="114" spans="1:5" x14ac:dyDescent="0.75">
      <c r="A114" t="s">
        <v>126</v>
      </c>
      <c r="B114">
        <v>0.35534802900000001</v>
      </c>
      <c r="C114">
        <v>1.4207587559999999</v>
      </c>
      <c r="D114">
        <v>0.22816055299999999</v>
      </c>
      <c r="E114">
        <v>0</v>
      </c>
    </row>
    <row r="115" spans="1:5" x14ac:dyDescent="0.75">
      <c r="A115" t="s">
        <v>49</v>
      </c>
      <c r="B115">
        <v>0.52113774199999996</v>
      </c>
      <c r="C115">
        <v>0</v>
      </c>
      <c r="D115">
        <v>1.4769180120000001</v>
      </c>
      <c r="E115">
        <v>0</v>
      </c>
    </row>
    <row r="116" spans="1:5" x14ac:dyDescent="0.75">
      <c r="A116" t="s">
        <v>83</v>
      </c>
      <c r="B116">
        <v>0</v>
      </c>
      <c r="C116">
        <v>0</v>
      </c>
      <c r="D116">
        <v>1.9912025259999999</v>
      </c>
      <c r="E116">
        <v>0</v>
      </c>
    </row>
    <row r="117" spans="1:5" x14ac:dyDescent="0.75">
      <c r="A117" t="s">
        <v>245</v>
      </c>
      <c r="B117">
        <v>0</v>
      </c>
      <c r="C117">
        <v>0</v>
      </c>
      <c r="D117">
        <v>1.98892034</v>
      </c>
      <c r="E117">
        <v>0</v>
      </c>
    </row>
    <row r="118" spans="1:5" x14ac:dyDescent="0.75">
      <c r="A118" t="s">
        <v>121</v>
      </c>
      <c r="B118">
        <v>0</v>
      </c>
      <c r="C118">
        <v>0</v>
      </c>
      <c r="D118">
        <v>1.5866725180000001</v>
      </c>
      <c r="E118">
        <v>0.39387561799999998</v>
      </c>
    </row>
    <row r="119" spans="1:5" x14ac:dyDescent="0.75">
      <c r="A119" t="s">
        <v>246</v>
      </c>
      <c r="B119">
        <v>0.42193456099999999</v>
      </c>
      <c r="C119">
        <v>1.4850683469999999</v>
      </c>
      <c r="D119">
        <v>0</v>
      </c>
      <c r="E119">
        <v>0</v>
      </c>
    </row>
    <row r="120" spans="1:5" x14ac:dyDescent="0.75">
      <c r="A120" t="s">
        <v>247</v>
      </c>
      <c r="B120">
        <v>1.872319788</v>
      </c>
      <c r="C120">
        <v>0</v>
      </c>
      <c r="D120">
        <v>0</v>
      </c>
      <c r="E120">
        <v>0</v>
      </c>
    </row>
    <row r="121" spans="1:5" x14ac:dyDescent="0.75">
      <c r="A121" t="s">
        <v>248</v>
      </c>
      <c r="B121">
        <v>1.872319788</v>
      </c>
      <c r="C121">
        <v>0</v>
      </c>
      <c r="D121">
        <v>0</v>
      </c>
      <c r="E121">
        <v>0</v>
      </c>
    </row>
    <row r="122" spans="1:5" x14ac:dyDescent="0.75">
      <c r="A122" t="s">
        <v>249</v>
      </c>
      <c r="B122">
        <v>0</v>
      </c>
      <c r="C122">
        <v>0</v>
      </c>
      <c r="D122">
        <v>1.338018251</v>
      </c>
      <c r="E122">
        <v>0.51039885399999996</v>
      </c>
    </row>
    <row r="123" spans="1:5" x14ac:dyDescent="0.75">
      <c r="A123" t="s">
        <v>170</v>
      </c>
      <c r="B123">
        <v>0</v>
      </c>
      <c r="C123">
        <v>1.827399996</v>
      </c>
      <c r="D123">
        <v>0</v>
      </c>
      <c r="E123">
        <v>0</v>
      </c>
    </row>
    <row r="124" spans="1:5" x14ac:dyDescent="0.75">
      <c r="A124" t="s">
        <v>169</v>
      </c>
      <c r="B124">
        <v>0</v>
      </c>
      <c r="C124">
        <v>0</v>
      </c>
      <c r="D124">
        <v>1.4919524019999999</v>
      </c>
      <c r="E124">
        <v>0.25450890599999998</v>
      </c>
    </row>
    <row r="125" spans="1:5" x14ac:dyDescent="0.75">
      <c r="A125" t="s">
        <v>250</v>
      </c>
      <c r="B125">
        <v>1.6976812020000001</v>
      </c>
      <c r="C125">
        <v>0</v>
      </c>
      <c r="D125">
        <v>0</v>
      </c>
      <c r="E125">
        <v>0</v>
      </c>
    </row>
    <row r="126" spans="1:5" x14ac:dyDescent="0.75">
      <c r="A126" t="s">
        <v>30</v>
      </c>
      <c r="B126">
        <v>0.35534802900000001</v>
      </c>
      <c r="C126">
        <v>0</v>
      </c>
      <c r="D126">
        <v>1.3171739549999999</v>
      </c>
      <c r="E126">
        <v>0</v>
      </c>
    </row>
    <row r="127" spans="1:5" x14ac:dyDescent="0.75">
      <c r="A127" t="s">
        <v>183</v>
      </c>
      <c r="B127">
        <v>0.31435184100000002</v>
      </c>
      <c r="C127">
        <v>1.3184981609999999</v>
      </c>
      <c r="D127">
        <v>0</v>
      </c>
      <c r="E127">
        <v>0</v>
      </c>
    </row>
    <row r="128" spans="1:5" x14ac:dyDescent="0.75">
      <c r="A128" t="s">
        <v>251</v>
      </c>
      <c r="B128">
        <v>0.311243461</v>
      </c>
      <c r="C128">
        <v>1.3106178989999999</v>
      </c>
      <c r="D128">
        <v>0</v>
      </c>
      <c r="E128">
        <v>0</v>
      </c>
    </row>
    <row r="129" spans="1:5" x14ac:dyDescent="0.75">
      <c r="A129" t="s">
        <v>252</v>
      </c>
      <c r="B129">
        <v>1.4787330430000001</v>
      </c>
      <c r="C129">
        <v>0</v>
      </c>
      <c r="D129">
        <v>0</v>
      </c>
      <c r="E129">
        <v>0</v>
      </c>
    </row>
    <row r="130" spans="1:5" x14ac:dyDescent="0.75">
      <c r="A130" t="s">
        <v>253</v>
      </c>
      <c r="B130">
        <v>1.4787330430000001</v>
      </c>
      <c r="C130">
        <v>0</v>
      </c>
      <c r="D130">
        <v>0</v>
      </c>
      <c r="E130">
        <v>0</v>
      </c>
    </row>
    <row r="131" spans="1:5" x14ac:dyDescent="0.75">
      <c r="A131" t="s">
        <v>254</v>
      </c>
      <c r="B131">
        <v>1.4787330430000001</v>
      </c>
      <c r="C131">
        <v>0</v>
      </c>
      <c r="D131">
        <v>0</v>
      </c>
      <c r="E131">
        <v>0</v>
      </c>
    </row>
    <row r="132" spans="1:5" x14ac:dyDescent="0.75">
      <c r="A132" t="s">
        <v>255</v>
      </c>
      <c r="B132">
        <v>1.4660606460000001</v>
      </c>
      <c r="C132">
        <v>0</v>
      </c>
      <c r="D132">
        <v>0</v>
      </c>
      <c r="E132">
        <v>0</v>
      </c>
    </row>
    <row r="133" spans="1:5" x14ac:dyDescent="0.75">
      <c r="A133" t="s">
        <v>256</v>
      </c>
      <c r="B133">
        <v>1.4009997160000001</v>
      </c>
      <c r="C133">
        <v>0</v>
      </c>
      <c r="D133">
        <v>0</v>
      </c>
      <c r="E133">
        <v>0</v>
      </c>
    </row>
    <row r="134" spans="1:5" x14ac:dyDescent="0.75">
      <c r="A134" t="s">
        <v>257</v>
      </c>
      <c r="B134">
        <v>1.3799714249999999</v>
      </c>
      <c r="C134">
        <v>0</v>
      </c>
      <c r="D134">
        <v>0</v>
      </c>
      <c r="E134">
        <v>0</v>
      </c>
    </row>
    <row r="135" spans="1:5" x14ac:dyDescent="0.75">
      <c r="A135" t="s">
        <v>258</v>
      </c>
      <c r="B135">
        <v>0</v>
      </c>
      <c r="C135">
        <v>0</v>
      </c>
      <c r="D135">
        <v>1.342489891</v>
      </c>
      <c r="E135">
        <v>0</v>
      </c>
    </row>
    <row r="136" spans="1:5" x14ac:dyDescent="0.75">
      <c r="A136" t="s">
        <v>259</v>
      </c>
      <c r="B136">
        <v>0</v>
      </c>
      <c r="C136">
        <v>0</v>
      </c>
      <c r="D136">
        <v>1.342489891</v>
      </c>
      <c r="E136">
        <v>0</v>
      </c>
    </row>
    <row r="137" spans="1:5" x14ac:dyDescent="0.75">
      <c r="A137" t="s">
        <v>260</v>
      </c>
      <c r="B137">
        <v>0</v>
      </c>
      <c r="C137">
        <v>0</v>
      </c>
      <c r="D137">
        <v>1.342489891</v>
      </c>
      <c r="E137">
        <v>0</v>
      </c>
    </row>
    <row r="138" spans="1:5" x14ac:dyDescent="0.75">
      <c r="A138" t="s">
        <v>261</v>
      </c>
      <c r="B138">
        <v>0</v>
      </c>
      <c r="C138">
        <v>0</v>
      </c>
      <c r="D138">
        <v>1.342489891</v>
      </c>
      <c r="E138">
        <v>0</v>
      </c>
    </row>
    <row r="139" spans="1:5" x14ac:dyDescent="0.75">
      <c r="A139" t="s">
        <v>262</v>
      </c>
      <c r="B139">
        <v>1.3354992590000001</v>
      </c>
      <c r="C139">
        <v>0</v>
      </c>
      <c r="D139">
        <v>0</v>
      </c>
      <c r="E13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5"/>
  <sheetViews>
    <sheetView workbookViewId="0">
      <selection activeCell="A91" sqref="A91"/>
    </sheetView>
  </sheetViews>
  <sheetFormatPr defaultRowHeight="14.75" x14ac:dyDescent="0.75"/>
  <cols>
    <col min="1" max="1" width="65.7265625" bestFit="1" customWidth="1"/>
    <col min="2" max="2" width="51.1796875" bestFit="1" customWidth="1"/>
    <col min="3" max="3" width="55.26953125" bestFit="1" customWidth="1"/>
    <col min="4" max="4" width="18.7265625" bestFit="1" customWidth="1"/>
  </cols>
  <sheetData>
    <row r="1" spans="1:4" x14ac:dyDescent="0.75">
      <c r="A1" t="s">
        <v>0</v>
      </c>
      <c r="B1" t="s">
        <v>1</v>
      </c>
      <c r="C1" t="s">
        <v>2</v>
      </c>
      <c r="D1" t="s">
        <v>3</v>
      </c>
    </row>
    <row r="2" spans="1:4" x14ac:dyDescent="0.75">
      <c r="A2" t="s">
        <v>15</v>
      </c>
      <c r="B2">
        <v>5.608673059</v>
      </c>
      <c r="C2">
        <v>2.057895265</v>
      </c>
      <c r="D2">
        <v>3.550777794</v>
      </c>
    </row>
    <row r="3" spans="1:4" x14ac:dyDescent="0.75">
      <c r="A3" t="s">
        <v>10</v>
      </c>
      <c r="B3">
        <v>5.5180016119999999</v>
      </c>
      <c r="C3">
        <v>1.7713349009999999</v>
      </c>
      <c r="D3">
        <v>3.746666711</v>
      </c>
    </row>
    <row r="4" spans="1:4" x14ac:dyDescent="0.75">
      <c r="A4" s="3" t="s">
        <v>68</v>
      </c>
      <c r="B4">
        <v>5.2513034879999996</v>
      </c>
      <c r="C4">
        <v>3.3211675679999999</v>
      </c>
      <c r="D4">
        <v>1.9301359199999999</v>
      </c>
    </row>
    <row r="5" spans="1:4" x14ac:dyDescent="0.75">
      <c r="A5" s="1" t="s">
        <v>4</v>
      </c>
      <c r="B5">
        <v>5.0513391329999999</v>
      </c>
      <c r="C5">
        <v>0.53192006800000002</v>
      </c>
      <c r="D5">
        <v>4.5194190650000001</v>
      </c>
    </row>
    <row r="6" spans="1:4" x14ac:dyDescent="0.75">
      <c r="A6" s="3" t="s">
        <v>7</v>
      </c>
      <c r="B6">
        <v>5.0012066119999998</v>
      </c>
      <c r="C6">
        <v>0.76190722300000002</v>
      </c>
      <c r="D6">
        <v>4.2392993890000001</v>
      </c>
    </row>
    <row r="7" spans="1:4" x14ac:dyDescent="0.75">
      <c r="A7" t="s">
        <v>8</v>
      </c>
      <c r="B7">
        <v>4.811057259</v>
      </c>
      <c r="C7">
        <v>0.83950768200000003</v>
      </c>
      <c r="D7">
        <v>3.9715495779999999</v>
      </c>
    </row>
    <row r="8" spans="1:4" x14ac:dyDescent="0.75">
      <c r="A8" s="1" t="s">
        <v>11</v>
      </c>
      <c r="B8">
        <v>4.7394663660000003</v>
      </c>
      <c r="C8">
        <v>1.069288456</v>
      </c>
      <c r="D8">
        <v>3.67017791</v>
      </c>
    </row>
    <row r="9" spans="1:4" x14ac:dyDescent="0.75">
      <c r="A9" t="s">
        <v>19</v>
      </c>
      <c r="B9">
        <v>4.6996215650000002</v>
      </c>
      <c r="C9">
        <v>1.3806516959999999</v>
      </c>
      <c r="D9">
        <v>3.318969869</v>
      </c>
    </row>
    <row r="10" spans="1:4" x14ac:dyDescent="0.75">
      <c r="A10" t="s">
        <v>16</v>
      </c>
      <c r="B10">
        <v>4.4329746090000004</v>
      </c>
      <c r="C10">
        <v>0.89589128600000001</v>
      </c>
      <c r="D10">
        <v>3.5370833230000001</v>
      </c>
    </row>
    <row r="11" spans="1:4" x14ac:dyDescent="0.75">
      <c r="A11" s="2" t="s">
        <v>5</v>
      </c>
      <c r="B11">
        <v>4.3972460350000002</v>
      </c>
      <c r="C11">
        <v>0</v>
      </c>
      <c r="D11">
        <v>4.3972460350000002</v>
      </c>
    </row>
    <row r="12" spans="1:4" x14ac:dyDescent="0.75">
      <c r="A12" t="s">
        <v>21</v>
      </c>
      <c r="B12">
        <v>4.3235673810000002</v>
      </c>
      <c r="C12">
        <v>1.1092913419999999</v>
      </c>
      <c r="D12">
        <v>3.2142760379999999</v>
      </c>
    </row>
    <row r="13" spans="1:4" x14ac:dyDescent="0.75">
      <c r="A13" t="s">
        <v>17</v>
      </c>
      <c r="B13">
        <v>4.3205416469999998</v>
      </c>
      <c r="C13">
        <v>0.78737127600000001</v>
      </c>
      <c r="D13">
        <v>3.5331703710000002</v>
      </c>
    </row>
    <row r="14" spans="1:4" x14ac:dyDescent="0.75">
      <c r="A14" t="s">
        <v>6</v>
      </c>
      <c r="B14">
        <v>4.3053992330000002</v>
      </c>
      <c r="C14">
        <v>0</v>
      </c>
      <c r="D14">
        <v>4.3053992330000002</v>
      </c>
    </row>
    <row r="15" spans="1:4" x14ac:dyDescent="0.75">
      <c r="A15" t="s">
        <v>40</v>
      </c>
      <c r="B15">
        <v>4.2889879500000001</v>
      </c>
      <c r="C15">
        <v>1.7890917900000001</v>
      </c>
      <c r="D15">
        <v>2.49989616</v>
      </c>
    </row>
    <row r="16" spans="1:4" x14ac:dyDescent="0.75">
      <c r="A16" t="s">
        <v>53</v>
      </c>
      <c r="B16">
        <v>4.2821413770000003</v>
      </c>
      <c r="C16">
        <v>2.0503119170000002</v>
      </c>
      <c r="D16">
        <v>2.2318294600000002</v>
      </c>
    </row>
    <row r="17" spans="1:4" x14ac:dyDescent="0.75">
      <c r="A17" t="s">
        <v>42</v>
      </c>
      <c r="B17">
        <v>4.2484800659999999</v>
      </c>
      <c r="C17">
        <v>1.7766482130000001</v>
      </c>
      <c r="D17">
        <v>2.4718318529999999</v>
      </c>
    </row>
    <row r="18" spans="1:4" x14ac:dyDescent="0.75">
      <c r="A18" t="s">
        <v>9</v>
      </c>
      <c r="B18">
        <v>4.2085267909999997</v>
      </c>
      <c r="C18">
        <v>0.37631847299999999</v>
      </c>
      <c r="D18">
        <v>3.8322083180000002</v>
      </c>
    </row>
    <row r="19" spans="1:4" x14ac:dyDescent="0.75">
      <c r="A19" t="s">
        <v>12</v>
      </c>
      <c r="B19">
        <v>4.1552229479999996</v>
      </c>
      <c r="C19">
        <v>0.49017291200000002</v>
      </c>
      <c r="D19">
        <v>3.6650500359999998</v>
      </c>
    </row>
    <row r="20" spans="1:4" x14ac:dyDescent="0.75">
      <c r="A20" t="s">
        <v>37</v>
      </c>
      <c r="B20">
        <v>4.0112595259999999</v>
      </c>
      <c r="C20">
        <v>1.4927634240000001</v>
      </c>
      <c r="D20">
        <v>2.5184961029999999</v>
      </c>
    </row>
    <row r="21" spans="1:4" x14ac:dyDescent="0.75">
      <c r="A21" t="s">
        <v>31</v>
      </c>
      <c r="B21">
        <v>3.9642190249999998</v>
      </c>
      <c r="C21">
        <v>1.3345182980000001</v>
      </c>
      <c r="D21">
        <v>2.6297007269999999</v>
      </c>
    </row>
    <row r="22" spans="1:4" x14ac:dyDescent="0.75">
      <c r="A22" s="3" t="s">
        <v>115</v>
      </c>
      <c r="B22">
        <v>3.9185512280000001</v>
      </c>
      <c r="C22">
        <v>2.8445011789999999</v>
      </c>
      <c r="D22">
        <v>1.0740500479999999</v>
      </c>
    </row>
    <row r="23" spans="1:4" x14ac:dyDescent="0.75">
      <c r="A23" t="s">
        <v>23</v>
      </c>
      <c r="B23">
        <v>3.89968168</v>
      </c>
      <c r="C23">
        <v>0.80621801900000001</v>
      </c>
      <c r="D23">
        <v>3.0934636599999998</v>
      </c>
    </row>
    <row r="24" spans="1:4" x14ac:dyDescent="0.75">
      <c r="A24" t="s">
        <v>13</v>
      </c>
      <c r="B24">
        <v>3.8851153690000002</v>
      </c>
      <c r="C24">
        <v>0.246570969</v>
      </c>
      <c r="D24">
        <v>3.6385443990000002</v>
      </c>
    </row>
    <row r="25" spans="1:4" x14ac:dyDescent="0.75">
      <c r="A25" t="s">
        <v>14</v>
      </c>
      <c r="B25">
        <v>3.8851153690000002</v>
      </c>
      <c r="C25">
        <v>0.246570969</v>
      </c>
      <c r="D25">
        <v>3.6385443990000002</v>
      </c>
    </row>
    <row r="26" spans="1:4" x14ac:dyDescent="0.75">
      <c r="A26" t="s">
        <v>29</v>
      </c>
      <c r="B26">
        <v>3.8345123839999999</v>
      </c>
      <c r="C26">
        <v>1.1331074160000001</v>
      </c>
      <c r="D26">
        <v>2.7014049679999999</v>
      </c>
    </row>
    <row r="27" spans="1:4" x14ac:dyDescent="0.75">
      <c r="A27" s="2" t="s">
        <v>18</v>
      </c>
      <c r="B27">
        <v>3.816981943</v>
      </c>
      <c r="C27">
        <v>0.28727566599999999</v>
      </c>
      <c r="D27">
        <v>3.5297062769999998</v>
      </c>
    </row>
    <row r="28" spans="1:4" x14ac:dyDescent="0.75">
      <c r="A28" t="s">
        <v>46</v>
      </c>
      <c r="B28">
        <v>3.816981943</v>
      </c>
      <c r="C28">
        <v>1.444952743</v>
      </c>
      <c r="D28">
        <v>2.3720292010000001</v>
      </c>
    </row>
    <row r="29" spans="1:4" x14ac:dyDescent="0.75">
      <c r="A29" s="1" t="s">
        <v>22</v>
      </c>
      <c r="B29">
        <v>3.565175853</v>
      </c>
      <c r="C29">
        <v>0.46196141200000002</v>
      </c>
      <c r="D29">
        <v>3.103214441</v>
      </c>
    </row>
    <row r="30" spans="1:4" x14ac:dyDescent="0.75">
      <c r="A30" t="s">
        <v>71</v>
      </c>
      <c r="B30">
        <v>3.5625812350000001</v>
      </c>
      <c r="C30">
        <v>1.694474163</v>
      </c>
      <c r="D30">
        <v>1.8681070719999999</v>
      </c>
    </row>
    <row r="31" spans="1:4" x14ac:dyDescent="0.75">
      <c r="A31" t="s">
        <v>35</v>
      </c>
      <c r="B31">
        <v>3.5291937880000002</v>
      </c>
      <c r="C31">
        <v>0.99627566099999998</v>
      </c>
      <c r="D31">
        <v>2.5329181279999999</v>
      </c>
    </row>
    <row r="32" spans="1:4" x14ac:dyDescent="0.75">
      <c r="A32" t="s">
        <v>36</v>
      </c>
      <c r="B32">
        <v>3.5291937880000002</v>
      </c>
      <c r="C32">
        <v>0.99627566099999998</v>
      </c>
      <c r="D32">
        <v>2.5329181279999999</v>
      </c>
    </row>
    <row r="33" spans="1:4" x14ac:dyDescent="0.75">
      <c r="A33" s="2" t="s">
        <v>58</v>
      </c>
      <c r="B33">
        <v>3.4958961949999998</v>
      </c>
      <c r="C33">
        <v>1.353761432</v>
      </c>
      <c r="D33">
        <v>2.142134762</v>
      </c>
    </row>
    <row r="34" spans="1:4" x14ac:dyDescent="0.75">
      <c r="A34" t="s">
        <v>166</v>
      </c>
      <c r="B34">
        <v>3.4958961949999998</v>
      </c>
      <c r="C34">
        <v>3.8542612009999999</v>
      </c>
      <c r="D34">
        <v>-0.35836500700000001</v>
      </c>
    </row>
    <row r="35" spans="1:4" x14ac:dyDescent="0.75">
      <c r="A35" t="s">
        <v>48</v>
      </c>
      <c r="B35">
        <v>3.4839069770000002</v>
      </c>
      <c r="C35">
        <v>1.155696442</v>
      </c>
      <c r="D35">
        <v>2.3282105350000002</v>
      </c>
    </row>
    <row r="36" spans="1:4" x14ac:dyDescent="0.75">
      <c r="A36" t="s">
        <v>47</v>
      </c>
      <c r="B36">
        <v>3.401562722</v>
      </c>
      <c r="C36">
        <v>1.0312749109999999</v>
      </c>
      <c r="D36">
        <v>2.3702878109999999</v>
      </c>
    </row>
    <row r="37" spans="1:4" x14ac:dyDescent="0.75">
      <c r="A37" t="s">
        <v>52</v>
      </c>
      <c r="B37">
        <v>3.367053184</v>
      </c>
      <c r="C37">
        <v>1.1261811900000001</v>
      </c>
      <c r="D37">
        <v>2.2408719929999998</v>
      </c>
    </row>
    <row r="38" spans="1:4" x14ac:dyDescent="0.75">
      <c r="A38" t="s">
        <v>34</v>
      </c>
      <c r="B38">
        <v>3.3596477729999998</v>
      </c>
      <c r="C38">
        <v>0.82191430200000004</v>
      </c>
      <c r="D38">
        <v>2.5377334710000001</v>
      </c>
    </row>
    <row r="39" spans="1:4" x14ac:dyDescent="0.75">
      <c r="A39" s="2" t="s">
        <v>120</v>
      </c>
      <c r="B39">
        <v>3.3329845580000002</v>
      </c>
      <c r="C39">
        <v>2.3532712770000002</v>
      </c>
      <c r="D39">
        <v>0.97971328000000002</v>
      </c>
    </row>
    <row r="40" spans="1:4" x14ac:dyDescent="0.75">
      <c r="A40" t="s">
        <v>32</v>
      </c>
      <c r="B40">
        <v>3.309446635</v>
      </c>
      <c r="C40">
        <v>0.698894817</v>
      </c>
      <c r="D40">
        <v>2.6105518179999998</v>
      </c>
    </row>
    <row r="41" spans="1:4" x14ac:dyDescent="0.75">
      <c r="A41" t="s">
        <v>24</v>
      </c>
      <c r="B41">
        <v>3.29027936</v>
      </c>
      <c r="C41">
        <v>0.20678375199999999</v>
      </c>
      <c r="D41">
        <v>3.0834956080000002</v>
      </c>
    </row>
    <row r="42" spans="1:4" x14ac:dyDescent="0.75">
      <c r="A42" t="s">
        <v>72</v>
      </c>
      <c r="B42">
        <v>3.2877322499999999</v>
      </c>
      <c r="C42">
        <v>1.435192539</v>
      </c>
      <c r="D42">
        <v>1.8525397109999999</v>
      </c>
    </row>
    <row r="43" spans="1:4" x14ac:dyDescent="0.75">
      <c r="A43" t="s">
        <v>20</v>
      </c>
      <c r="B43">
        <v>3.281811641</v>
      </c>
      <c r="C43">
        <v>0</v>
      </c>
      <c r="D43">
        <v>3.281811641</v>
      </c>
    </row>
    <row r="44" spans="1:4" x14ac:dyDescent="0.75">
      <c r="A44" t="s">
        <v>76</v>
      </c>
      <c r="B44">
        <v>3.2703332409999999</v>
      </c>
      <c r="C44">
        <v>1.596211517</v>
      </c>
      <c r="D44">
        <v>1.6741217239999999</v>
      </c>
    </row>
    <row r="45" spans="1:4" x14ac:dyDescent="0.75">
      <c r="A45" t="s">
        <v>73</v>
      </c>
      <c r="B45">
        <v>3.2458140520000001</v>
      </c>
      <c r="C45">
        <v>1.4625779640000001</v>
      </c>
      <c r="D45">
        <v>1.7832360869999999</v>
      </c>
    </row>
    <row r="46" spans="1:4" x14ac:dyDescent="0.75">
      <c r="A46" t="s">
        <v>28</v>
      </c>
      <c r="B46">
        <v>3.227906451</v>
      </c>
      <c r="C46">
        <v>0.51058341299999999</v>
      </c>
      <c r="D46">
        <v>2.717323038</v>
      </c>
    </row>
    <row r="47" spans="1:4" x14ac:dyDescent="0.75">
      <c r="A47" t="s">
        <v>25</v>
      </c>
      <c r="B47">
        <v>3.2199322650000002</v>
      </c>
      <c r="C47">
        <v>0.42188795499999998</v>
      </c>
      <c r="D47">
        <v>2.798044311</v>
      </c>
    </row>
    <row r="48" spans="1:4" x14ac:dyDescent="0.75">
      <c r="A48" t="s">
        <v>26</v>
      </c>
      <c r="B48">
        <v>3.2199322650000002</v>
      </c>
      <c r="C48">
        <v>0.42188795499999998</v>
      </c>
      <c r="D48">
        <v>2.798044311</v>
      </c>
    </row>
    <row r="49" spans="1:4" x14ac:dyDescent="0.75">
      <c r="A49" t="s">
        <v>136</v>
      </c>
      <c r="B49">
        <v>3.198513803</v>
      </c>
      <c r="C49">
        <v>2.4986569529999998</v>
      </c>
      <c r="D49">
        <v>0.69985684999999997</v>
      </c>
    </row>
    <row r="50" spans="1:4" x14ac:dyDescent="0.75">
      <c r="A50" t="s">
        <v>50</v>
      </c>
      <c r="B50">
        <v>3.1699247779999999</v>
      </c>
      <c r="C50">
        <v>0.91600179100000001</v>
      </c>
      <c r="D50">
        <v>2.2539229870000002</v>
      </c>
    </row>
    <row r="51" spans="1:4" x14ac:dyDescent="0.75">
      <c r="A51" t="s">
        <v>83</v>
      </c>
      <c r="B51">
        <v>3.1699247779999999</v>
      </c>
      <c r="C51">
        <v>1.6492215969999999</v>
      </c>
      <c r="D51">
        <v>1.520703181</v>
      </c>
    </row>
    <row r="52" spans="1:4" x14ac:dyDescent="0.75">
      <c r="A52" t="s">
        <v>54</v>
      </c>
      <c r="B52">
        <v>3.1397720589999998</v>
      </c>
      <c r="C52">
        <v>0.90922003799999995</v>
      </c>
      <c r="D52">
        <v>2.2305520209999998</v>
      </c>
    </row>
    <row r="53" spans="1:4" x14ac:dyDescent="0.75">
      <c r="A53" t="s">
        <v>74</v>
      </c>
      <c r="B53">
        <v>3.1104162400000002</v>
      </c>
      <c r="C53">
        <v>1.419143292</v>
      </c>
      <c r="D53">
        <v>1.691272949</v>
      </c>
    </row>
    <row r="54" spans="1:4" x14ac:dyDescent="0.75">
      <c r="A54" t="s">
        <v>80</v>
      </c>
      <c r="B54">
        <v>3.0843233309999998</v>
      </c>
      <c r="C54">
        <v>1.5329614819999999</v>
      </c>
      <c r="D54">
        <v>1.5513618490000001</v>
      </c>
    </row>
    <row r="55" spans="1:4" x14ac:dyDescent="0.75">
      <c r="A55" t="s">
        <v>180</v>
      </c>
      <c r="B55">
        <v>3.084205657</v>
      </c>
      <c r="C55">
        <v>3.9803880409999999</v>
      </c>
      <c r="D55">
        <v>-0.89618238400000005</v>
      </c>
    </row>
    <row r="56" spans="1:4" x14ac:dyDescent="0.75">
      <c r="A56" t="s">
        <v>30</v>
      </c>
      <c r="B56">
        <v>3.081825732</v>
      </c>
      <c r="C56">
        <v>0.40580333000000002</v>
      </c>
      <c r="D56">
        <v>2.6760224020000001</v>
      </c>
    </row>
    <row r="57" spans="1:4" x14ac:dyDescent="0.75">
      <c r="A57" t="s">
        <v>57</v>
      </c>
      <c r="B57">
        <v>3.080604229</v>
      </c>
      <c r="C57">
        <v>0.89589128600000001</v>
      </c>
      <c r="D57">
        <v>2.1847129430000001</v>
      </c>
    </row>
    <row r="58" spans="1:4" x14ac:dyDescent="0.75">
      <c r="A58" t="s">
        <v>64</v>
      </c>
      <c r="B58">
        <v>3.0486040069999998</v>
      </c>
      <c r="C58">
        <v>1.045037945</v>
      </c>
      <c r="D58">
        <v>2.003566062</v>
      </c>
    </row>
    <row r="59" spans="1:4" x14ac:dyDescent="0.75">
      <c r="A59" t="s">
        <v>77</v>
      </c>
      <c r="B59">
        <v>2.9664984630000002</v>
      </c>
      <c r="C59">
        <v>1.3345182980000001</v>
      </c>
      <c r="D59">
        <v>1.6319801650000001</v>
      </c>
    </row>
    <row r="60" spans="1:4" x14ac:dyDescent="0.75">
      <c r="A60" t="s">
        <v>27</v>
      </c>
      <c r="B60">
        <v>2.9496640439999999</v>
      </c>
      <c r="C60">
        <v>0.221301368</v>
      </c>
      <c r="D60">
        <v>2.7283626760000002</v>
      </c>
    </row>
    <row r="61" spans="1:4" x14ac:dyDescent="0.75">
      <c r="A61" t="s">
        <v>43</v>
      </c>
      <c r="B61">
        <v>2.9452488130000001</v>
      </c>
      <c r="C61">
        <v>0.47669290800000003</v>
      </c>
      <c r="D61">
        <v>2.4685559050000001</v>
      </c>
    </row>
    <row r="62" spans="1:4" x14ac:dyDescent="0.75">
      <c r="A62" t="s">
        <v>60</v>
      </c>
      <c r="B62">
        <v>2.9389848139999999</v>
      </c>
      <c r="C62">
        <v>0.86387158900000005</v>
      </c>
      <c r="D62">
        <v>2.075113225</v>
      </c>
    </row>
    <row r="63" spans="1:4" x14ac:dyDescent="0.75">
      <c r="A63" t="s">
        <v>61</v>
      </c>
      <c r="B63">
        <v>2.9389848139999999</v>
      </c>
      <c r="C63">
        <v>0.86387158900000005</v>
      </c>
      <c r="D63">
        <v>2.075113225</v>
      </c>
    </row>
    <row r="64" spans="1:4" x14ac:dyDescent="0.75">
      <c r="A64" t="s">
        <v>62</v>
      </c>
      <c r="B64">
        <v>2.911686988</v>
      </c>
      <c r="C64">
        <v>0.85768005700000005</v>
      </c>
      <c r="D64">
        <v>2.054006931</v>
      </c>
    </row>
    <row r="65" spans="1:4" x14ac:dyDescent="0.75">
      <c r="A65" t="s">
        <v>133</v>
      </c>
      <c r="B65">
        <v>2.91026015</v>
      </c>
      <c r="C65">
        <v>2.1246138499999998</v>
      </c>
      <c r="D65">
        <v>0.78564630000000002</v>
      </c>
    </row>
    <row r="66" spans="1:4" x14ac:dyDescent="0.75">
      <c r="A66" t="s">
        <v>39</v>
      </c>
      <c r="B66">
        <v>2.889718046</v>
      </c>
      <c r="C66">
        <v>0.38337928399999999</v>
      </c>
      <c r="D66">
        <v>2.5063387619999999</v>
      </c>
    </row>
    <row r="67" spans="1:4" x14ac:dyDescent="0.75">
      <c r="A67" t="s">
        <v>82</v>
      </c>
      <c r="B67">
        <v>2.8841919890000001</v>
      </c>
      <c r="C67">
        <v>1.3459197000000001</v>
      </c>
      <c r="D67">
        <v>1.5382722879999999</v>
      </c>
    </row>
    <row r="68" spans="1:4" x14ac:dyDescent="0.75">
      <c r="A68" t="s">
        <v>49</v>
      </c>
      <c r="B68">
        <v>2.8748447270000002</v>
      </c>
      <c r="C68">
        <v>0.57752281800000005</v>
      </c>
      <c r="D68">
        <v>2.2973219089999999</v>
      </c>
    </row>
    <row r="69" spans="1:4" x14ac:dyDescent="0.75">
      <c r="A69" t="s">
        <v>51</v>
      </c>
      <c r="B69">
        <v>2.8618276229999999</v>
      </c>
      <c r="C69">
        <v>0.61927511000000002</v>
      </c>
      <c r="D69">
        <v>2.2425525140000002</v>
      </c>
    </row>
    <row r="70" spans="1:4" x14ac:dyDescent="0.75">
      <c r="A70" t="s">
        <v>41</v>
      </c>
      <c r="B70">
        <v>2.8593083959999999</v>
      </c>
      <c r="C70">
        <v>0.37982434700000001</v>
      </c>
      <c r="D70">
        <v>2.4794840489999999</v>
      </c>
    </row>
    <row r="71" spans="1:4" x14ac:dyDescent="0.75">
      <c r="A71" t="s">
        <v>56</v>
      </c>
      <c r="B71">
        <v>2.8403555969999998</v>
      </c>
      <c r="C71">
        <v>0.61543652999999998</v>
      </c>
      <c r="D71">
        <v>2.2249190670000001</v>
      </c>
    </row>
    <row r="72" spans="1:4" x14ac:dyDescent="0.75">
      <c r="A72" t="s">
        <v>154</v>
      </c>
      <c r="B72">
        <v>2.8190734129999999</v>
      </c>
      <c r="C72">
        <v>2.5766863529999999</v>
      </c>
      <c r="D72">
        <v>0.24238706099999999</v>
      </c>
    </row>
    <row r="73" spans="1:4" x14ac:dyDescent="0.75">
      <c r="A73" t="s">
        <v>84</v>
      </c>
      <c r="B73">
        <v>2.7770919360000001</v>
      </c>
      <c r="C73">
        <v>1.274405088</v>
      </c>
      <c r="D73">
        <v>1.5026868470000001</v>
      </c>
    </row>
    <row r="74" spans="1:4" x14ac:dyDescent="0.75">
      <c r="A74" t="s">
        <v>45</v>
      </c>
      <c r="B74">
        <v>2.7706328670000002</v>
      </c>
      <c r="C74">
        <v>0.36944969700000002</v>
      </c>
      <c r="D74">
        <v>2.4011831699999999</v>
      </c>
    </row>
    <row r="75" spans="1:4" x14ac:dyDescent="0.75">
      <c r="A75" s="2" t="s">
        <v>67</v>
      </c>
      <c r="B75">
        <v>2.7545684339999998</v>
      </c>
      <c r="C75">
        <v>0.82191430200000004</v>
      </c>
      <c r="D75">
        <v>1.9326541319999999</v>
      </c>
    </row>
    <row r="76" spans="1:4" x14ac:dyDescent="0.75">
      <c r="A76" t="s">
        <v>70</v>
      </c>
      <c r="B76">
        <v>2.7294411620000001</v>
      </c>
      <c r="C76">
        <v>0.81617337400000001</v>
      </c>
      <c r="D76">
        <v>1.913267788</v>
      </c>
    </row>
    <row r="77" spans="1:4" x14ac:dyDescent="0.75">
      <c r="A77" t="s">
        <v>90</v>
      </c>
      <c r="B77">
        <v>2.7277282500000002</v>
      </c>
      <c r="C77">
        <v>1.2586368130000001</v>
      </c>
      <c r="D77">
        <v>1.4690914369999999</v>
      </c>
    </row>
    <row r="78" spans="1:4" x14ac:dyDescent="0.75">
      <c r="A78" t="s">
        <v>94</v>
      </c>
      <c r="B78">
        <v>2.6561176510000002</v>
      </c>
      <c r="C78">
        <v>1.2711857609999999</v>
      </c>
      <c r="D78">
        <v>1.3849318900000001</v>
      </c>
    </row>
    <row r="79" spans="1:4" x14ac:dyDescent="0.75">
      <c r="A79" s="3" t="s">
        <v>69</v>
      </c>
      <c r="B79">
        <v>2.591976404</v>
      </c>
      <c r="C79">
        <v>0.66799614699999998</v>
      </c>
      <c r="D79">
        <v>1.923980257</v>
      </c>
    </row>
    <row r="80" spans="1:4" x14ac:dyDescent="0.75">
      <c r="A80" t="s">
        <v>162</v>
      </c>
      <c r="B80">
        <v>2.591976404</v>
      </c>
      <c r="C80">
        <v>2.7452628309999998</v>
      </c>
      <c r="D80">
        <v>-0.153286427</v>
      </c>
    </row>
    <row r="81" spans="1:4" x14ac:dyDescent="0.75">
      <c r="A81" t="s">
        <v>111</v>
      </c>
      <c r="B81">
        <v>2.5845676389999999</v>
      </c>
      <c r="C81">
        <v>1.4362671600000001</v>
      </c>
      <c r="D81">
        <v>1.1483004800000001</v>
      </c>
    </row>
    <row r="82" spans="1:4" x14ac:dyDescent="0.75">
      <c r="A82" t="s">
        <v>148</v>
      </c>
      <c r="B82">
        <v>2.5624563710000001</v>
      </c>
      <c r="C82">
        <v>2.1851852169999999</v>
      </c>
      <c r="D82">
        <v>0.37727115500000002</v>
      </c>
    </row>
    <row r="83" spans="1:4" x14ac:dyDescent="0.75">
      <c r="A83" t="s">
        <v>33</v>
      </c>
      <c r="B83">
        <v>2.558321308</v>
      </c>
      <c r="C83">
        <v>0</v>
      </c>
      <c r="D83">
        <v>2.558321308</v>
      </c>
    </row>
    <row r="84" spans="1:4" x14ac:dyDescent="0.75">
      <c r="A84" t="s">
        <v>113</v>
      </c>
      <c r="B84">
        <v>2.5384090079999999</v>
      </c>
      <c r="C84">
        <v>1.419143292</v>
      </c>
      <c r="D84">
        <v>1.1192657159999999</v>
      </c>
    </row>
    <row r="85" spans="1:4" x14ac:dyDescent="0.75">
      <c r="A85" t="s">
        <v>107</v>
      </c>
      <c r="B85">
        <v>2.5224800109999999</v>
      </c>
      <c r="C85">
        <v>1.3014865520000001</v>
      </c>
      <c r="D85">
        <v>1.220993459</v>
      </c>
    </row>
    <row r="86" spans="1:4" x14ac:dyDescent="0.75">
      <c r="A86" t="s">
        <v>38</v>
      </c>
      <c r="B86">
        <v>2.5108381870000001</v>
      </c>
      <c r="C86">
        <v>0</v>
      </c>
      <c r="D86">
        <v>2.5108381870000001</v>
      </c>
    </row>
    <row r="87" spans="1:4" x14ac:dyDescent="0.75">
      <c r="A87" t="s">
        <v>117</v>
      </c>
      <c r="B87">
        <v>2.4935044209999999</v>
      </c>
      <c r="C87">
        <v>1.4927634240000001</v>
      </c>
      <c r="D87">
        <v>1.0007409979999999</v>
      </c>
    </row>
    <row r="88" spans="1:4" x14ac:dyDescent="0.75">
      <c r="A88" t="s">
        <v>143</v>
      </c>
      <c r="B88">
        <v>2.4584868110000002</v>
      </c>
      <c r="C88">
        <v>1.8807950659999999</v>
      </c>
      <c r="D88">
        <v>0.57769174499999998</v>
      </c>
    </row>
    <row r="89" spans="1:4" x14ac:dyDescent="0.75">
      <c r="A89" t="s">
        <v>44</v>
      </c>
      <c r="B89">
        <v>2.429884312</v>
      </c>
      <c r="C89">
        <v>0</v>
      </c>
      <c r="D89">
        <v>2.429884312</v>
      </c>
    </row>
    <row r="90" spans="1:4" x14ac:dyDescent="0.75">
      <c r="A90" t="s">
        <v>152</v>
      </c>
      <c r="B90">
        <v>2.426581761</v>
      </c>
      <c r="C90">
        <v>2.1161645409999998</v>
      </c>
      <c r="D90">
        <v>0.31041721999999999</v>
      </c>
    </row>
    <row r="91" spans="1:4" x14ac:dyDescent="0.75">
      <c r="A91" s="1" t="s">
        <v>81</v>
      </c>
      <c r="B91">
        <v>2.4256468089999998</v>
      </c>
      <c r="C91">
        <v>0.88286573700000004</v>
      </c>
      <c r="D91">
        <v>1.5427810719999999</v>
      </c>
    </row>
    <row r="92" spans="1:4" x14ac:dyDescent="0.75">
      <c r="A92" t="s">
        <v>116</v>
      </c>
      <c r="B92">
        <v>2.4058569890000001</v>
      </c>
      <c r="C92">
        <v>1.369658869</v>
      </c>
      <c r="D92">
        <v>1.036198121</v>
      </c>
    </row>
    <row r="93" spans="1:4" x14ac:dyDescent="0.75">
      <c r="A93" t="s">
        <v>96</v>
      </c>
      <c r="B93">
        <v>2.4021775949999999</v>
      </c>
      <c r="C93">
        <v>1.045037945</v>
      </c>
      <c r="D93">
        <v>1.3571396499999999</v>
      </c>
    </row>
    <row r="94" spans="1:4" x14ac:dyDescent="0.75">
      <c r="A94" t="s">
        <v>97</v>
      </c>
      <c r="B94">
        <v>2.4021775949999999</v>
      </c>
      <c r="C94">
        <v>1.045037945</v>
      </c>
      <c r="D94">
        <v>1.3571396499999999</v>
      </c>
    </row>
    <row r="95" spans="1:4" x14ac:dyDescent="0.75">
      <c r="A95" t="s">
        <v>112</v>
      </c>
      <c r="B95">
        <v>2.3862167890000001</v>
      </c>
      <c r="C95">
        <v>1.25315895</v>
      </c>
      <c r="D95">
        <v>1.13305784</v>
      </c>
    </row>
    <row r="96" spans="1:4" x14ac:dyDescent="0.75">
      <c r="A96" t="s">
        <v>145</v>
      </c>
      <c r="B96">
        <v>2.371897143</v>
      </c>
      <c r="C96">
        <v>1.8461684110000001</v>
      </c>
      <c r="D96">
        <v>0.52572873200000003</v>
      </c>
    </row>
    <row r="97" spans="1:4" x14ac:dyDescent="0.75">
      <c r="A97" t="s">
        <v>172</v>
      </c>
      <c r="B97">
        <v>2.3221217919999999</v>
      </c>
      <c r="C97">
        <v>2.905110343</v>
      </c>
      <c r="D97">
        <v>-0.58298855100000002</v>
      </c>
    </row>
    <row r="98" spans="1:4" x14ac:dyDescent="0.75">
      <c r="A98" t="s">
        <v>128</v>
      </c>
      <c r="B98">
        <v>2.3141127799999999</v>
      </c>
      <c r="C98">
        <v>1.4228194919999999</v>
      </c>
      <c r="D98">
        <v>0.89129328699999999</v>
      </c>
    </row>
    <row r="99" spans="1:4" x14ac:dyDescent="0.75">
      <c r="A99" t="s">
        <v>93</v>
      </c>
      <c r="B99">
        <v>2.2849781899999999</v>
      </c>
      <c r="C99">
        <v>0.84549929300000004</v>
      </c>
      <c r="D99">
        <v>1.4394788970000001</v>
      </c>
    </row>
    <row r="100" spans="1:4" x14ac:dyDescent="0.75">
      <c r="A100" t="s">
        <v>155</v>
      </c>
      <c r="B100">
        <v>2.2815600300000001</v>
      </c>
      <c r="C100">
        <v>2.0515370960000001</v>
      </c>
      <c r="D100">
        <v>0.23002293400000001</v>
      </c>
    </row>
    <row r="101" spans="1:4" x14ac:dyDescent="0.75">
      <c r="A101" t="s">
        <v>63</v>
      </c>
      <c r="B101">
        <v>2.2615942339999999</v>
      </c>
      <c r="C101">
        <v>0.25246574599999999</v>
      </c>
      <c r="D101">
        <v>2.009128488</v>
      </c>
    </row>
    <row r="102" spans="1:4" x14ac:dyDescent="0.75">
      <c r="A102" t="s">
        <v>79</v>
      </c>
      <c r="B102">
        <v>2.2615942339999999</v>
      </c>
      <c r="C102">
        <v>0.70809196399999996</v>
      </c>
      <c r="D102">
        <v>1.5535022700000001</v>
      </c>
    </row>
    <row r="103" spans="1:4" x14ac:dyDescent="0.75">
      <c r="A103" t="s">
        <v>85</v>
      </c>
      <c r="B103">
        <v>2.256689143</v>
      </c>
      <c r="C103">
        <v>0.75481973599999996</v>
      </c>
      <c r="D103">
        <v>1.5018694079999999</v>
      </c>
    </row>
    <row r="104" spans="1:4" x14ac:dyDescent="0.75">
      <c r="A104" t="s">
        <v>102</v>
      </c>
      <c r="B104">
        <v>2.2432152869999999</v>
      </c>
      <c r="C104">
        <v>0.99627566099999998</v>
      </c>
      <c r="D104">
        <v>1.2469396260000001</v>
      </c>
    </row>
    <row r="105" spans="1:4" x14ac:dyDescent="0.75">
      <c r="A105" t="s">
        <v>103</v>
      </c>
      <c r="B105">
        <v>2.2432152869999999</v>
      </c>
      <c r="C105">
        <v>0.99627566099999998</v>
      </c>
      <c r="D105">
        <v>1.2469396260000001</v>
      </c>
    </row>
    <row r="106" spans="1:4" x14ac:dyDescent="0.75">
      <c r="A106" t="s">
        <v>104</v>
      </c>
      <c r="B106">
        <v>2.2432152869999999</v>
      </c>
      <c r="C106">
        <v>0.99627566099999998</v>
      </c>
      <c r="D106">
        <v>1.2469396260000001</v>
      </c>
    </row>
    <row r="107" spans="1:4" x14ac:dyDescent="0.75">
      <c r="A107" t="s">
        <v>55</v>
      </c>
      <c r="B107">
        <v>2.2302501320000001</v>
      </c>
      <c r="C107">
        <v>0</v>
      </c>
      <c r="D107">
        <v>2.2302501320000001</v>
      </c>
    </row>
    <row r="108" spans="1:4" x14ac:dyDescent="0.75">
      <c r="A108" t="s">
        <v>163</v>
      </c>
      <c r="B108">
        <v>2.2284061450000001</v>
      </c>
      <c r="C108">
        <v>2.4594501320000002</v>
      </c>
      <c r="D108">
        <v>-0.23104398700000001</v>
      </c>
    </row>
    <row r="109" spans="1:4" x14ac:dyDescent="0.75">
      <c r="A109" s="3" t="s">
        <v>106</v>
      </c>
      <c r="B109">
        <v>2.2180763680000002</v>
      </c>
      <c r="C109">
        <v>0.98851467500000001</v>
      </c>
      <c r="D109">
        <v>1.229561693</v>
      </c>
    </row>
    <row r="110" spans="1:4" x14ac:dyDescent="0.75">
      <c r="A110" t="s">
        <v>141</v>
      </c>
      <c r="B110">
        <v>2.2095184049999999</v>
      </c>
      <c r="C110">
        <v>1.5606201260000001</v>
      </c>
      <c r="D110">
        <v>0.648898278</v>
      </c>
    </row>
    <row r="111" spans="1:4" x14ac:dyDescent="0.75">
      <c r="A111" t="s">
        <v>156</v>
      </c>
      <c r="B111">
        <v>2.2007823649999998</v>
      </c>
      <c r="C111">
        <v>2.0764320559999998</v>
      </c>
      <c r="D111">
        <v>0.12435030900000001</v>
      </c>
    </row>
    <row r="112" spans="1:4" x14ac:dyDescent="0.75">
      <c r="A112" t="s">
        <v>95</v>
      </c>
      <c r="B112">
        <v>2.1754238149999998</v>
      </c>
      <c r="C112">
        <v>0.81617337400000001</v>
      </c>
      <c r="D112">
        <v>1.3592504409999999</v>
      </c>
    </row>
    <row r="113" spans="1:4" x14ac:dyDescent="0.75">
      <c r="A113" t="s">
        <v>142</v>
      </c>
      <c r="B113">
        <v>2.1618444640000001</v>
      </c>
      <c r="C113">
        <v>1.5398101200000001</v>
      </c>
      <c r="D113">
        <v>0.62203434499999999</v>
      </c>
    </row>
    <row r="114" spans="1:4" x14ac:dyDescent="0.75">
      <c r="A114" t="s">
        <v>59</v>
      </c>
      <c r="B114">
        <v>2.1261746399999999</v>
      </c>
      <c r="C114">
        <v>0</v>
      </c>
      <c r="D114">
        <v>2.1261746399999999</v>
      </c>
    </row>
    <row r="115" spans="1:4" x14ac:dyDescent="0.75">
      <c r="A115" t="s">
        <v>124</v>
      </c>
      <c r="B115">
        <v>2.0881242649999998</v>
      </c>
      <c r="C115">
        <v>1.1457077120000001</v>
      </c>
      <c r="D115">
        <v>0.94241655300000005</v>
      </c>
    </row>
    <row r="116" spans="1:4" x14ac:dyDescent="0.75">
      <c r="A116" t="s">
        <v>101</v>
      </c>
      <c r="B116">
        <v>2.0722070189999999</v>
      </c>
      <c r="C116">
        <v>0.78834934199999995</v>
      </c>
      <c r="D116">
        <v>1.2838576770000001</v>
      </c>
    </row>
    <row r="117" spans="1:4" x14ac:dyDescent="0.75">
      <c r="A117" t="s">
        <v>75</v>
      </c>
      <c r="B117">
        <v>2.029435001</v>
      </c>
      <c r="C117">
        <v>0.34991691800000002</v>
      </c>
      <c r="D117">
        <v>1.6795180830000001</v>
      </c>
    </row>
    <row r="118" spans="1:4" x14ac:dyDescent="0.75">
      <c r="A118" t="s">
        <v>78</v>
      </c>
      <c r="B118">
        <v>2.0087106129999999</v>
      </c>
      <c r="C118">
        <v>0.43461260600000001</v>
      </c>
      <c r="D118">
        <v>1.574098006</v>
      </c>
    </row>
    <row r="119" spans="1:4" x14ac:dyDescent="0.75">
      <c r="A119" t="s">
        <v>150</v>
      </c>
      <c r="B119">
        <v>2.007306415</v>
      </c>
      <c r="C119">
        <v>1.6601422990000001</v>
      </c>
      <c r="D119">
        <v>0.34716411600000002</v>
      </c>
    </row>
    <row r="120" spans="1:4" x14ac:dyDescent="0.75">
      <c r="A120" t="s">
        <v>65</v>
      </c>
      <c r="B120">
        <v>1.986748307</v>
      </c>
      <c r="C120">
        <v>0</v>
      </c>
      <c r="D120">
        <v>1.986748307</v>
      </c>
    </row>
    <row r="121" spans="1:4" x14ac:dyDescent="0.75">
      <c r="A121" t="s">
        <v>66</v>
      </c>
      <c r="B121">
        <v>1.98194892</v>
      </c>
      <c r="C121">
        <v>0</v>
      </c>
      <c r="D121">
        <v>1.98194892</v>
      </c>
    </row>
    <row r="122" spans="1:4" x14ac:dyDescent="0.75">
      <c r="A122" t="s">
        <v>151</v>
      </c>
      <c r="B122">
        <v>1.96394541</v>
      </c>
      <c r="C122">
        <v>1.63842322</v>
      </c>
      <c r="D122">
        <v>0.32552218999999999</v>
      </c>
    </row>
    <row r="123" spans="1:4" x14ac:dyDescent="0.75">
      <c r="A123" s="2" t="s">
        <v>108</v>
      </c>
      <c r="B123">
        <v>1.955985436</v>
      </c>
      <c r="C123">
        <v>0.756775054</v>
      </c>
      <c r="D123">
        <v>1.199210382</v>
      </c>
    </row>
    <row r="124" spans="1:4" x14ac:dyDescent="0.75">
      <c r="A124" t="s">
        <v>100</v>
      </c>
      <c r="B124">
        <v>1.951397021</v>
      </c>
      <c r="C124">
        <v>0.63495837799999999</v>
      </c>
      <c r="D124">
        <v>1.3164386429999999</v>
      </c>
    </row>
    <row r="125" spans="1:4" x14ac:dyDescent="0.75">
      <c r="A125" t="s">
        <v>144</v>
      </c>
      <c r="B125">
        <v>1.937373306</v>
      </c>
      <c r="C125">
        <v>1.3858488710000001</v>
      </c>
      <c r="D125">
        <v>0.55152443500000004</v>
      </c>
    </row>
    <row r="126" spans="1:4" x14ac:dyDescent="0.75">
      <c r="A126" t="s">
        <v>87</v>
      </c>
      <c r="B126">
        <v>1.908959737</v>
      </c>
      <c r="C126">
        <v>0.41777544</v>
      </c>
      <c r="D126">
        <v>1.491184297</v>
      </c>
    </row>
    <row r="127" spans="1:4" x14ac:dyDescent="0.75">
      <c r="A127" t="s">
        <v>98</v>
      </c>
      <c r="B127">
        <v>1.8807292499999999</v>
      </c>
      <c r="C127">
        <v>0.52591865500000001</v>
      </c>
      <c r="D127">
        <v>1.3548105939999999</v>
      </c>
    </row>
    <row r="128" spans="1:4" x14ac:dyDescent="0.75">
      <c r="A128" t="s">
        <v>118</v>
      </c>
      <c r="B128">
        <v>1.8605015739999999</v>
      </c>
      <c r="C128">
        <v>0.876463141</v>
      </c>
      <c r="D128">
        <v>0.98403843300000005</v>
      </c>
    </row>
    <row r="129" spans="1:4" x14ac:dyDescent="0.75">
      <c r="A129" t="s">
        <v>86</v>
      </c>
      <c r="B129">
        <v>1.8209949030000001</v>
      </c>
      <c r="C129">
        <v>0.32053394499999999</v>
      </c>
      <c r="D129">
        <v>1.5004609579999999</v>
      </c>
    </row>
    <row r="130" spans="1:4" x14ac:dyDescent="0.75">
      <c r="A130" t="s">
        <v>122</v>
      </c>
      <c r="B130">
        <v>1.8209949030000001</v>
      </c>
      <c r="C130">
        <v>0.86387158900000005</v>
      </c>
      <c r="D130">
        <v>0.95712331299999998</v>
      </c>
    </row>
    <row r="131" spans="1:4" x14ac:dyDescent="0.75">
      <c r="A131" t="s">
        <v>92</v>
      </c>
      <c r="B131">
        <v>1.8165239529999999</v>
      </c>
      <c r="C131">
        <v>0.364254103</v>
      </c>
      <c r="D131">
        <v>1.4522698489999999</v>
      </c>
    </row>
    <row r="132" spans="1:4" x14ac:dyDescent="0.75">
      <c r="A132" t="s">
        <v>114</v>
      </c>
      <c r="B132">
        <v>1.812719824</v>
      </c>
      <c r="C132">
        <v>0.717461868</v>
      </c>
      <c r="D132">
        <v>1.095257956</v>
      </c>
    </row>
    <row r="133" spans="1:4" x14ac:dyDescent="0.75">
      <c r="A133" t="s">
        <v>134</v>
      </c>
      <c r="B133">
        <v>1.793170044</v>
      </c>
      <c r="C133">
        <v>1.036637488</v>
      </c>
      <c r="D133">
        <v>0.75653255600000002</v>
      </c>
    </row>
    <row r="134" spans="1:4" x14ac:dyDescent="0.75">
      <c r="A134" t="s">
        <v>135</v>
      </c>
      <c r="B134">
        <v>1.7711042690000001</v>
      </c>
      <c r="C134">
        <v>1.0283497130000001</v>
      </c>
      <c r="D134">
        <v>0.74275455599999995</v>
      </c>
    </row>
    <row r="135" spans="1:4" x14ac:dyDescent="0.75">
      <c r="A135" t="s">
        <v>161</v>
      </c>
      <c r="B135">
        <v>1.7711042690000001</v>
      </c>
      <c r="C135">
        <v>1.8273779729999999</v>
      </c>
      <c r="D135">
        <v>-5.6273704000000001E-2</v>
      </c>
    </row>
    <row r="136" spans="1:4" x14ac:dyDescent="0.75">
      <c r="A136" t="s">
        <v>131</v>
      </c>
      <c r="B136">
        <v>1.7683215590000001</v>
      </c>
      <c r="C136">
        <v>0.94131037500000003</v>
      </c>
      <c r="D136">
        <v>0.82701118299999998</v>
      </c>
    </row>
    <row r="137" spans="1:4" x14ac:dyDescent="0.75">
      <c r="A137" t="s">
        <v>158</v>
      </c>
      <c r="B137">
        <v>1.7614306669999999</v>
      </c>
      <c r="C137">
        <v>1.7678541329999999</v>
      </c>
      <c r="D137">
        <v>-6.4234660000000001E-3</v>
      </c>
    </row>
    <row r="138" spans="1:4" x14ac:dyDescent="0.75">
      <c r="A138" t="s">
        <v>159</v>
      </c>
      <c r="B138">
        <v>1.746547582</v>
      </c>
      <c r="C138">
        <v>1.7594667989999999</v>
      </c>
      <c r="D138">
        <v>-1.2919217E-2</v>
      </c>
    </row>
    <row r="139" spans="1:4" x14ac:dyDescent="0.75">
      <c r="A139" t="s">
        <v>105</v>
      </c>
      <c r="B139">
        <v>1.744268793</v>
      </c>
      <c r="C139">
        <v>0.49757305000000002</v>
      </c>
      <c r="D139">
        <v>1.2466957430000001</v>
      </c>
    </row>
    <row r="140" spans="1:4" x14ac:dyDescent="0.75">
      <c r="A140" t="s">
        <v>110</v>
      </c>
      <c r="B140">
        <v>1.7318018740000001</v>
      </c>
      <c r="C140">
        <v>0.58228551200000001</v>
      </c>
      <c r="D140">
        <v>1.149516362</v>
      </c>
    </row>
    <row r="141" spans="1:4" x14ac:dyDescent="0.75">
      <c r="A141" t="s">
        <v>127</v>
      </c>
      <c r="B141">
        <v>1.726565143</v>
      </c>
      <c r="C141">
        <v>0.83358038400000001</v>
      </c>
      <c r="D141">
        <v>0.89298475799999999</v>
      </c>
    </row>
    <row r="142" spans="1:4" x14ac:dyDescent="0.75">
      <c r="A142" t="s">
        <v>168</v>
      </c>
      <c r="B142">
        <v>1.69210105</v>
      </c>
      <c r="C142">
        <v>2.1763758229999999</v>
      </c>
      <c r="D142">
        <v>-0.48427477299999999</v>
      </c>
    </row>
    <row r="143" spans="1:4" x14ac:dyDescent="0.75">
      <c r="A143" t="s">
        <v>130</v>
      </c>
      <c r="B143">
        <v>1.6727057009999999</v>
      </c>
      <c r="C143">
        <v>0.81617337400000001</v>
      </c>
      <c r="D143">
        <v>0.85653232599999996</v>
      </c>
    </row>
    <row r="144" spans="1:4" x14ac:dyDescent="0.75">
      <c r="A144" t="s">
        <v>109</v>
      </c>
      <c r="B144">
        <v>1.6660917319999999</v>
      </c>
      <c r="C144">
        <v>0.47622135300000001</v>
      </c>
      <c r="D144">
        <v>1.1898703799999999</v>
      </c>
    </row>
    <row r="145" spans="1:4" x14ac:dyDescent="0.75">
      <c r="A145" t="s">
        <v>137</v>
      </c>
      <c r="B145">
        <v>1.6657823839999999</v>
      </c>
      <c r="C145">
        <v>0.98851467500000001</v>
      </c>
      <c r="D145">
        <v>0.677267709</v>
      </c>
    </row>
    <row r="146" spans="1:4" x14ac:dyDescent="0.75">
      <c r="A146" t="s">
        <v>160</v>
      </c>
      <c r="B146">
        <v>1.660076321</v>
      </c>
      <c r="C146">
        <v>1.7103807660000001</v>
      </c>
      <c r="D146">
        <v>-5.0304445000000003E-2</v>
      </c>
    </row>
    <row r="147" spans="1:4" x14ac:dyDescent="0.75">
      <c r="A147" t="s">
        <v>139</v>
      </c>
      <c r="B147">
        <v>1.6456673420000001</v>
      </c>
      <c r="C147">
        <v>0.980852269</v>
      </c>
      <c r="D147">
        <v>0.66481507299999998</v>
      </c>
    </row>
    <row r="148" spans="1:4" x14ac:dyDescent="0.75">
      <c r="A148" t="s">
        <v>147</v>
      </c>
      <c r="B148">
        <v>1.6209828770000001</v>
      </c>
      <c r="C148">
        <v>1.1972526990000001</v>
      </c>
      <c r="D148">
        <v>0.42373017800000001</v>
      </c>
    </row>
    <row r="149" spans="1:4" x14ac:dyDescent="0.75">
      <c r="A149" t="s">
        <v>132</v>
      </c>
      <c r="B149">
        <v>1.603933866</v>
      </c>
      <c r="C149">
        <v>0.79379996600000002</v>
      </c>
      <c r="D149">
        <v>0.81013389999999996</v>
      </c>
    </row>
    <row r="150" spans="1:4" x14ac:dyDescent="0.75">
      <c r="A150" t="s">
        <v>121</v>
      </c>
      <c r="B150">
        <v>1.583074705</v>
      </c>
      <c r="C150">
        <v>0.60684990699999997</v>
      </c>
      <c r="D150">
        <v>0.97622479799999995</v>
      </c>
    </row>
    <row r="151" spans="1:4" x14ac:dyDescent="0.75">
      <c r="A151" t="s">
        <v>149</v>
      </c>
      <c r="B151">
        <v>1.5752161220000001</v>
      </c>
      <c r="C151">
        <v>1.222533946</v>
      </c>
      <c r="D151">
        <v>0.35268217499999999</v>
      </c>
    </row>
    <row r="152" spans="1:4" x14ac:dyDescent="0.75">
      <c r="A152" t="s">
        <v>157</v>
      </c>
      <c r="B152">
        <v>1.5384252789999999</v>
      </c>
      <c r="C152">
        <v>1.419143292</v>
      </c>
      <c r="D152">
        <v>0.11928198700000001</v>
      </c>
    </row>
    <row r="153" spans="1:4" x14ac:dyDescent="0.75">
      <c r="A153" t="s">
        <v>190</v>
      </c>
      <c r="B153">
        <v>1.530570201</v>
      </c>
      <c r="C153">
        <v>3.0279079590000002</v>
      </c>
      <c r="D153">
        <v>-1.4973377590000001</v>
      </c>
    </row>
    <row r="154" spans="1:4" x14ac:dyDescent="0.75">
      <c r="A154" t="s">
        <v>88</v>
      </c>
      <c r="B154">
        <v>1.488091874</v>
      </c>
      <c r="C154">
        <v>0</v>
      </c>
      <c r="D154">
        <v>1.488091874</v>
      </c>
    </row>
    <row r="155" spans="1:4" x14ac:dyDescent="0.75">
      <c r="A155" t="s">
        <v>89</v>
      </c>
      <c r="B155">
        <v>1.4878245720000001</v>
      </c>
      <c r="C155">
        <v>0</v>
      </c>
      <c r="D155">
        <v>1.4878245720000001</v>
      </c>
    </row>
    <row r="156" spans="1:4" x14ac:dyDescent="0.75">
      <c r="A156" t="s">
        <v>169</v>
      </c>
      <c r="B156">
        <v>1.4878245720000001</v>
      </c>
      <c r="C156">
        <v>1.9967846979999999</v>
      </c>
      <c r="D156">
        <v>-0.50896012700000004</v>
      </c>
    </row>
    <row r="157" spans="1:4" x14ac:dyDescent="0.75">
      <c r="A157" t="s">
        <v>91</v>
      </c>
      <c r="B157">
        <v>1.4564759540000001</v>
      </c>
      <c r="C157">
        <v>0</v>
      </c>
      <c r="D157">
        <v>1.4564759540000001</v>
      </c>
    </row>
    <row r="158" spans="1:4" x14ac:dyDescent="0.75">
      <c r="A158" t="s">
        <v>140</v>
      </c>
      <c r="B158">
        <v>1.4339017700000001</v>
      </c>
      <c r="C158">
        <v>0.77149021600000001</v>
      </c>
      <c r="D158">
        <v>0.66241155399999996</v>
      </c>
    </row>
    <row r="159" spans="1:4" x14ac:dyDescent="0.75">
      <c r="A159" t="s">
        <v>129</v>
      </c>
      <c r="B159">
        <v>1.422560823</v>
      </c>
      <c r="C159">
        <v>0.56380539799999996</v>
      </c>
      <c r="D159">
        <v>0.85875542500000002</v>
      </c>
    </row>
    <row r="160" spans="1:4" x14ac:dyDescent="0.75">
      <c r="A160" t="s">
        <v>179</v>
      </c>
      <c r="B160">
        <v>1.415157679</v>
      </c>
      <c r="C160">
        <v>2.2483798909999999</v>
      </c>
      <c r="D160">
        <v>-0.83322221200000002</v>
      </c>
    </row>
    <row r="161" spans="1:4" x14ac:dyDescent="0.75">
      <c r="A161" t="s">
        <v>119</v>
      </c>
      <c r="B161">
        <v>1.40682295</v>
      </c>
      <c r="C161">
        <v>0.42606390700000002</v>
      </c>
      <c r="D161">
        <v>0.98075904300000005</v>
      </c>
    </row>
    <row r="162" spans="1:4" x14ac:dyDescent="0.75">
      <c r="A162" t="s">
        <v>138</v>
      </c>
      <c r="B162">
        <v>1.4019014430000001</v>
      </c>
      <c r="C162">
        <v>0.72700965500000003</v>
      </c>
      <c r="D162">
        <v>0.67489178800000005</v>
      </c>
    </row>
    <row r="163" spans="1:4" x14ac:dyDescent="0.75">
      <c r="A163" t="s">
        <v>123</v>
      </c>
      <c r="B163">
        <v>1.3684137670000001</v>
      </c>
      <c r="C163">
        <v>0.41777544</v>
      </c>
      <c r="D163">
        <v>0.95063832599999998</v>
      </c>
    </row>
    <row r="164" spans="1:4" x14ac:dyDescent="0.75">
      <c r="A164" t="s">
        <v>146</v>
      </c>
      <c r="B164">
        <v>1.3606683100000001</v>
      </c>
      <c r="C164">
        <v>0.87013219399999997</v>
      </c>
      <c r="D164">
        <v>0.49053611699999999</v>
      </c>
    </row>
    <row r="165" spans="1:4" x14ac:dyDescent="0.75">
      <c r="A165" t="s">
        <v>99</v>
      </c>
      <c r="B165">
        <v>1.3413712520000001</v>
      </c>
      <c r="C165">
        <v>0</v>
      </c>
      <c r="D165">
        <v>1.3413712520000001</v>
      </c>
    </row>
    <row r="166" spans="1:4" x14ac:dyDescent="0.75">
      <c r="A166" t="s">
        <v>125</v>
      </c>
      <c r="B166">
        <v>1.331306229</v>
      </c>
      <c r="C166">
        <v>0.40973459400000001</v>
      </c>
      <c r="D166">
        <v>0.92157163499999994</v>
      </c>
    </row>
    <row r="167" spans="1:4" x14ac:dyDescent="0.75">
      <c r="A167" t="s">
        <v>126</v>
      </c>
      <c r="B167">
        <v>1.3132205969999999</v>
      </c>
      <c r="C167">
        <v>0.40580333000000002</v>
      </c>
      <c r="D167">
        <v>0.90741726700000003</v>
      </c>
    </row>
    <row r="168" spans="1:4" x14ac:dyDescent="0.75">
      <c r="A168" t="s">
        <v>153</v>
      </c>
      <c r="B168">
        <v>1.3132205969999999</v>
      </c>
      <c r="C168">
        <v>1.053553722</v>
      </c>
      <c r="D168">
        <v>0.25966687500000002</v>
      </c>
    </row>
    <row r="169" spans="1:4" x14ac:dyDescent="0.75">
      <c r="A169" t="s">
        <v>164</v>
      </c>
      <c r="B169">
        <v>1.298826246</v>
      </c>
      <c r="C169">
        <v>1.5366811339999999</v>
      </c>
      <c r="D169">
        <v>-0.23785488900000001</v>
      </c>
    </row>
    <row r="170" spans="1:4" x14ac:dyDescent="0.75">
      <c r="A170" t="s">
        <v>167</v>
      </c>
      <c r="B170">
        <v>1.2403493430000001</v>
      </c>
      <c r="C170">
        <v>1.6866033419999999</v>
      </c>
      <c r="D170">
        <v>-0.44625399799999999</v>
      </c>
    </row>
    <row r="171" spans="1:4" x14ac:dyDescent="0.75">
      <c r="A171" t="s">
        <v>171</v>
      </c>
      <c r="B171">
        <v>1.2271814780000001</v>
      </c>
      <c r="C171">
        <v>1.8016922440000001</v>
      </c>
      <c r="D171">
        <v>-0.57451076599999995</v>
      </c>
    </row>
    <row r="172" spans="1:4" x14ac:dyDescent="0.75">
      <c r="A172" t="s">
        <v>165</v>
      </c>
      <c r="B172">
        <v>1.18457192</v>
      </c>
      <c r="C172">
        <v>1.4625779640000001</v>
      </c>
      <c r="D172">
        <v>-0.27800604499999998</v>
      </c>
    </row>
    <row r="173" spans="1:4" x14ac:dyDescent="0.75">
      <c r="A173" t="s">
        <v>173</v>
      </c>
      <c r="B173">
        <v>1.1031856659999999</v>
      </c>
      <c r="C173">
        <v>1.7050978990000001</v>
      </c>
      <c r="D173">
        <v>-0.60191223299999996</v>
      </c>
    </row>
    <row r="174" spans="1:4" x14ac:dyDescent="0.75">
      <c r="A174" t="s">
        <v>177</v>
      </c>
      <c r="B174">
        <v>1.024425178</v>
      </c>
      <c r="C174">
        <v>1.7848120279999999</v>
      </c>
      <c r="D174">
        <v>-0.76038684999999995</v>
      </c>
    </row>
    <row r="175" spans="1:4" x14ac:dyDescent="0.75">
      <c r="A175" t="s">
        <v>185</v>
      </c>
      <c r="B175">
        <v>0.97152647999999997</v>
      </c>
      <c r="C175">
        <v>2.0248837989999999</v>
      </c>
      <c r="D175">
        <v>-1.0533573190000001</v>
      </c>
    </row>
    <row r="176" spans="1:4" x14ac:dyDescent="0.75">
      <c r="A176" t="s">
        <v>174</v>
      </c>
      <c r="B176">
        <v>0.93146353199999998</v>
      </c>
      <c r="C176">
        <v>1.5660702500000001</v>
      </c>
      <c r="D176">
        <v>-0.63460671800000001</v>
      </c>
    </row>
    <row r="177" spans="1:4" x14ac:dyDescent="0.75">
      <c r="A177" t="s">
        <v>170</v>
      </c>
      <c r="B177">
        <v>0.92842302899999996</v>
      </c>
      <c r="C177">
        <v>1.4395604280000001</v>
      </c>
      <c r="D177">
        <v>-0.51113739899999999</v>
      </c>
    </row>
    <row r="178" spans="1:4" x14ac:dyDescent="0.75">
      <c r="A178" t="s">
        <v>184</v>
      </c>
      <c r="B178">
        <v>0.81216277599999998</v>
      </c>
      <c r="C178">
        <v>1.8144530919999999</v>
      </c>
      <c r="D178">
        <v>-1.0022903160000001</v>
      </c>
    </row>
    <row r="179" spans="1:4" x14ac:dyDescent="0.75">
      <c r="A179" t="s">
        <v>178</v>
      </c>
      <c r="B179">
        <v>0.79018713699999998</v>
      </c>
      <c r="C179">
        <v>1.5818359049999999</v>
      </c>
      <c r="D179">
        <v>-0.79164876900000003</v>
      </c>
    </row>
    <row r="180" spans="1:4" x14ac:dyDescent="0.75">
      <c r="A180" t="s">
        <v>175</v>
      </c>
      <c r="B180">
        <v>0.78917698599999997</v>
      </c>
      <c r="C180">
        <v>1.444952743</v>
      </c>
      <c r="D180">
        <v>-0.65577575700000001</v>
      </c>
    </row>
    <row r="181" spans="1:4" x14ac:dyDescent="0.75">
      <c r="A181" t="s">
        <v>194</v>
      </c>
      <c r="B181">
        <v>0.75174369200000002</v>
      </c>
      <c r="C181">
        <v>2.9746957200000002</v>
      </c>
      <c r="D181">
        <v>-2.222952029</v>
      </c>
    </row>
    <row r="182" spans="1:4" x14ac:dyDescent="0.75">
      <c r="A182" t="s">
        <v>176</v>
      </c>
      <c r="B182">
        <v>0.73164548299999999</v>
      </c>
      <c r="C182">
        <v>1.394056403</v>
      </c>
      <c r="D182">
        <v>-0.66241092000000001</v>
      </c>
    </row>
    <row r="183" spans="1:4" x14ac:dyDescent="0.75">
      <c r="A183" t="s">
        <v>186</v>
      </c>
      <c r="B183">
        <v>0.72351780700000001</v>
      </c>
      <c r="C183">
        <v>1.7933840679999999</v>
      </c>
      <c r="D183">
        <v>-1.0698662619999999</v>
      </c>
    </row>
    <row r="184" spans="1:4" x14ac:dyDescent="0.75">
      <c r="A184" t="s">
        <v>182</v>
      </c>
      <c r="B184">
        <v>0.720802638</v>
      </c>
      <c r="C184">
        <v>1.7166680439999999</v>
      </c>
      <c r="D184">
        <v>-0.99586540599999995</v>
      </c>
    </row>
    <row r="185" spans="1:4" x14ac:dyDescent="0.75">
      <c r="A185" t="s">
        <v>183</v>
      </c>
      <c r="B185">
        <v>0.720802638</v>
      </c>
      <c r="C185">
        <v>1.7166680439999999</v>
      </c>
      <c r="D185">
        <v>-0.99586540599999995</v>
      </c>
    </row>
    <row r="186" spans="1:4" x14ac:dyDescent="0.75">
      <c r="A186" t="s">
        <v>188</v>
      </c>
      <c r="B186">
        <v>0.67223682299999998</v>
      </c>
      <c r="C186">
        <v>2.1272646050000001</v>
      </c>
      <c r="D186">
        <v>-1.4550277810000001</v>
      </c>
    </row>
    <row r="187" spans="1:4" x14ac:dyDescent="0.75">
      <c r="A187" t="s">
        <v>181</v>
      </c>
      <c r="B187">
        <v>0.43041037700000001</v>
      </c>
      <c r="C187">
        <v>1.3810220639999999</v>
      </c>
      <c r="D187">
        <v>-0.95061168699999998</v>
      </c>
    </row>
    <row r="188" spans="1:4" x14ac:dyDescent="0.75">
      <c r="A188" t="s">
        <v>187</v>
      </c>
      <c r="B188">
        <v>0</v>
      </c>
      <c r="C188">
        <v>1.367117696</v>
      </c>
      <c r="D188">
        <v>-1.367117696</v>
      </c>
    </row>
    <row r="189" spans="1:4" x14ac:dyDescent="0.75">
      <c r="A189" t="s">
        <v>189</v>
      </c>
      <c r="B189">
        <v>0</v>
      </c>
      <c r="C189">
        <v>1.466632594</v>
      </c>
      <c r="D189">
        <v>-1.466632594</v>
      </c>
    </row>
    <row r="190" spans="1:4" x14ac:dyDescent="0.75">
      <c r="A190" t="s">
        <v>191</v>
      </c>
      <c r="B190">
        <v>0</v>
      </c>
      <c r="C190">
        <v>1.544572973</v>
      </c>
      <c r="D190">
        <v>-1.544572973</v>
      </c>
    </row>
    <row r="191" spans="1:4" x14ac:dyDescent="0.75">
      <c r="A191" t="s">
        <v>192</v>
      </c>
      <c r="B191">
        <v>0</v>
      </c>
      <c r="C191">
        <v>1.9387834429999999</v>
      </c>
      <c r="D191">
        <v>-1.9387834429999999</v>
      </c>
    </row>
    <row r="192" spans="1:4" x14ac:dyDescent="0.75">
      <c r="A192" t="s">
        <v>193</v>
      </c>
      <c r="B192">
        <v>0</v>
      </c>
      <c r="C192">
        <v>1.9387834429999999</v>
      </c>
      <c r="D192">
        <v>-1.9387834429999999</v>
      </c>
    </row>
    <row r="193" spans="1:4" x14ac:dyDescent="0.75">
      <c r="A193" t="s">
        <v>195</v>
      </c>
      <c r="B193">
        <v>0</v>
      </c>
      <c r="C193">
        <v>2.2561525470000001</v>
      </c>
      <c r="D193">
        <v>-2.2561525470000001</v>
      </c>
    </row>
    <row r="194" spans="1:4" x14ac:dyDescent="0.75">
      <c r="A194" t="s">
        <v>196</v>
      </c>
      <c r="B194">
        <v>0</v>
      </c>
      <c r="C194">
        <v>2.6152318729999999</v>
      </c>
      <c r="D194">
        <v>-2.6152318729999999</v>
      </c>
    </row>
    <row r="195" spans="1:4" x14ac:dyDescent="0.75">
      <c r="A195" t="s">
        <v>197</v>
      </c>
      <c r="B195">
        <v>0</v>
      </c>
      <c r="C195">
        <v>3.2627655959999999</v>
      </c>
      <c r="D195">
        <v>-3.2627655959999999</v>
      </c>
    </row>
  </sheetData>
  <autoFilter ref="A1:D195" xr:uid="{00000000-0009-0000-0000-000001000000}">
    <sortState xmlns:xlrd2="http://schemas.microsoft.com/office/spreadsheetml/2017/richdata2" ref="A2:D195">
      <sortCondition descending="1" ref="B1:B195"/>
    </sortState>
  </autoFilter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81"/>
  <sheetViews>
    <sheetView workbookViewId="0">
      <selection activeCell="D1" sqref="D1"/>
    </sheetView>
  </sheetViews>
  <sheetFormatPr defaultRowHeight="14.75" x14ac:dyDescent="0.75"/>
  <sheetData>
    <row r="1" spans="1:4" x14ac:dyDescent="0.75">
      <c r="A1" t="s">
        <v>299</v>
      </c>
      <c r="B1" t="s">
        <v>300</v>
      </c>
      <c r="C1" t="s">
        <v>301</v>
      </c>
      <c r="D1" t="s">
        <v>302</v>
      </c>
    </row>
    <row r="2" spans="1:4" x14ac:dyDescent="0.75">
      <c r="A2" t="s">
        <v>303</v>
      </c>
      <c r="B2">
        <v>3.508</v>
      </c>
      <c r="C2">
        <v>-6.0620000000000003</v>
      </c>
      <c r="D2">
        <f t="shared" ref="D2:D65" si="0">B2-C2</f>
        <v>9.57</v>
      </c>
    </row>
    <row r="3" spans="1:4" x14ac:dyDescent="0.75">
      <c r="A3" t="s">
        <v>304</v>
      </c>
      <c r="B3">
        <v>3.3969999999999998</v>
      </c>
      <c r="C3">
        <v>-6.0620000000000003</v>
      </c>
      <c r="D3">
        <f t="shared" si="0"/>
        <v>9.4589999999999996</v>
      </c>
    </row>
    <row r="4" spans="1:4" x14ac:dyDescent="0.75">
      <c r="A4" t="s">
        <v>305</v>
      </c>
      <c r="B4">
        <v>2.6680000000000001</v>
      </c>
      <c r="C4">
        <v>-6.0620000000000003</v>
      </c>
      <c r="D4">
        <f t="shared" si="0"/>
        <v>8.73</v>
      </c>
    </row>
    <row r="5" spans="1:4" x14ac:dyDescent="0.75">
      <c r="A5" t="s">
        <v>306</v>
      </c>
      <c r="B5">
        <v>2.4489999999999998</v>
      </c>
      <c r="C5">
        <v>-6.0620000000000003</v>
      </c>
      <c r="D5">
        <f t="shared" si="0"/>
        <v>8.5109999999999992</v>
      </c>
    </row>
    <row r="6" spans="1:4" x14ac:dyDescent="0.75">
      <c r="A6" t="s">
        <v>307</v>
      </c>
      <c r="B6">
        <v>2.2360000000000002</v>
      </c>
      <c r="C6">
        <v>-6.0620000000000003</v>
      </c>
      <c r="D6">
        <f t="shared" si="0"/>
        <v>8.298</v>
      </c>
    </row>
    <row r="7" spans="1:4" x14ac:dyDescent="0.75">
      <c r="A7" t="s">
        <v>308</v>
      </c>
      <c r="B7">
        <v>2.1549999999999998</v>
      </c>
      <c r="C7">
        <v>-6.0620000000000003</v>
      </c>
      <c r="D7">
        <f t="shared" si="0"/>
        <v>8.2170000000000005</v>
      </c>
    </row>
    <row r="8" spans="1:4" x14ac:dyDescent="0.75">
      <c r="A8" t="s">
        <v>309</v>
      </c>
      <c r="B8">
        <v>2.1219999999999999</v>
      </c>
      <c r="C8">
        <v>-6.0620000000000003</v>
      </c>
      <c r="D8">
        <f t="shared" si="0"/>
        <v>8.1840000000000011</v>
      </c>
    </row>
    <row r="9" spans="1:4" x14ac:dyDescent="0.75">
      <c r="A9" t="s">
        <v>310</v>
      </c>
      <c r="B9">
        <v>2.1019999999999999</v>
      </c>
      <c r="C9">
        <v>-6.0620000000000003</v>
      </c>
      <c r="D9">
        <f t="shared" si="0"/>
        <v>8.1639999999999997</v>
      </c>
    </row>
    <row r="10" spans="1:4" x14ac:dyDescent="0.75">
      <c r="A10" t="s">
        <v>311</v>
      </c>
      <c r="B10">
        <v>2</v>
      </c>
      <c r="C10">
        <v>-6.0620000000000003</v>
      </c>
      <c r="D10">
        <f t="shared" si="0"/>
        <v>8.0620000000000012</v>
      </c>
    </row>
    <row r="11" spans="1:4" x14ac:dyDescent="0.75">
      <c r="A11" t="s">
        <v>312</v>
      </c>
      <c r="B11">
        <v>2</v>
      </c>
      <c r="C11">
        <v>-6.0620000000000003</v>
      </c>
      <c r="D11">
        <f t="shared" si="0"/>
        <v>8.0620000000000012</v>
      </c>
    </row>
    <row r="12" spans="1:4" x14ac:dyDescent="0.75">
      <c r="A12" t="s">
        <v>313</v>
      </c>
      <c r="B12">
        <v>1.796</v>
      </c>
      <c r="C12">
        <v>-6.0620000000000003</v>
      </c>
      <c r="D12">
        <f t="shared" si="0"/>
        <v>7.8580000000000005</v>
      </c>
    </row>
    <row r="13" spans="1:4" x14ac:dyDescent="0.75">
      <c r="A13" t="s">
        <v>314</v>
      </c>
      <c r="B13">
        <v>1.7270000000000001</v>
      </c>
      <c r="C13">
        <v>-6.0620000000000003</v>
      </c>
      <c r="D13">
        <f t="shared" si="0"/>
        <v>7.7890000000000006</v>
      </c>
    </row>
    <row r="14" spans="1:4" x14ac:dyDescent="0.75">
      <c r="A14" t="s">
        <v>315</v>
      </c>
      <c r="B14">
        <v>1.6639999999999999</v>
      </c>
      <c r="C14">
        <v>-6.0620000000000003</v>
      </c>
      <c r="D14">
        <f t="shared" si="0"/>
        <v>7.726</v>
      </c>
    </row>
    <row r="15" spans="1:4" x14ac:dyDescent="0.75">
      <c r="A15" t="s">
        <v>316</v>
      </c>
      <c r="B15">
        <v>1.5629999999999999</v>
      </c>
      <c r="C15">
        <v>-6.0620000000000003</v>
      </c>
      <c r="D15">
        <f t="shared" si="0"/>
        <v>7.625</v>
      </c>
    </row>
    <row r="16" spans="1:4" x14ac:dyDescent="0.75">
      <c r="A16" t="s">
        <v>317</v>
      </c>
      <c r="B16">
        <v>1.534</v>
      </c>
      <c r="C16">
        <v>-6.0620000000000003</v>
      </c>
      <c r="D16">
        <f t="shared" si="0"/>
        <v>7.5960000000000001</v>
      </c>
    </row>
    <row r="17" spans="1:4" x14ac:dyDescent="0.75">
      <c r="A17" t="s">
        <v>318</v>
      </c>
      <c r="B17">
        <v>1.4890000000000001</v>
      </c>
      <c r="C17">
        <v>-6.0620000000000003</v>
      </c>
      <c r="D17">
        <f t="shared" si="0"/>
        <v>7.5510000000000002</v>
      </c>
    </row>
    <row r="18" spans="1:4" x14ac:dyDescent="0.75">
      <c r="A18" t="s">
        <v>319</v>
      </c>
      <c r="B18">
        <v>1.4219999999999999</v>
      </c>
      <c r="C18">
        <v>-6.0620000000000003</v>
      </c>
      <c r="D18">
        <f t="shared" si="0"/>
        <v>7.484</v>
      </c>
    </row>
    <row r="19" spans="1:4" x14ac:dyDescent="0.75">
      <c r="A19" t="s">
        <v>320</v>
      </c>
      <c r="B19">
        <v>1.4219999999999999</v>
      </c>
      <c r="C19">
        <v>-6.0620000000000003</v>
      </c>
      <c r="D19">
        <f t="shared" si="0"/>
        <v>7.484</v>
      </c>
    </row>
    <row r="20" spans="1:4" x14ac:dyDescent="0.75">
      <c r="A20" t="s">
        <v>321</v>
      </c>
      <c r="B20">
        <v>1.4139999999999999</v>
      </c>
      <c r="C20">
        <v>-6.0620000000000003</v>
      </c>
      <c r="D20">
        <f t="shared" si="0"/>
        <v>7.476</v>
      </c>
    </row>
    <row r="21" spans="1:4" x14ac:dyDescent="0.75">
      <c r="A21" t="s">
        <v>322</v>
      </c>
      <c r="B21">
        <v>1.373</v>
      </c>
      <c r="C21">
        <v>-6.0620000000000003</v>
      </c>
      <c r="D21">
        <f t="shared" si="0"/>
        <v>7.4350000000000005</v>
      </c>
    </row>
    <row r="22" spans="1:4" x14ac:dyDescent="0.75">
      <c r="A22" t="s">
        <v>323</v>
      </c>
      <c r="B22">
        <v>1.373</v>
      </c>
      <c r="C22">
        <v>-6.0620000000000003</v>
      </c>
      <c r="D22">
        <f t="shared" si="0"/>
        <v>7.4350000000000005</v>
      </c>
    </row>
    <row r="23" spans="1:4" x14ac:dyDescent="0.75">
      <c r="A23" t="s">
        <v>324</v>
      </c>
      <c r="B23">
        <v>1.3540000000000001</v>
      </c>
      <c r="C23">
        <v>-6.0620000000000003</v>
      </c>
      <c r="D23">
        <f t="shared" si="0"/>
        <v>7.4160000000000004</v>
      </c>
    </row>
    <row r="24" spans="1:4" x14ac:dyDescent="0.75">
      <c r="A24" t="s">
        <v>325</v>
      </c>
      <c r="B24">
        <v>1.353</v>
      </c>
      <c r="C24">
        <v>-6.0620000000000003</v>
      </c>
      <c r="D24">
        <f t="shared" si="0"/>
        <v>7.415</v>
      </c>
    </row>
    <row r="25" spans="1:4" x14ac:dyDescent="0.75">
      <c r="A25" t="s">
        <v>326</v>
      </c>
      <c r="B25">
        <v>1.3420000000000001</v>
      </c>
      <c r="C25">
        <v>-6.0620000000000003</v>
      </c>
      <c r="D25">
        <f t="shared" si="0"/>
        <v>7.4039999999999999</v>
      </c>
    </row>
    <row r="26" spans="1:4" x14ac:dyDescent="0.75">
      <c r="A26" t="s">
        <v>327</v>
      </c>
      <c r="B26">
        <v>1.306</v>
      </c>
      <c r="C26">
        <v>-6.0620000000000003</v>
      </c>
      <c r="D26">
        <f t="shared" si="0"/>
        <v>7.3680000000000003</v>
      </c>
    </row>
    <row r="27" spans="1:4" x14ac:dyDescent="0.75">
      <c r="A27" t="s">
        <v>328</v>
      </c>
      <c r="B27">
        <v>1.294</v>
      </c>
      <c r="C27">
        <v>-6.0620000000000003</v>
      </c>
      <c r="D27">
        <f t="shared" si="0"/>
        <v>7.3559999999999999</v>
      </c>
    </row>
    <row r="28" spans="1:4" x14ac:dyDescent="0.75">
      <c r="A28" t="s">
        <v>329</v>
      </c>
      <c r="B28">
        <v>1.2230000000000001</v>
      </c>
      <c r="C28">
        <v>-6.0620000000000003</v>
      </c>
      <c r="D28">
        <f t="shared" si="0"/>
        <v>7.2850000000000001</v>
      </c>
    </row>
    <row r="29" spans="1:4" x14ac:dyDescent="0.75">
      <c r="A29" t="s">
        <v>330</v>
      </c>
      <c r="B29">
        <v>1.2070000000000001</v>
      </c>
      <c r="C29">
        <v>-6.0620000000000003</v>
      </c>
      <c r="D29">
        <f t="shared" si="0"/>
        <v>7.2690000000000001</v>
      </c>
    </row>
    <row r="30" spans="1:4" x14ac:dyDescent="0.75">
      <c r="A30" t="s">
        <v>331</v>
      </c>
      <c r="B30">
        <v>1.1779999999999999</v>
      </c>
      <c r="C30">
        <v>-6.0620000000000003</v>
      </c>
      <c r="D30">
        <f t="shared" si="0"/>
        <v>7.24</v>
      </c>
    </row>
    <row r="31" spans="1:4" x14ac:dyDescent="0.75">
      <c r="A31" t="s">
        <v>332</v>
      </c>
      <c r="B31">
        <v>1.175</v>
      </c>
      <c r="C31">
        <v>-6.0620000000000003</v>
      </c>
      <c r="D31">
        <f t="shared" si="0"/>
        <v>7.2370000000000001</v>
      </c>
    </row>
    <row r="32" spans="1:4" x14ac:dyDescent="0.75">
      <c r="A32" t="s">
        <v>333</v>
      </c>
      <c r="B32">
        <v>1.1679999999999999</v>
      </c>
      <c r="C32">
        <v>-6.0620000000000003</v>
      </c>
      <c r="D32">
        <f t="shared" si="0"/>
        <v>7.23</v>
      </c>
    </row>
    <row r="33" spans="1:4" x14ac:dyDescent="0.75">
      <c r="A33" t="s">
        <v>334</v>
      </c>
      <c r="B33">
        <v>1.165</v>
      </c>
      <c r="C33">
        <v>-6.0620000000000003</v>
      </c>
      <c r="D33">
        <f t="shared" si="0"/>
        <v>7.2270000000000003</v>
      </c>
    </row>
    <row r="34" spans="1:4" x14ac:dyDescent="0.75">
      <c r="A34" t="s">
        <v>335</v>
      </c>
      <c r="B34">
        <v>1.165</v>
      </c>
      <c r="C34">
        <v>-6.0620000000000003</v>
      </c>
      <c r="D34">
        <f t="shared" si="0"/>
        <v>7.2270000000000003</v>
      </c>
    </row>
    <row r="35" spans="1:4" x14ac:dyDescent="0.75">
      <c r="A35" t="s">
        <v>336</v>
      </c>
      <c r="B35">
        <v>1.1459999999999999</v>
      </c>
      <c r="C35">
        <v>-6.0620000000000003</v>
      </c>
      <c r="D35">
        <f t="shared" si="0"/>
        <v>7.2080000000000002</v>
      </c>
    </row>
    <row r="36" spans="1:4" x14ac:dyDescent="0.75">
      <c r="A36" t="s">
        <v>337</v>
      </c>
      <c r="B36">
        <v>1.1080000000000001</v>
      </c>
      <c r="C36">
        <v>-6.0620000000000003</v>
      </c>
      <c r="D36">
        <f t="shared" si="0"/>
        <v>7.17</v>
      </c>
    </row>
    <row r="37" spans="1:4" x14ac:dyDescent="0.75">
      <c r="A37" t="s">
        <v>338</v>
      </c>
      <c r="B37">
        <v>1.091</v>
      </c>
      <c r="C37">
        <v>-6.0620000000000003</v>
      </c>
      <c r="D37">
        <f t="shared" si="0"/>
        <v>7.1530000000000005</v>
      </c>
    </row>
    <row r="38" spans="1:4" x14ac:dyDescent="0.75">
      <c r="A38" t="s">
        <v>339</v>
      </c>
      <c r="B38">
        <v>1.0720000000000001</v>
      </c>
      <c r="C38">
        <v>-6.0620000000000003</v>
      </c>
      <c r="D38">
        <f t="shared" si="0"/>
        <v>7.1340000000000003</v>
      </c>
    </row>
    <row r="39" spans="1:4" x14ac:dyDescent="0.75">
      <c r="A39" t="s">
        <v>340</v>
      </c>
      <c r="B39">
        <v>1.0669999999999999</v>
      </c>
      <c r="C39">
        <v>-6.0620000000000003</v>
      </c>
      <c r="D39">
        <f t="shared" si="0"/>
        <v>7.1290000000000004</v>
      </c>
    </row>
    <row r="40" spans="1:4" x14ac:dyDescent="0.75">
      <c r="A40" t="s">
        <v>341</v>
      </c>
      <c r="B40">
        <v>1.0669999999999999</v>
      </c>
      <c r="C40">
        <v>-6.0620000000000003</v>
      </c>
      <c r="D40">
        <f t="shared" si="0"/>
        <v>7.1290000000000004</v>
      </c>
    </row>
    <row r="41" spans="1:4" x14ac:dyDescent="0.75">
      <c r="A41" t="s">
        <v>342</v>
      </c>
      <c r="B41">
        <v>1.054</v>
      </c>
      <c r="C41">
        <v>-6.0620000000000003</v>
      </c>
      <c r="D41">
        <f t="shared" si="0"/>
        <v>7.1160000000000005</v>
      </c>
    </row>
    <row r="42" spans="1:4" x14ac:dyDescent="0.75">
      <c r="A42" t="s">
        <v>343</v>
      </c>
      <c r="B42">
        <v>1.054</v>
      </c>
      <c r="C42">
        <v>-6.0620000000000003</v>
      </c>
      <c r="D42">
        <f t="shared" si="0"/>
        <v>7.1160000000000005</v>
      </c>
    </row>
    <row r="43" spans="1:4" x14ac:dyDescent="0.75">
      <c r="A43" t="s">
        <v>344</v>
      </c>
      <c r="B43">
        <v>1.0309999999999999</v>
      </c>
      <c r="C43">
        <v>-6.0620000000000003</v>
      </c>
      <c r="D43">
        <f t="shared" si="0"/>
        <v>7.093</v>
      </c>
    </row>
    <row r="44" spans="1:4" x14ac:dyDescent="0.75">
      <c r="A44" t="s">
        <v>345</v>
      </c>
      <c r="B44">
        <v>1.026</v>
      </c>
      <c r="C44">
        <v>-6.0620000000000003</v>
      </c>
      <c r="D44">
        <f t="shared" si="0"/>
        <v>7.0880000000000001</v>
      </c>
    </row>
    <row r="45" spans="1:4" x14ac:dyDescent="0.75">
      <c r="A45" t="s">
        <v>346</v>
      </c>
      <c r="B45">
        <v>1.0129999999999999</v>
      </c>
      <c r="C45">
        <v>-6.0620000000000003</v>
      </c>
      <c r="D45">
        <f t="shared" si="0"/>
        <v>7.0750000000000002</v>
      </c>
    </row>
    <row r="46" spans="1:4" x14ac:dyDescent="0.75">
      <c r="A46" t="s">
        <v>347</v>
      </c>
      <c r="B46">
        <v>1</v>
      </c>
      <c r="C46">
        <v>-6.0620000000000003</v>
      </c>
      <c r="D46">
        <f t="shared" si="0"/>
        <v>7.0620000000000003</v>
      </c>
    </row>
    <row r="47" spans="1:4" x14ac:dyDescent="0.75">
      <c r="A47" t="s">
        <v>348</v>
      </c>
      <c r="B47">
        <v>0.97</v>
      </c>
      <c r="C47">
        <v>-6.0620000000000003</v>
      </c>
      <c r="D47">
        <f t="shared" si="0"/>
        <v>7.032</v>
      </c>
    </row>
    <row r="48" spans="1:4" x14ac:dyDescent="0.75">
      <c r="A48" t="s">
        <v>349</v>
      </c>
      <c r="B48">
        <v>0.95799999999999996</v>
      </c>
      <c r="C48">
        <v>-6.0620000000000003</v>
      </c>
      <c r="D48">
        <f t="shared" si="0"/>
        <v>7.0200000000000005</v>
      </c>
    </row>
    <row r="49" spans="1:4" x14ac:dyDescent="0.75">
      <c r="A49" t="s">
        <v>350</v>
      </c>
      <c r="B49">
        <v>0.90100000000000002</v>
      </c>
      <c r="C49">
        <v>-6.0620000000000003</v>
      </c>
      <c r="D49">
        <f t="shared" si="0"/>
        <v>6.9630000000000001</v>
      </c>
    </row>
    <row r="50" spans="1:4" x14ac:dyDescent="0.75">
      <c r="A50" t="s">
        <v>351</v>
      </c>
      <c r="B50">
        <v>0.84899999999999998</v>
      </c>
      <c r="C50">
        <v>-6.0620000000000003</v>
      </c>
      <c r="D50">
        <f t="shared" si="0"/>
        <v>6.9110000000000005</v>
      </c>
    </row>
    <row r="51" spans="1:4" x14ac:dyDescent="0.75">
      <c r="A51" t="s">
        <v>352</v>
      </c>
      <c r="B51">
        <v>0.84699999999999998</v>
      </c>
      <c r="C51">
        <v>-6.0620000000000003</v>
      </c>
      <c r="D51">
        <f t="shared" si="0"/>
        <v>6.9090000000000007</v>
      </c>
    </row>
    <row r="52" spans="1:4" x14ac:dyDescent="0.75">
      <c r="A52" t="s">
        <v>353</v>
      </c>
      <c r="B52">
        <v>0.84199999999999997</v>
      </c>
      <c r="C52">
        <v>-6.0620000000000003</v>
      </c>
      <c r="D52">
        <f t="shared" si="0"/>
        <v>6.9039999999999999</v>
      </c>
    </row>
    <row r="53" spans="1:4" x14ac:dyDescent="0.75">
      <c r="A53" t="s">
        <v>354</v>
      </c>
      <c r="B53">
        <v>0.81599999999999995</v>
      </c>
      <c r="C53">
        <v>-6.0620000000000003</v>
      </c>
      <c r="D53">
        <f t="shared" si="0"/>
        <v>6.8780000000000001</v>
      </c>
    </row>
    <row r="54" spans="1:4" x14ac:dyDescent="0.75">
      <c r="A54" t="s">
        <v>355</v>
      </c>
      <c r="B54">
        <v>0.79100000000000004</v>
      </c>
      <c r="C54">
        <v>-6.0620000000000003</v>
      </c>
      <c r="D54">
        <f t="shared" si="0"/>
        <v>6.8530000000000006</v>
      </c>
    </row>
    <row r="55" spans="1:4" x14ac:dyDescent="0.75">
      <c r="A55" t="s">
        <v>356</v>
      </c>
      <c r="B55">
        <v>0.78500000000000003</v>
      </c>
      <c r="C55">
        <v>-6.0620000000000003</v>
      </c>
      <c r="D55">
        <f t="shared" si="0"/>
        <v>6.8470000000000004</v>
      </c>
    </row>
    <row r="56" spans="1:4" x14ac:dyDescent="0.75">
      <c r="A56" t="s">
        <v>357</v>
      </c>
      <c r="B56">
        <v>0.76200000000000001</v>
      </c>
      <c r="C56">
        <v>-6.0620000000000003</v>
      </c>
      <c r="D56">
        <f t="shared" si="0"/>
        <v>6.8239999999999998</v>
      </c>
    </row>
    <row r="57" spans="1:4" x14ac:dyDescent="0.75">
      <c r="A57" t="s">
        <v>358</v>
      </c>
      <c r="B57">
        <v>0.70299999999999996</v>
      </c>
      <c r="C57">
        <v>-6.0620000000000003</v>
      </c>
      <c r="D57">
        <f t="shared" si="0"/>
        <v>6.7650000000000006</v>
      </c>
    </row>
    <row r="58" spans="1:4" x14ac:dyDescent="0.75">
      <c r="A58" t="s">
        <v>359</v>
      </c>
      <c r="B58">
        <v>0.7</v>
      </c>
      <c r="C58">
        <v>-6.0620000000000003</v>
      </c>
      <c r="D58">
        <f t="shared" si="0"/>
        <v>6.7620000000000005</v>
      </c>
    </row>
    <row r="59" spans="1:4" x14ac:dyDescent="0.75">
      <c r="A59" t="s">
        <v>360</v>
      </c>
      <c r="B59">
        <v>0.66700000000000004</v>
      </c>
      <c r="C59">
        <v>-6.0620000000000003</v>
      </c>
      <c r="D59">
        <f t="shared" si="0"/>
        <v>6.7290000000000001</v>
      </c>
    </row>
    <row r="60" spans="1:4" x14ac:dyDescent="0.75">
      <c r="A60" t="s">
        <v>361</v>
      </c>
      <c r="B60">
        <v>0.64800000000000002</v>
      </c>
      <c r="C60">
        <v>-6.0620000000000003</v>
      </c>
      <c r="D60">
        <f t="shared" si="0"/>
        <v>6.71</v>
      </c>
    </row>
    <row r="61" spans="1:4" x14ac:dyDescent="0.75">
      <c r="A61" t="s">
        <v>362</v>
      </c>
      <c r="B61">
        <v>0.6</v>
      </c>
      <c r="C61">
        <v>-6.0620000000000003</v>
      </c>
      <c r="D61">
        <f t="shared" si="0"/>
        <v>6.6619999999999999</v>
      </c>
    </row>
    <row r="62" spans="1:4" x14ac:dyDescent="0.75">
      <c r="A62" t="s">
        <v>363</v>
      </c>
      <c r="B62">
        <v>0.6</v>
      </c>
      <c r="C62">
        <v>-6.0620000000000003</v>
      </c>
      <c r="D62">
        <f t="shared" si="0"/>
        <v>6.6619999999999999</v>
      </c>
    </row>
    <row r="63" spans="1:4" x14ac:dyDescent="0.75">
      <c r="A63" t="s">
        <v>364</v>
      </c>
      <c r="B63">
        <v>0.59799999999999998</v>
      </c>
      <c r="C63">
        <v>-6.0620000000000003</v>
      </c>
      <c r="D63">
        <f t="shared" si="0"/>
        <v>6.66</v>
      </c>
    </row>
    <row r="64" spans="1:4" x14ac:dyDescent="0.75">
      <c r="A64" t="s">
        <v>365</v>
      </c>
      <c r="B64">
        <v>0.57399999999999995</v>
      </c>
      <c r="C64">
        <v>-6.0620000000000003</v>
      </c>
      <c r="D64">
        <f t="shared" si="0"/>
        <v>6.6360000000000001</v>
      </c>
    </row>
    <row r="65" spans="1:4" x14ac:dyDescent="0.75">
      <c r="A65" t="s">
        <v>366</v>
      </c>
      <c r="B65">
        <v>0.53900000000000003</v>
      </c>
      <c r="C65">
        <v>-6.0620000000000003</v>
      </c>
      <c r="D65">
        <f t="shared" si="0"/>
        <v>6.601</v>
      </c>
    </row>
    <row r="66" spans="1:4" x14ac:dyDescent="0.75">
      <c r="A66" t="s">
        <v>367</v>
      </c>
      <c r="B66">
        <v>0.53800000000000003</v>
      </c>
      <c r="C66">
        <v>-6.0620000000000003</v>
      </c>
      <c r="D66">
        <f t="shared" ref="D66:D129" si="1">B66-C66</f>
        <v>6.6000000000000005</v>
      </c>
    </row>
    <row r="67" spans="1:4" x14ac:dyDescent="0.75">
      <c r="A67" t="s">
        <v>368</v>
      </c>
      <c r="B67">
        <v>0.53200000000000003</v>
      </c>
      <c r="C67">
        <v>-6.0620000000000003</v>
      </c>
      <c r="D67">
        <f t="shared" si="1"/>
        <v>6.5940000000000003</v>
      </c>
    </row>
    <row r="68" spans="1:4" x14ac:dyDescent="0.75">
      <c r="A68" t="s">
        <v>369</v>
      </c>
      <c r="B68">
        <v>0.48499999999999999</v>
      </c>
      <c r="C68">
        <v>-6.0620000000000003</v>
      </c>
      <c r="D68">
        <f t="shared" si="1"/>
        <v>6.5470000000000006</v>
      </c>
    </row>
    <row r="69" spans="1:4" x14ac:dyDescent="0.75">
      <c r="A69" t="s">
        <v>370</v>
      </c>
      <c r="B69">
        <v>0.48499999999999999</v>
      </c>
      <c r="C69">
        <v>-6.0620000000000003</v>
      </c>
      <c r="D69">
        <f t="shared" si="1"/>
        <v>6.5470000000000006</v>
      </c>
    </row>
    <row r="70" spans="1:4" x14ac:dyDescent="0.75">
      <c r="A70" t="s">
        <v>371</v>
      </c>
      <c r="B70">
        <v>0.48099999999999998</v>
      </c>
      <c r="C70">
        <v>-6.0620000000000003</v>
      </c>
      <c r="D70">
        <f t="shared" si="1"/>
        <v>6.5430000000000001</v>
      </c>
    </row>
    <row r="71" spans="1:4" x14ac:dyDescent="0.75">
      <c r="A71" t="s">
        <v>372</v>
      </c>
      <c r="B71">
        <v>0.47699999999999998</v>
      </c>
      <c r="C71">
        <v>-6.0620000000000003</v>
      </c>
      <c r="D71">
        <f t="shared" si="1"/>
        <v>6.5390000000000006</v>
      </c>
    </row>
    <row r="72" spans="1:4" x14ac:dyDescent="0.75">
      <c r="A72" t="s">
        <v>373</v>
      </c>
      <c r="B72">
        <v>0.44700000000000001</v>
      </c>
      <c r="C72">
        <v>-6.0620000000000003</v>
      </c>
      <c r="D72">
        <f t="shared" si="1"/>
        <v>6.5090000000000003</v>
      </c>
    </row>
    <row r="73" spans="1:4" x14ac:dyDescent="0.75">
      <c r="A73" t="s">
        <v>374</v>
      </c>
      <c r="B73">
        <v>0.39400000000000002</v>
      </c>
      <c r="C73">
        <v>-6.0620000000000003</v>
      </c>
      <c r="D73">
        <f t="shared" si="1"/>
        <v>6.4560000000000004</v>
      </c>
    </row>
    <row r="74" spans="1:4" x14ac:dyDescent="0.75">
      <c r="A74" t="s">
        <v>375</v>
      </c>
      <c r="B74">
        <v>0.39400000000000002</v>
      </c>
      <c r="C74">
        <v>-6.0620000000000003</v>
      </c>
      <c r="D74">
        <f t="shared" si="1"/>
        <v>6.4560000000000004</v>
      </c>
    </row>
    <row r="75" spans="1:4" x14ac:dyDescent="0.75">
      <c r="A75" t="s">
        <v>376</v>
      </c>
      <c r="B75">
        <v>0.39200000000000002</v>
      </c>
      <c r="C75">
        <v>-6.0620000000000003</v>
      </c>
      <c r="D75">
        <f t="shared" si="1"/>
        <v>6.4540000000000006</v>
      </c>
    </row>
    <row r="76" spans="1:4" x14ac:dyDescent="0.75">
      <c r="A76" t="s">
        <v>377</v>
      </c>
      <c r="B76">
        <v>0.33500000000000002</v>
      </c>
      <c r="C76">
        <v>-6.0620000000000003</v>
      </c>
      <c r="D76">
        <f t="shared" si="1"/>
        <v>6.3970000000000002</v>
      </c>
    </row>
    <row r="77" spans="1:4" x14ac:dyDescent="0.75">
      <c r="A77" t="s">
        <v>378</v>
      </c>
      <c r="B77">
        <v>0.33100000000000002</v>
      </c>
      <c r="C77">
        <v>-6.0620000000000003</v>
      </c>
      <c r="D77">
        <f t="shared" si="1"/>
        <v>6.3930000000000007</v>
      </c>
    </row>
    <row r="78" spans="1:4" x14ac:dyDescent="0.75">
      <c r="A78" t="s">
        <v>379</v>
      </c>
      <c r="B78">
        <v>0.31</v>
      </c>
      <c r="C78">
        <v>-6.0620000000000003</v>
      </c>
      <c r="D78">
        <f t="shared" si="1"/>
        <v>6.3719999999999999</v>
      </c>
    </row>
    <row r="79" spans="1:4" x14ac:dyDescent="0.75">
      <c r="A79" t="s">
        <v>380</v>
      </c>
      <c r="B79">
        <v>0.26700000000000002</v>
      </c>
      <c r="C79">
        <v>-6.0620000000000003</v>
      </c>
      <c r="D79">
        <f t="shared" si="1"/>
        <v>6.3290000000000006</v>
      </c>
    </row>
    <row r="80" spans="1:4" x14ac:dyDescent="0.75">
      <c r="A80" t="s">
        <v>381</v>
      </c>
      <c r="B80">
        <v>0.22700000000000001</v>
      </c>
      <c r="C80">
        <v>-6.0620000000000003</v>
      </c>
      <c r="D80">
        <f t="shared" si="1"/>
        <v>6.2890000000000006</v>
      </c>
    </row>
    <row r="81" spans="1:4" x14ac:dyDescent="0.75">
      <c r="A81" t="s">
        <v>382</v>
      </c>
      <c r="B81">
        <v>0.20100000000000001</v>
      </c>
      <c r="C81">
        <v>-6.0620000000000003</v>
      </c>
      <c r="D81">
        <f t="shared" si="1"/>
        <v>6.2629999999999999</v>
      </c>
    </row>
    <row r="82" spans="1:4" x14ac:dyDescent="0.75">
      <c r="A82" t="s">
        <v>383</v>
      </c>
      <c r="B82">
        <v>0.19400000000000001</v>
      </c>
      <c r="C82">
        <v>-6.0620000000000003</v>
      </c>
      <c r="D82">
        <f t="shared" si="1"/>
        <v>6.2560000000000002</v>
      </c>
    </row>
    <row r="83" spans="1:4" x14ac:dyDescent="0.75">
      <c r="A83" t="s">
        <v>384</v>
      </c>
      <c r="B83">
        <v>0.16400000000000001</v>
      </c>
      <c r="C83">
        <v>-6.0620000000000003</v>
      </c>
      <c r="D83">
        <f t="shared" si="1"/>
        <v>6.226</v>
      </c>
    </row>
    <row r="84" spans="1:4" x14ac:dyDescent="0.75">
      <c r="A84" t="s">
        <v>385</v>
      </c>
      <c r="B84">
        <v>0.16400000000000001</v>
      </c>
      <c r="C84">
        <v>-6.0620000000000003</v>
      </c>
      <c r="D84">
        <f t="shared" si="1"/>
        <v>6.226</v>
      </c>
    </row>
    <row r="85" spans="1:4" x14ac:dyDescent="0.75">
      <c r="A85" t="s">
        <v>386</v>
      </c>
      <c r="B85">
        <v>0.16400000000000001</v>
      </c>
      <c r="C85">
        <v>-6.0620000000000003</v>
      </c>
      <c r="D85">
        <f t="shared" si="1"/>
        <v>6.226</v>
      </c>
    </row>
    <row r="86" spans="1:4" x14ac:dyDescent="0.75">
      <c r="A86" t="s">
        <v>387</v>
      </c>
      <c r="B86">
        <v>0.159</v>
      </c>
      <c r="C86">
        <v>-6.0620000000000003</v>
      </c>
      <c r="D86">
        <f t="shared" si="1"/>
        <v>6.2210000000000001</v>
      </c>
    </row>
    <row r="87" spans="1:4" x14ac:dyDescent="0.75">
      <c r="A87" t="s">
        <v>388</v>
      </c>
      <c r="B87">
        <v>0.152</v>
      </c>
      <c r="C87">
        <v>-6.0620000000000003</v>
      </c>
      <c r="D87">
        <f t="shared" si="1"/>
        <v>6.2140000000000004</v>
      </c>
    </row>
    <row r="88" spans="1:4" x14ac:dyDescent="0.75">
      <c r="A88" t="s">
        <v>389</v>
      </c>
      <c r="B88">
        <v>0.14599999999999999</v>
      </c>
      <c r="C88">
        <v>-6.0620000000000003</v>
      </c>
      <c r="D88">
        <f t="shared" si="1"/>
        <v>6.2080000000000002</v>
      </c>
    </row>
    <row r="89" spans="1:4" x14ac:dyDescent="0.75">
      <c r="A89" t="s">
        <v>390</v>
      </c>
      <c r="B89">
        <v>0.13600000000000001</v>
      </c>
      <c r="C89">
        <v>-6.0620000000000003</v>
      </c>
      <c r="D89">
        <f t="shared" si="1"/>
        <v>6.1980000000000004</v>
      </c>
    </row>
    <row r="90" spans="1:4" x14ac:dyDescent="0.75">
      <c r="A90" t="s">
        <v>391</v>
      </c>
      <c r="B90">
        <v>0.13400000000000001</v>
      </c>
      <c r="C90">
        <v>-6.0620000000000003</v>
      </c>
      <c r="D90">
        <f t="shared" si="1"/>
        <v>6.1960000000000006</v>
      </c>
    </row>
    <row r="91" spans="1:4" x14ac:dyDescent="0.75">
      <c r="A91" t="s">
        <v>392</v>
      </c>
      <c r="B91">
        <v>0.128</v>
      </c>
      <c r="C91">
        <v>-6.0620000000000003</v>
      </c>
      <c r="D91">
        <f t="shared" si="1"/>
        <v>6.19</v>
      </c>
    </row>
    <row r="92" spans="1:4" x14ac:dyDescent="0.75">
      <c r="A92" t="s">
        <v>393</v>
      </c>
      <c r="B92">
        <v>0.128</v>
      </c>
      <c r="C92">
        <v>-6.0620000000000003</v>
      </c>
      <c r="D92">
        <f t="shared" si="1"/>
        <v>6.19</v>
      </c>
    </row>
    <row r="93" spans="1:4" x14ac:dyDescent="0.75">
      <c r="A93" t="s">
        <v>394</v>
      </c>
      <c r="B93">
        <v>0.113</v>
      </c>
      <c r="C93">
        <v>-6.0620000000000003</v>
      </c>
      <c r="D93">
        <f t="shared" si="1"/>
        <v>6.1750000000000007</v>
      </c>
    </row>
    <row r="94" spans="1:4" x14ac:dyDescent="0.75">
      <c r="A94" t="s">
        <v>395</v>
      </c>
      <c r="B94">
        <v>0.1</v>
      </c>
      <c r="C94">
        <v>-6.0620000000000003</v>
      </c>
      <c r="D94">
        <f t="shared" si="1"/>
        <v>6.1619999999999999</v>
      </c>
    </row>
    <row r="95" spans="1:4" x14ac:dyDescent="0.75">
      <c r="A95" t="s">
        <v>396</v>
      </c>
      <c r="B95">
        <v>6.2E-2</v>
      </c>
      <c r="C95">
        <v>-6.0620000000000003</v>
      </c>
      <c r="D95">
        <f t="shared" si="1"/>
        <v>6.1240000000000006</v>
      </c>
    </row>
    <row r="96" spans="1:4" x14ac:dyDescent="0.75">
      <c r="A96" t="s">
        <v>397</v>
      </c>
      <c r="B96">
        <v>4.8000000000000001E-2</v>
      </c>
      <c r="C96">
        <v>-6.0620000000000003</v>
      </c>
      <c r="D96">
        <f t="shared" si="1"/>
        <v>6.11</v>
      </c>
    </row>
    <row r="97" spans="1:4" x14ac:dyDescent="0.75">
      <c r="A97" t="s">
        <v>398</v>
      </c>
      <c r="B97">
        <v>3.9E-2</v>
      </c>
      <c r="C97">
        <v>-6.0620000000000003</v>
      </c>
      <c r="D97">
        <f t="shared" si="1"/>
        <v>6.101</v>
      </c>
    </row>
    <row r="98" spans="1:4" x14ac:dyDescent="0.75">
      <c r="A98" t="s">
        <v>399</v>
      </c>
      <c r="B98">
        <v>1.7000000000000001E-2</v>
      </c>
      <c r="C98">
        <v>-6.0620000000000003</v>
      </c>
      <c r="D98">
        <f t="shared" si="1"/>
        <v>6.0790000000000006</v>
      </c>
    </row>
    <row r="99" spans="1:4" x14ac:dyDescent="0.75">
      <c r="A99" t="s">
        <v>400</v>
      </c>
      <c r="B99">
        <v>1.4999999999999999E-2</v>
      </c>
      <c r="C99">
        <v>-6.0620000000000003</v>
      </c>
      <c r="D99">
        <f t="shared" si="1"/>
        <v>6.077</v>
      </c>
    </row>
    <row r="100" spans="1:4" x14ac:dyDescent="0.75">
      <c r="A100" t="s">
        <v>401</v>
      </c>
      <c r="B100">
        <v>0</v>
      </c>
      <c r="C100">
        <v>-6.0620000000000003</v>
      </c>
      <c r="D100">
        <f t="shared" si="1"/>
        <v>6.0620000000000003</v>
      </c>
    </row>
    <row r="101" spans="1:4" x14ac:dyDescent="0.75">
      <c r="A101" t="s">
        <v>402</v>
      </c>
      <c r="B101">
        <v>0</v>
      </c>
      <c r="C101">
        <v>-6.0620000000000003</v>
      </c>
      <c r="D101">
        <f t="shared" si="1"/>
        <v>6.0620000000000003</v>
      </c>
    </row>
    <row r="102" spans="1:4" x14ac:dyDescent="0.75">
      <c r="A102" t="s">
        <v>403</v>
      </c>
      <c r="B102">
        <v>-3.5999999999999997E-2</v>
      </c>
      <c r="C102">
        <v>-6.0620000000000003</v>
      </c>
      <c r="D102">
        <f t="shared" si="1"/>
        <v>6.0260000000000007</v>
      </c>
    </row>
    <row r="103" spans="1:4" x14ac:dyDescent="0.75">
      <c r="A103" t="s">
        <v>404</v>
      </c>
      <c r="B103">
        <v>-4.3999999999999997E-2</v>
      </c>
      <c r="C103">
        <v>-6.0620000000000003</v>
      </c>
      <c r="D103">
        <f t="shared" si="1"/>
        <v>6.0180000000000007</v>
      </c>
    </row>
    <row r="104" spans="1:4" x14ac:dyDescent="0.75">
      <c r="A104" t="s">
        <v>405</v>
      </c>
      <c r="B104">
        <v>-5.2999999999999999E-2</v>
      </c>
      <c r="C104">
        <v>-6.0620000000000003</v>
      </c>
      <c r="D104">
        <f t="shared" si="1"/>
        <v>6.0090000000000003</v>
      </c>
    </row>
    <row r="105" spans="1:4" x14ac:dyDescent="0.75">
      <c r="A105" t="s">
        <v>406</v>
      </c>
      <c r="B105">
        <v>-8.4000000000000005E-2</v>
      </c>
      <c r="C105">
        <v>-6.0620000000000003</v>
      </c>
      <c r="D105">
        <f t="shared" si="1"/>
        <v>5.9780000000000006</v>
      </c>
    </row>
    <row r="106" spans="1:4" x14ac:dyDescent="0.75">
      <c r="A106" t="s">
        <v>407</v>
      </c>
      <c r="B106">
        <v>-0.108</v>
      </c>
      <c r="C106">
        <v>-6.0620000000000003</v>
      </c>
      <c r="D106">
        <f t="shared" si="1"/>
        <v>5.9540000000000006</v>
      </c>
    </row>
    <row r="107" spans="1:4" x14ac:dyDescent="0.75">
      <c r="A107" t="s">
        <v>408</v>
      </c>
      <c r="B107">
        <v>-0.12</v>
      </c>
      <c r="C107">
        <v>-6.0620000000000003</v>
      </c>
      <c r="D107">
        <f t="shared" si="1"/>
        <v>5.9420000000000002</v>
      </c>
    </row>
    <row r="108" spans="1:4" x14ac:dyDescent="0.75">
      <c r="A108" t="s">
        <v>409</v>
      </c>
      <c r="B108">
        <v>-0.124</v>
      </c>
      <c r="C108">
        <v>-6.0620000000000003</v>
      </c>
      <c r="D108">
        <f t="shared" si="1"/>
        <v>5.9380000000000006</v>
      </c>
    </row>
    <row r="109" spans="1:4" x14ac:dyDescent="0.75">
      <c r="A109" t="s">
        <v>410</v>
      </c>
      <c r="B109">
        <v>-0.128</v>
      </c>
      <c r="C109">
        <v>-6.0620000000000003</v>
      </c>
      <c r="D109">
        <f t="shared" si="1"/>
        <v>5.9340000000000002</v>
      </c>
    </row>
    <row r="110" spans="1:4" x14ac:dyDescent="0.75">
      <c r="A110" t="s">
        <v>411</v>
      </c>
      <c r="B110">
        <v>-0.13200000000000001</v>
      </c>
      <c r="C110">
        <v>-6.0620000000000003</v>
      </c>
      <c r="D110">
        <f t="shared" si="1"/>
        <v>5.9300000000000006</v>
      </c>
    </row>
    <row r="111" spans="1:4" x14ac:dyDescent="0.75">
      <c r="A111" t="s">
        <v>412</v>
      </c>
      <c r="B111">
        <v>-0.13900000000000001</v>
      </c>
      <c r="C111">
        <v>-6.0620000000000003</v>
      </c>
      <c r="D111">
        <f t="shared" si="1"/>
        <v>5.923</v>
      </c>
    </row>
    <row r="112" spans="1:4" x14ac:dyDescent="0.75">
      <c r="A112" t="s">
        <v>413</v>
      </c>
      <c r="B112">
        <v>-0.14099999999999999</v>
      </c>
      <c r="C112">
        <v>-6.0620000000000003</v>
      </c>
      <c r="D112">
        <f t="shared" si="1"/>
        <v>5.9210000000000003</v>
      </c>
    </row>
    <row r="113" spans="1:4" x14ac:dyDescent="0.75">
      <c r="A113" t="s">
        <v>414</v>
      </c>
      <c r="B113">
        <v>-0.154</v>
      </c>
      <c r="C113">
        <v>-6.0620000000000003</v>
      </c>
      <c r="D113">
        <f t="shared" si="1"/>
        <v>5.9080000000000004</v>
      </c>
    </row>
    <row r="114" spans="1:4" x14ac:dyDescent="0.75">
      <c r="A114" t="s">
        <v>415</v>
      </c>
      <c r="B114">
        <v>-0.16</v>
      </c>
      <c r="C114">
        <v>-6.0620000000000003</v>
      </c>
      <c r="D114">
        <f t="shared" si="1"/>
        <v>5.9020000000000001</v>
      </c>
    </row>
    <row r="115" spans="1:4" x14ac:dyDescent="0.75">
      <c r="A115" t="s">
        <v>416</v>
      </c>
      <c r="B115">
        <v>-0.16200000000000001</v>
      </c>
      <c r="C115">
        <v>-6.0620000000000003</v>
      </c>
      <c r="D115">
        <f t="shared" si="1"/>
        <v>5.9</v>
      </c>
    </row>
    <row r="116" spans="1:4" x14ac:dyDescent="0.75">
      <c r="A116" t="s">
        <v>417</v>
      </c>
      <c r="B116">
        <v>-0.16300000000000001</v>
      </c>
      <c r="C116">
        <v>-6.0620000000000003</v>
      </c>
      <c r="D116">
        <f t="shared" si="1"/>
        <v>5.899</v>
      </c>
    </row>
    <row r="117" spans="1:4" x14ac:dyDescent="0.75">
      <c r="A117" t="s">
        <v>418</v>
      </c>
      <c r="B117">
        <v>-0.16400000000000001</v>
      </c>
      <c r="C117">
        <v>-6.0620000000000003</v>
      </c>
      <c r="D117">
        <f t="shared" si="1"/>
        <v>5.8980000000000006</v>
      </c>
    </row>
    <row r="118" spans="1:4" x14ac:dyDescent="0.75">
      <c r="A118" t="s">
        <v>419</v>
      </c>
      <c r="B118">
        <v>-0.18099999999999999</v>
      </c>
      <c r="C118">
        <v>-6.0620000000000003</v>
      </c>
      <c r="D118">
        <f t="shared" si="1"/>
        <v>5.8810000000000002</v>
      </c>
    </row>
    <row r="119" spans="1:4" x14ac:dyDescent="0.75">
      <c r="A119" t="s">
        <v>420</v>
      </c>
      <c r="B119">
        <v>-0.184</v>
      </c>
      <c r="C119">
        <v>-6.0620000000000003</v>
      </c>
      <c r="D119">
        <f t="shared" si="1"/>
        <v>5.8780000000000001</v>
      </c>
    </row>
    <row r="120" spans="1:4" x14ac:dyDescent="0.75">
      <c r="A120" t="s">
        <v>421</v>
      </c>
      <c r="B120">
        <v>-0.218</v>
      </c>
      <c r="C120">
        <v>-6.0620000000000003</v>
      </c>
      <c r="D120">
        <f t="shared" si="1"/>
        <v>5.8440000000000003</v>
      </c>
    </row>
    <row r="121" spans="1:4" x14ac:dyDescent="0.75">
      <c r="A121" t="s">
        <v>422</v>
      </c>
      <c r="B121">
        <v>-0.24299999999999999</v>
      </c>
      <c r="C121">
        <v>-6.0620000000000003</v>
      </c>
      <c r="D121">
        <f t="shared" si="1"/>
        <v>5.819</v>
      </c>
    </row>
    <row r="122" spans="1:4" x14ac:dyDescent="0.75">
      <c r="A122" t="s">
        <v>423</v>
      </c>
      <c r="B122">
        <v>-0.254</v>
      </c>
      <c r="C122">
        <v>-6.0620000000000003</v>
      </c>
      <c r="D122">
        <f t="shared" si="1"/>
        <v>5.8079999999999998</v>
      </c>
    </row>
    <row r="123" spans="1:4" x14ac:dyDescent="0.75">
      <c r="A123" t="s">
        <v>424</v>
      </c>
      <c r="B123">
        <v>-0.27700000000000002</v>
      </c>
      <c r="C123">
        <v>-6.0620000000000003</v>
      </c>
      <c r="D123">
        <f t="shared" si="1"/>
        <v>5.7850000000000001</v>
      </c>
    </row>
    <row r="124" spans="1:4" x14ac:dyDescent="0.75">
      <c r="A124" t="s">
        <v>425</v>
      </c>
      <c r="B124">
        <v>-0.314</v>
      </c>
      <c r="C124">
        <v>-6.0620000000000003</v>
      </c>
      <c r="D124">
        <f t="shared" si="1"/>
        <v>5.7480000000000002</v>
      </c>
    </row>
    <row r="125" spans="1:4" x14ac:dyDescent="0.75">
      <c r="A125" t="s">
        <v>426</v>
      </c>
      <c r="B125">
        <v>-0.317</v>
      </c>
      <c r="C125">
        <v>-6.0620000000000003</v>
      </c>
      <c r="D125">
        <f t="shared" si="1"/>
        <v>5.7450000000000001</v>
      </c>
    </row>
    <row r="126" spans="1:4" x14ac:dyDescent="0.75">
      <c r="A126" t="s">
        <v>427</v>
      </c>
      <c r="B126">
        <v>-0.32800000000000001</v>
      </c>
      <c r="C126">
        <v>-6.0620000000000003</v>
      </c>
      <c r="D126">
        <f t="shared" si="1"/>
        <v>5.734</v>
      </c>
    </row>
    <row r="127" spans="1:4" x14ac:dyDescent="0.75">
      <c r="A127" t="s">
        <v>428</v>
      </c>
      <c r="B127">
        <v>-0.371</v>
      </c>
      <c r="C127">
        <v>-6.0620000000000003</v>
      </c>
      <c r="D127">
        <f t="shared" si="1"/>
        <v>5.6910000000000007</v>
      </c>
    </row>
    <row r="128" spans="1:4" x14ac:dyDescent="0.75">
      <c r="A128" t="s">
        <v>429</v>
      </c>
      <c r="B128">
        <v>-0.374</v>
      </c>
      <c r="C128">
        <v>-6.0620000000000003</v>
      </c>
      <c r="D128">
        <f t="shared" si="1"/>
        <v>5.6880000000000006</v>
      </c>
    </row>
    <row r="129" spans="1:4" x14ac:dyDescent="0.75">
      <c r="A129" t="s">
        <v>430</v>
      </c>
      <c r="B129">
        <v>-0.378</v>
      </c>
      <c r="C129">
        <v>-6.0620000000000003</v>
      </c>
      <c r="D129">
        <f t="shared" si="1"/>
        <v>5.6840000000000002</v>
      </c>
    </row>
    <row r="130" spans="1:4" x14ac:dyDescent="0.75">
      <c r="A130" t="s">
        <v>431</v>
      </c>
      <c r="B130">
        <v>-0.378</v>
      </c>
      <c r="C130">
        <v>-6.0620000000000003</v>
      </c>
      <c r="D130">
        <f t="shared" ref="D130:D193" si="2">B130-C130</f>
        <v>5.6840000000000002</v>
      </c>
    </row>
    <row r="131" spans="1:4" x14ac:dyDescent="0.75">
      <c r="A131" t="s">
        <v>432</v>
      </c>
      <c r="B131">
        <v>-0.39100000000000001</v>
      </c>
      <c r="C131">
        <v>-6.0620000000000003</v>
      </c>
      <c r="D131">
        <f t="shared" si="2"/>
        <v>5.6710000000000003</v>
      </c>
    </row>
    <row r="132" spans="1:4" x14ac:dyDescent="0.75">
      <c r="A132" t="s">
        <v>433</v>
      </c>
      <c r="B132">
        <v>-0.39600000000000002</v>
      </c>
      <c r="C132">
        <v>-6.0620000000000003</v>
      </c>
      <c r="D132">
        <f t="shared" si="2"/>
        <v>5.6660000000000004</v>
      </c>
    </row>
    <row r="133" spans="1:4" x14ac:dyDescent="0.75">
      <c r="A133" t="s">
        <v>434</v>
      </c>
      <c r="B133">
        <v>-0.39900000000000002</v>
      </c>
      <c r="C133">
        <v>-6.0620000000000003</v>
      </c>
      <c r="D133">
        <f t="shared" si="2"/>
        <v>5.6630000000000003</v>
      </c>
    </row>
    <row r="134" spans="1:4" x14ac:dyDescent="0.75">
      <c r="A134" t="s">
        <v>435</v>
      </c>
      <c r="B134">
        <v>-0.40400000000000003</v>
      </c>
      <c r="C134">
        <v>-6.0620000000000003</v>
      </c>
      <c r="D134">
        <f t="shared" si="2"/>
        <v>5.6580000000000004</v>
      </c>
    </row>
    <row r="135" spans="1:4" x14ac:dyDescent="0.75">
      <c r="A135" t="s">
        <v>436</v>
      </c>
      <c r="B135">
        <v>-0.41299999999999998</v>
      </c>
      <c r="C135">
        <v>-6.0620000000000003</v>
      </c>
      <c r="D135">
        <f t="shared" si="2"/>
        <v>5.649</v>
      </c>
    </row>
    <row r="136" spans="1:4" x14ac:dyDescent="0.75">
      <c r="A136" t="s">
        <v>437</v>
      </c>
      <c r="B136">
        <v>-0.41799999999999998</v>
      </c>
      <c r="C136">
        <v>-6.0620000000000003</v>
      </c>
      <c r="D136">
        <f t="shared" si="2"/>
        <v>5.6440000000000001</v>
      </c>
    </row>
    <row r="137" spans="1:4" x14ac:dyDescent="0.75">
      <c r="A137" t="s">
        <v>438</v>
      </c>
      <c r="B137">
        <v>-0.42899999999999999</v>
      </c>
      <c r="C137">
        <v>-6.0620000000000003</v>
      </c>
      <c r="D137">
        <f t="shared" si="2"/>
        <v>5.633</v>
      </c>
    </row>
    <row r="138" spans="1:4" x14ac:dyDescent="0.75">
      <c r="A138" t="s">
        <v>439</v>
      </c>
      <c r="B138">
        <v>-0.42899999999999999</v>
      </c>
      <c r="C138">
        <v>-6.0620000000000003</v>
      </c>
      <c r="D138">
        <f t="shared" si="2"/>
        <v>5.633</v>
      </c>
    </row>
    <row r="139" spans="1:4" x14ac:dyDescent="0.75">
      <c r="A139" t="s">
        <v>440</v>
      </c>
      <c r="B139">
        <v>-0.434</v>
      </c>
      <c r="C139">
        <v>-6.0620000000000003</v>
      </c>
      <c r="D139">
        <f t="shared" si="2"/>
        <v>5.6280000000000001</v>
      </c>
    </row>
    <row r="140" spans="1:4" x14ac:dyDescent="0.75">
      <c r="A140" t="s">
        <v>441</v>
      </c>
      <c r="B140">
        <v>-0.45100000000000001</v>
      </c>
      <c r="C140">
        <v>-6.0620000000000003</v>
      </c>
      <c r="D140">
        <f t="shared" si="2"/>
        <v>5.6110000000000007</v>
      </c>
    </row>
    <row r="141" spans="1:4" x14ac:dyDescent="0.75">
      <c r="A141" t="s">
        <v>442</v>
      </c>
      <c r="B141">
        <v>-0.45500000000000002</v>
      </c>
      <c r="C141">
        <v>-6.0620000000000003</v>
      </c>
      <c r="D141">
        <f t="shared" si="2"/>
        <v>5.6070000000000002</v>
      </c>
    </row>
    <row r="142" spans="1:4" x14ac:dyDescent="0.75">
      <c r="A142" t="s">
        <v>443</v>
      </c>
      <c r="B142">
        <v>-0.49199999999999999</v>
      </c>
      <c r="C142">
        <v>-6.0620000000000003</v>
      </c>
      <c r="D142">
        <f t="shared" si="2"/>
        <v>5.57</v>
      </c>
    </row>
    <row r="143" spans="1:4" x14ac:dyDescent="0.75">
      <c r="A143" t="s">
        <v>444</v>
      </c>
      <c r="B143">
        <v>-0.495</v>
      </c>
      <c r="C143">
        <v>-6.0620000000000003</v>
      </c>
      <c r="D143">
        <f t="shared" si="2"/>
        <v>5.5670000000000002</v>
      </c>
    </row>
    <row r="144" spans="1:4" x14ac:dyDescent="0.75">
      <c r="A144" t="s">
        <v>445</v>
      </c>
      <c r="B144">
        <v>-0.51900000000000002</v>
      </c>
      <c r="C144">
        <v>-6.0620000000000003</v>
      </c>
      <c r="D144">
        <f t="shared" si="2"/>
        <v>5.5430000000000001</v>
      </c>
    </row>
    <row r="145" spans="1:4" x14ac:dyDescent="0.75">
      <c r="A145" t="s">
        <v>446</v>
      </c>
      <c r="B145">
        <v>-0.55000000000000004</v>
      </c>
      <c r="C145">
        <v>-6.0620000000000003</v>
      </c>
      <c r="D145">
        <f t="shared" si="2"/>
        <v>5.5120000000000005</v>
      </c>
    </row>
    <row r="146" spans="1:4" x14ac:dyDescent="0.75">
      <c r="A146" t="s">
        <v>447</v>
      </c>
      <c r="B146">
        <v>-0.55500000000000005</v>
      </c>
      <c r="C146">
        <v>-6.0620000000000003</v>
      </c>
      <c r="D146">
        <f t="shared" si="2"/>
        <v>5.5070000000000006</v>
      </c>
    </row>
    <row r="147" spans="1:4" x14ac:dyDescent="0.75">
      <c r="A147" t="s">
        <v>448</v>
      </c>
      <c r="B147">
        <v>-0.57799999999999996</v>
      </c>
      <c r="C147">
        <v>-6.0620000000000003</v>
      </c>
      <c r="D147">
        <f t="shared" si="2"/>
        <v>5.484</v>
      </c>
    </row>
    <row r="148" spans="1:4" x14ac:dyDescent="0.75">
      <c r="A148" t="s">
        <v>449</v>
      </c>
      <c r="B148">
        <v>-0.627</v>
      </c>
      <c r="C148">
        <v>-6.0620000000000003</v>
      </c>
      <c r="D148">
        <f t="shared" si="2"/>
        <v>5.4350000000000005</v>
      </c>
    </row>
    <row r="149" spans="1:4" x14ac:dyDescent="0.75">
      <c r="A149" t="s">
        <v>450</v>
      </c>
      <c r="B149">
        <v>-0.64</v>
      </c>
      <c r="C149">
        <v>-6.0620000000000003</v>
      </c>
      <c r="D149">
        <f t="shared" si="2"/>
        <v>5.4220000000000006</v>
      </c>
    </row>
    <row r="150" spans="1:4" x14ac:dyDescent="0.75">
      <c r="A150" t="s">
        <v>451</v>
      </c>
      <c r="B150">
        <v>-0.64</v>
      </c>
      <c r="C150">
        <v>-6.0620000000000003</v>
      </c>
      <c r="D150">
        <f t="shared" si="2"/>
        <v>5.4220000000000006</v>
      </c>
    </row>
    <row r="151" spans="1:4" x14ac:dyDescent="0.75">
      <c r="A151" t="s">
        <v>452</v>
      </c>
      <c r="B151">
        <v>-0.64</v>
      </c>
      <c r="C151">
        <v>-6.0620000000000003</v>
      </c>
      <c r="D151">
        <f t="shared" si="2"/>
        <v>5.4220000000000006</v>
      </c>
    </row>
    <row r="152" spans="1:4" x14ac:dyDescent="0.75">
      <c r="A152" t="s">
        <v>453</v>
      </c>
      <c r="B152">
        <v>-0.66400000000000003</v>
      </c>
      <c r="C152">
        <v>-6.0620000000000003</v>
      </c>
      <c r="D152">
        <f t="shared" si="2"/>
        <v>5.3980000000000006</v>
      </c>
    </row>
    <row r="153" spans="1:4" x14ac:dyDescent="0.75">
      <c r="A153" t="s">
        <v>454</v>
      </c>
      <c r="B153">
        <v>-0.68200000000000005</v>
      </c>
      <c r="C153">
        <v>-6.0620000000000003</v>
      </c>
      <c r="D153">
        <f t="shared" si="2"/>
        <v>5.38</v>
      </c>
    </row>
    <row r="154" spans="1:4" x14ac:dyDescent="0.75">
      <c r="A154" t="s">
        <v>455</v>
      </c>
      <c r="B154">
        <v>-0.71399999999999997</v>
      </c>
      <c r="C154">
        <v>-6.0620000000000003</v>
      </c>
      <c r="D154">
        <f t="shared" si="2"/>
        <v>5.3480000000000008</v>
      </c>
    </row>
    <row r="155" spans="1:4" x14ac:dyDescent="0.75">
      <c r="A155" t="s">
        <v>456</v>
      </c>
      <c r="B155">
        <v>-0.71899999999999997</v>
      </c>
      <c r="C155">
        <v>-6.0620000000000003</v>
      </c>
      <c r="D155">
        <f t="shared" si="2"/>
        <v>5.343</v>
      </c>
    </row>
    <row r="156" spans="1:4" x14ac:dyDescent="0.75">
      <c r="A156" t="s">
        <v>457</v>
      </c>
      <c r="B156">
        <v>-0.77600000000000002</v>
      </c>
      <c r="C156">
        <v>-6.0620000000000003</v>
      </c>
      <c r="D156">
        <f t="shared" si="2"/>
        <v>5.2860000000000005</v>
      </c>
    </row>
    <row r="157" spans="1:4" x14ac:dyDescent="0.75">
      <c r="A157" t="s">
        <v>458</v>
      </c>
      <c r="B157">
        <v>-0.82499999999999996</v>
      </c>
      <c r="C157">
        <v>-6.0620000000000003</v>
      </c>
      <c r="D157">
        <f t="shared" si="2"/>
        <v>5.2370000000000001</v>
      </c>
    </row>
    <row r="158" spans="1:4" x14ac:dyDescent="0.75">
      <c r="A158" t="s">
        <v>459</v>
      </c>
      <c r="B158">
        <v>-0.83099999999999996</v>
      </c>
      <c r="C158">
        <v>-6.0620000000000003</v>
      </c>
      <c r="D158">
        <f t="shared" si="2"/>
        <v>5.2309999999999999</v>
      </c>
    </row>
    <row r="159" spans="1:4" x14ac:dyDescent="0.75">
      <c r="A159" t="s">
        <v>460</v>
      </c>
      <c r="B159">
        <v>-0.876</v>
      </c>
      <c r="C159">
        <v>-6.0620000000000003</v>
      </c>
      <c r="D159">
        <f t="shared" si="2"/>
        <v>5.1859999999999999</v>
      </c>
    </row>
    <row r="160" spans="1:4" x14ac:dyDescent="0.75">
      <c r="A160" t="s">
        <v>461</v>
      </c>
      <c r="B160">
        <v>-0.89600000000000002</v>
      </c>
      <c r="C160">
        <v>-6.0620000000000003</v>
      </c>
      <c r="D160">
        <f t="shared" si="2"/>
        <v>5.1660000000000004</v>
      </c>
    </row>
    <row r="161" spans="1:4" x14ac:dyDescent="0.75">
      <c r="A161" t="s">
        <v>462</v>
      </c>
      <c r="B161">
        <v>-0.89600000000000002</v>
      </c>
      <c r="C161">
        <v>-6.0620000000000003</v>
      </c>
      <c r="D161">
        <f t="shared" si="2"/>
        <v>5.1660000000000004</v>
      </c>
    </row>
    <row r="162" spans="1:4" x14ac:dyDescent="0.75">
      <c r="A162" t="s">
        <v>463</v>
      </c>
      <c r="B162">
        <v>-0.91300000000000003</v>
      </c>
      <c r="C162">
        <v>-6.0620000000000003</v>
      </c>
      <c r="D162">
        <f t="shared" si="2"/>
        <v>5.149</v>
      </c>
    </row>
    <row r="163" spans="1:4" x14ac:dyDescent="0.75">
      <c r="A163" t="s">
        <v>464</v>
      </c>
      <c r="B163">
        <v>-0.92</v>
      </c>
      <c r="C163">
        <v>-6.0620000000000003</v>
      </c>
      <c r="D163">
        <f t="shared" si="2"/>
        <v>5.1420000000000003</v>
      </c>
    </row>
    <row r="164" spans="1:4" x14ac:dyDescent="0.75">
      <c r="A164" t="s">
        <v>465</v>
      </c>
      <c r="B164">
        <v>-0.93200000000000005</v>
      </c>
      <c r="C164">
        <v>-6.0620000000000003</v>
      </c>
      <c r="D164">
        <f t="shared" si="2"/>
        <v>5.13</v>
      </c>
    </row>
    <row r="165" spans="1:4" x14ac:dyDescent="0.75">
      <c r="A165" t="s">
        <v>466</v>
      </c>
      <c r="B165">
        <v>-0.93500000000000005</v>
      </c>
      <c r="C165">
        <v>-6.0620000000000003</v>
      </c>
      <c r="D165">
        <f t="shared" si="2"/>
        <v>5.1270000000000007</v>
      </c>
    </row>
    <row r="166" spans="1:4" x14ac:dyDescent="0.75">
      <c r="A166" t="s">
        <v>467</v>
      </c>
      <c r="B166">
        <v>-0.94299999999999995</v>
      </c>
      <c r="C166">
        <v>-6.0620000000000003</v>
      </c>
      <c r="D166">
        <f t="shared" si="2"/>
        <v>5.1190000000000007</v>
      </c>
    </row>
    <row r="167" spans="1:4" x14ac:dyDescent="0.75">
      <c r="A167" t="s">
        <v>468</v>
      </c>
      <c r="B167">
        <v>-0.99</v>
      </c>
      <c r="C167">
        <v>-6.0620000000000003</v>
      </c>
      <c r="D167">
        <f t="shared" si="2"/>
        <v>5.0720000000000001</v>
      </c>
    </row>
    <row r="168" spans="1:4" x14ac:dyDescent="0.75">
      <c r="A168" t="s">
        <v>469</v>
      </c>
      <c r="B168">
        <v>-0.995</v>
      </c>
      <c r="C168">
        <v>-6.0620000000000003</v>
      </c>
      <c r="D168">
        <f t="shared" si="2"/>
        <v>5.0670000000000002</v>
      </c>
    </row>
    <row r="169" spans="1:4" x14ac:dyDescent="0.75">
      <c r="A169" t="s">
        <v>470</v>
      </c>
      <c r="B169">
        <v>-1</v>
      </c>
      <c r="C169">
        <v>-6.0620000000000003</v>
      </c>
      <c r="D169">
        <f t="shared" si="2"/>
        <v>5.0620000000000003</v>
      </c>
    </row>
    <row r="170" spans="1:4" x14ac:dyDescent="0.75">
      <c r="A170" t="s">
        <v>471</v>
      </c>
      <c r="B170">
        <v>-1.026</v>
      </c>
      <c r="C170">
        <v>-6.0620000000000003</v>
      </c>
      <c r="D170">
        <f t="shared" si="2"/>
        <v>5.0360000000000005</v>
      </c>
    </row>
    <row r="171" spans="1:4" x14ac:dyDescent="0.75">
      <c r="A171" t="s">
        <v>472</v>
      </c>
      <c r="B171">
        <v>-1.0660000000000001</v>
      </c>
      <c r="C171">
        <v>-6.0620000000000003</v>
      </c>
      <c r="D171">
        <f t="shared" si="2"/>
        <v>4.9960000000000004</v>
      </c>
    </row>
    <row r="172" spans="1:4" x14ac:dyDescent="0.75">
      <c r="A172" t="s">
        <v>473</v>
      </c>
      <c r="B172">
        <v>-1.0860000000000001</v>
      </c>
      <c r="C172">
        <v>-6.0620000000000003</v>
      </c>
      <c r="D172">
        <f t="shared" si="2"/>
        <v>4.976</v>
      </c>
    </row>
    <row r="173" spans="1:4" x14ac:dyDescent="0.75">
      <c r="A173" t="s">
        <v>474</v>
      </c>
      <c r="B173">
        <v>-1.1479999999999999</v>
      </c>
      <c r="C173">
        <v>-6.0620000000000003</v>
      </c>
      <c r="D173">
        <f t="shared" si="2"/>
        <v>4.9140000000000006</v>
      </c>
    </row>
    <row r="174" spans="1:4" x14ac:dyDescent="0.75">
      <c r="A174" t="s">
        <v>475</v>
      </c>
      <c r="B174">
        <v>-1.157</v>
      </c>
      <c r="C174">
        <v>-6.0620000000000003</v>
      </c>
      <c r="D174">
        <f t="shared" si="2"/>
        <v>4.9050000000000002</v>
      </c>
    </row>
    <row r="175" spans="1:4" x14ac:dyDescent="0.75">
      <c r="A175" t="s">
        <v>476</v>
      </c>
      <c r="B175">
        <v>5.1349999999999998</v>
      </c>
      <c r="C175">
        <v>0.23899999999999999</v>
      </c>
      <c r="D175">
        <f t="shared" si="2"/>
        <v>4.8959999999999999</v>
      </c>
    </row>
    <row r="176" spans="1:4" x14ac:dyDescent="0.75">
      <c r="A176" t="s">
        <v>477</v>
      </c>
      <c r="B176">
        <v>-1.1679999999999999</v>
      </c>
      <c r="C176">
        <v>-6.0620000000000003</v>
      </c>
      <c r="D176">
        <f t="shared" si="2"/>
        <v>4.8940000000000001</v>
      </c>
    </row>
    <row r="177" spans="1:4" x14ac:dyDescent="0.75">
      <c r="A177" t="s">
        <v>478</v>
      </c>
      <c r="B177">
        <v>-1.1950000000000001</v>
      </c>
      <c r="C177">
        <v>-6.0620000000000003</v>
      </c>
      <c r="D177">
        <f t="shared" si="2"/>
        <v>4.867</v>
      </c>
    </row>
    <row r="178" spans="1:4" x14ac:dyDescent="0.75">
      <c r="A178" t="s">
        <v>479</v>
      </c>
      <c r="B178">
        <v>-1.2130000000000001</v>
      </c>
      <c r="C178">
        <v>-6.0620000000000003</v>
      </c>
      <c r="D178">
        <f t="shared" si="2"/>
        <v>4.8490000000000002</v>
      </c>
    </row>
    <row r="179" spans="1:4" x14ac:dyDescent="0.75">
      <c r="A179" t="s">
        <v>480</v>
      </c>
      <c r="B179">
        <v>-1.234</v>
      </c>
      <c r="C179">
        <v>-6.0620000000000003</v>
      </c>
      <c r="D179">
        <f t="shared" si="2"/>
        <v>4.8280000000000003</v>
      </c>
    </row>
    <row r="180" spans="1:4" x14ac:dyDescent="0.75">
      <c r="A180" t="s">
        <v>481</v>
      </c>
      <c r="B180">
        <v>-1.244</v>
      </c>
      <c r="C180">
        <v>-6.0620000000000003</v>
      </c>
      <c r="D180">
        <f t="shared" si="2"/>
        <v>4.8180000000000005</v>
      </c>
    </row>
    <row r="181" spans="1:4" x14ac:dyDescent="0.75">
      <c r="A181" t="s">
        <v>482</v>
      </c>
      <c r="B181">
        <v>-1.252</v>
      </c>
      <c r="C181">
        <v>-6.0620000000000003</v>
      </c>
      <c r="D181">
        <f t="shared" si="2"/>
        <v>4.8100000000000005</v>
      </c>
    </row>
    <row r="182" spans="1:4" x14ac:dyDescent="0.75">
      <c r="A182" t="s">
        <v>483</v>
      </c>
      <c r="B182">
        <v>5.0999999999999996</v>
      </c>
      <c r="C182">
        <v>0.32200000000000001</v>
      </c>
      <c r="D182">
        <f t="shared" si="2"/>
        <v>4.7779999999999996</v>
      </c>
    </row>
    <row r="183" spans="1:4" x14ac:dyDescent="0.75">
      <c r="A183" t="s">
        <v>484</v>
      </c>
      <c r="B183">
        <v>-1.3</v>
      </c>
      <c r="C183">
        <v>-6.0620000000000003</v>
      </c>
      <c r="D183">
        <f t="shared" si="2"/>
        <v>4.7620000000000005</v>
      </c>
    </row>
    <row r="184" spans="1:4" x14ac:dyDescent="0.75">
      <c r="A184" t="s">
        <v>485</v>
      </c>
      <c r="B184">
        <v>-1.3420000000000001</v>
      </c>
      <c r="C184">
        <v>-6.0620000000000003</v>
      </c>
      <c r="D184">
        <f t="shared" si="2"/>
        <v>4.7200000000000006</v>
      </c>
    </row>
    <row r="185" spans="1:4" x14ac:dyDescent="0.75">
      <c r="A185" t="s">
        <v>486</v>
      </c>
      <c r="B185">
        <v>-1.391</v>
      </c>
      <c r="C185">
        <v>-6.0620000000000003</v>
      </c>
      <c r="D185">
        <f t="shared" si="2"/>
        <v>4.6710000000000003</v>
      </c>
    </row>
    <row r="186" spans="1:4" x14ac:dyDescent="0.75">
      <c r="A186" t="s">
        <v>487</v>
      </c>
      <c r="B186">
        <v>-1.4079999999999999</v>
      </c>
      <c r="C186">
        <v>-6.0620000000000003</v>
      </c>
      <c r="D186">
        <f t="shared" si="2"/>
        <v>4.6539999999999999</v>
      </c>
    </row>
    <row r="187" spans="1:4" x14ac:dyDescent="0.75">
      <c r="A187" t="s">
        <v>488</v>
      </c>
      <c r="B187">
        <v>-1.429</v>
      </c>
      <c r="C187">
        <v>-6.0620000000000003</v>
      </c>
      <c r="D187">
        <f t="shared" si="2"/>
        <v>4.633</v>
      </c>
    </row>
    <row r="188" spans="1:4" x14ac:dyDescent="0.75">
      <c r="A188" t="s">
        <v>489</v>
      </c>
      <c r="B188">
        <v>-1.4790000000000001</v>
      </c>
      <c r="C188">
        <v>-6.0620000000000003</v>
      </c>
      <c r="D188">
        <f t="shared" si="2"/>
        <v>4.5830000000000002</v>
      </c>
    </row>
    <row r="189" spans="1:4" x14ac:dyDescent="0.75">
      <c r="A189" t="s">
        <v>490</v>
      </c>
      <c r="B189">
        <v>-1.4810000000000001</v>
      </c>
      <c r="C189">
        <v>-6.0620000000000003</v>
      </c>
      <c r="D189">
        <f t="shared" si="2"/>
        <v>4.5810000000000004</v>
      </c>
    </row>
    <row r="190" spans="1:4" x14ac:dyDescent="0.75">
      <c r="A190" t="s">
        <v>491</v>
      </c>
      <c r="B190">
        <v>-1.502</v>
      </c>
      <c r="C190">
        <v>-6.0620000000000003</v>
      </c>
      <c r="D190">
        <f t="shared" si="2"/>
        <v>4.5600000000000005</v>
      </c>
    </row>
    <row r="191" spans="1:4" x14ac:dyDescent="0.75">
      <c r="A191" t="s">
        <v>492</v>
      </c>
      <c r="B191">
        <v>-1.528</v>
      </c>
      <c r="C191">
        <v>-6.0620000000000003</v>
      </c>
      <c r="D191">
        <f t="shared" si="2"/>
        <v>4.5340000000000007</v>
      </c>
    </row>
    <row r="192" spans="1:4" x14ac:dyDescent="0.75">
      <c r="A192" t="s">
        <v>493</v>
      </c>
      <c r="B192">
        <v>-1.544</v>
      </c>
      <c r="C192">
        <v>-6.0620000000000003</v>
      </c>
      <c r="D192">
        <f t="shared" si="2"/>
        <v>4.5180000000000007</v>
      </c>
    </row>
    <row r="193" spans="1:4" x14ac:dyDescent="0.75">
      <c r="A193" t="s">
        <v>494</v>
      </c>
      <c r="B193">
        <v>-1.597</v>
      </c>
      <c r="C193">
        <v>-6.0620000000000003</v>
      </c>
      <c r="D193">
        <f t="shared" si="2"/>
        <v>4.4649999999999999</v>
      </c>
    </row>
    <row r="194" spans="1:4" x14ac:dyDescent="0.75">
      <c r="A194" t="s">
        <v>495</v>
      </c>
      <c r="B194">
        <v>-1.6639999999999999</v>
      </c>
      <c r="C194">
        <v>-6.0620000000000003</v>
      </c>
      <c r="D194">
        <f t="shared" ref="D194:D257" si="3">B194-C194</f>
        <v>4.3980000000000006</v>
      </c>
    </row>
    <row r="195" spans="1:4" x14ac:dyDescent="0.75">
      <c r="A195" t="s">
        <v>496</v>
      </c>
      <c r="B195">
        <v>-1.6639999999999999</v>
      </c>
      <c r="C195">
        <v>-6.0620000000000003</v>
      </c>
      <c r="D195">
        <f t="shared" si="3"/>
        <v>4.3980000000000006</v>
      </c>
    </row>
    <row r="196" spans="1:4" x14ac:dyDescent="0.75">
      <c r="A196" t="s">
        <v>497</v>
      </c>
      <c r="B196">
        <v>-1.6639999999999999</v>
      </c>
      <c r="C196">
        <v>-6.0620000000000003</v>
      </c>
      <c r="D196">
        <f t="shared" si="3"/>
        <v>4.3980000000000006</v>
      </c>
    </row>
    <row r="197" spans="1:4" x14ac:dyDescent="0.75">
      <c r="A197" t="s">
        <v>498</v>
      </c>
      <c r="B197">
        <v>-1.671</v>
      </c>
      <c r="C197">
        <v>-6.0620000000000003</v>
      </c>
      <c r="D197">
        <f t="shared" si="3"/>
        <v>4.391</v>
      </c>
    </row>
    <row r="198" spans="1:4" x14ac:dyDescent="0.75">
      <c r="A198" t="s">
        <v>499</v>
      </c>
      <c r="B198">
        <v>-1.6839999999999999</v>
      </c>
      <c r="C198">
        <v>-6.0620000000000003</v>
      </c>
      <c r="D198">
        <f t="shared" si="3"/>
        <v>4.3780000000000001</v>
      </c>
    </row>
    <row r="199" spans="1:4" x14ac:dyDescent="0.75">
      <c r="A199" t="s">
        <v>500</v>
      </c>
      <c r="B199">
        <v>-1.71</v>
      </c>
      <c r="C199">
        <v>-6.0620000000000003</v>
      </c>
      <c r="D199">
        <f t="shared" si="3"/>
        <v>4.3520000000000003</v>
      </c>
    </row>
    <row r="200" spans="1:4" x14ac:dyDescent="0.75">
      <c r="A200" t="s">
        <v>501</v>
      </c>
      <c r="B200">
        <v>-1.732</v>
      </c>
      <c r="C200">
        <v>-6.0620000000000003</v>
      </c>
      <c r="D200">
        <f t="shared" si="3"/>
        <v>4.33</v>
      </c>
    </row>
    <row r="201" spans="1:4" x14ac:dyDescent="0.75">
      <c r="A201" t="s">
        <v>502</v>
      </c>
      <c r="B201">
        <v>-1.754</v>
      </c>
      <c r="C201">
        <v>-6.0620000000000003</v>
      </c>
      <c r="D201">
        <f t="shared" si="3"/>
        <v>4.3079999999999998</v>
      </c>
    </row>
    <row r="202" spans="1:4" x14ac:dyDescent="0.75">
      <c r="A202" t="s">
        <v>503</v>
      </c>
      <c r="B202">
        <v>-1.76</v>
      </c>
      <c r="C202">
        <v>-6.0620000000000003</v>
      </c>
      <c r="D202">
        <f t="shared" si="3"/>
        <v>4.3020000000000005</v>
      </c>
    </row>
    <row r="203" spans="1:4" x14ac:dyDescent="0.75">
      <c r="A203" t="s">
        <v>504</v>
      </c>
      <c r="B203">
        <v>-1.802</v>
      </c>
      <c r="C203">
        <v>-6.0620000000000003</v>
      </c>
      <c r="D203">
        <f t="shared" si="3"/>
        <v>4.26</v>
      </c>
    </row>
    <row r="204" spans="1:4" x14ac:dyDescent="0.75">
      <c r="A204" t="s">
        <v>505</v>
      </c>
      <c r="B204">
        <v>3.7610000000000001</v>
      </c>
      <c r="C204">
        <v>-0.47799999999999998</v>
      </c>
      <c r="D204">
        <f t="shared" si="3"/>
        <v>4.2389999999999999</v>
      </c>
    </row>
    <row r="205" spans="1:4" x14ac:dyDescent="0.75">
      <c r="A205" t="s">
        <v>506</v>
      </c>
      <c r="B205">
        <v>-1.863</v>
      </c>
      <c r="C205">
        <v>-6.0620000000000003</v>
      </c>
      <c r="D205">
        <f t="shared" si="3"/>
        <v>4.1989999999999998</v>
      </c>
    </row>
    <row r="206" spans="1:4" x14ac:dyDescent="0.75">
      <c r="A206" t="s">
        <v>507</v>
      </c>
      <c r="B206">
        <v>-1.871</v>
      </c>
      <c r="C206">
        <v>-6.0620000000000003</v>
      </c>
      <c r="D206">
        <f t="shared" si="3"/>
        <v>4.1910000000000007</v>
      </c>
    </row>
    <row r="207" spans="1:4" x14ac:dyDescent="0.75">
      <c r="A207" t="s">
        <v>508</v>
      </c>
      <c r="B207">
        <v>-1.911</v>
      </c>
      <c r="C207">
        <v>-6.0620000000000003</v>
      </c>
      <c r="D207">
        <f t="shared" si="3"/>
        <v>4.1509999999999998</v>
      </c>
    </row>
    <row r="208" spans="1:4" x14ac:dyDescent="0.75">
      <c r="A208" t="s">
        <v>509</v>
      </c>
      <c r="B208">
        <v>-1.958</v>
      </c>
      <c r="C208">
        <v>-6.0620000000000003</v>
      </c>
      <c r="D208">
        <f t="shared" si="3"/>
        <v>4.1040000000000001</v>
      </c>
    </row>
    <row r="209" spans="1:4" x14ac:dyDescent="0.75">
      <c r="A209" t="s">
        <v>510</v>
      </c>
      <c r="B209">
        <v>-1.976</v>
      </c>
      <c r="C209">
        <v>-6.0620000000000003</v>
      </c>
      <c r="D209">
        <f t="shared" si="3"/>
        <v>4.0860000000000003</v>
      </c>
    </row>
    <row r="210" spans="1:4" x14ac:dyDescent="0.75">
      <c r="A210" t="s">
        <v>511</v>
      </c>
      <c r="B210">
        <v>-2.0139999999999998</v>
      </c>
      <c r="C210">
        <v>-6.0620000000000003</v>
      </c>
      <c r="D210">
        <f t="shared" si="3"/>
        <v>4.048</v>
      </c>
    </row>
    <row r="211" spans="1:4" x14ac:dyDescent="0.75">
      <c r="A211" t="s">
        <v>512</v>
      </c>
      <c r="B211">
        <v>-2.02</v>
      </c>
      <c r="C211">
        <v>-6.0620000000000003</v>
      </c>
      <c r="D211">
        <f t="shared" si="3"/>
        <v>4.0419999999999998</v>
      </c>
    </row>
    <row r="212" spans="1:4" x14ac:dyDescent="0.75">
      <c r="A212" t="s">
        <v>513</v>
      </c>
      <c r="B212">
        <v>-2.02</v>
      </c>
      <c r="C212">
        <v>-6.0620000000000003</v>
      </c>
      <c r="D212">
        <f t="shared" si="3"/>
        <v>4.0419999999999998</v>
      </c>
    </row>
    <row r="213" spans="1:4" x14ac:dyDescent="0.75">
      <c r="A213" t="s">
        <v>514</v>
      </c>
      <c r="B213">
        <v>-2.0419999999999998</v>
      </c>
      <c r="C213">
        <v>-6.0620000000000003</v>
      </c>
      <c r="D213">
        <f t="shared" si="3"/>
        <v>4.0200000000000005</v>
      </c>
    </row>
    <row r="214" spans="1:4" x14ac:dyDescent="0.75">
      <c r="A214" t="s">
        <v>515</v>
      </c>
      <c r="B214">
        <v>-2.0590000000000002</v>
      </c>
      <c r="C214">
        <v>-6.0620000000000003</v>
      </c>
      <c r="D214">
        <f t="shared" si="3"/>
        <v>4.0030000000000001</v>
      </c>
    </row>
    <row r="215" spans="1:4" x14ac:dyDescent="0.75">
      <c r="A215" t="s">
        <v>516</v>
      </c>
      <c r="B215">
        <v>-2.0659999999999998</v>
      </c>
      <c r="C215">
        <v>-6.0620000000000003</v>
      </c>
      <c r="D215">
        <f t="shared" si="3"/>
        <v>3.9960000000000004</v>
      </c>
    </row>
    <row r="216" spans="1:4" x14ac:dyDescent="0.75">
      <c r="A216" t="s">
        <v>517</v>
      </c>
      <c r="B216">
        <v>-2.23</v>
      </c>
      <c r="C216">
        <v>-6.0620000000000003</v>
      </c>
      <c r="D216">
        <f t="shared" si="3"/>
        <v>3.8320000000000003</v>
      </c>
    </row>
    <row r="217" spans="1:4" x14ac:dyDescent="0.75">
      <c r="A217" t="s">
        <v>518</v>
      </c>
      <c r="B217">
        <v>-2.23</v>
      </c>
      <c r="C217">
        <v>-6.0620000000000003</v>
      </c>
      <c r="D217">
        <f t="shared" si="3"/>
        <v>3.8320000000000003</v>
      </c>
    </row>
    <row r="218" spans="1:4" x14ac:dyDescent="0.75">
      <c r="A218" t="s">
        <v>519</v>
      </c>
      <c r="B218">
        <v>-2.2480000000000002</v>
      </c>
      <c r="C218">
        <v>-6.0620000000000003</v>
      </c>
      <c r="D218">
        <f t="shared" si="3"/>
        <v>3.8140000000000001</v>
      </c>
    </row>
    <row r="219" spans="1:4" x14ac:dyDescent="0.75">
      <c r="A219" t="s">
        <v>520</v>
      </c>
      <c r="B219">
        <v>-2.2610000000000001</v>
      </c>
      <c r="C219">
        <v>-6.0620000000000003</v>
      </c>
      <c r="D219">
        <f t="shared" si="3"/>
        <v>3.8010000000000002</v>
      </c>
    </row>
    <row r="220" spans="1:4" x14ac:dyDescent="0.75">
      <c r="A220" t="s">
        <v>521</v>
      </c>
      <c r="B220">
        <v>-2.2719999999999998</v>
      </c>
      <c r="C220">
        <v>-6.0620000000000003</v>
      </c>
      <c r="D220">
        <f t="shared" si="3"/>
        <v>3.7900000000000005</v>
      </c>
    </row>
    <row r="221" spans="1:4" x14ac:dyDescent="0.75">
      <c r="A221" t="s">
        <v>522</v>
      </c>
      <c r="B221">
        <v>-2.5259999999999998</v>
      </c>
      <c r="C221">
        <v>-6.0620000000000003</v>
      </c>
      <c r="D221">
        <f t="shared" si="3"/>
        <v>3.5360000000000005</v>
      </c>
    </row>
    <row r="222" spans="1:4" x14ac:dyDescent="0.75">
      <c r="A222" t="s">
        <v>523</v>
      </c>
      <c r="B222">
        <v>-2.5299999999999998</v>
      </c>
      <c r="C222">
        <v>-6.0620000000000003</v>
      </c>
      <c r="D222">
        <f t="shared" si="3"/>
        <v>3.5320000000000005</v>
      </c>
    </row>
    <row r="223" spans="1:4" x14ac:dyDescent="0.75">
      <c r="A223" t="s">
        <v>524</v>
      </c>
      <c r="B223">
        <v>-2.544</v>
      </c>
      <c r="C223">
        <v>-6.0620000000000003</v>
      </c>
      <c r="D223">
        <f t="shared" si="3"/>
        <v>3.5180000000000002</v>
      </c>
    </row>
    <row r="224" spans="1:4" x14ac:dyDescent="0.75">
      <c r="A224" t="s">
        <v>525</v>
      </c>
      <c r="B224">
        <v>-2.6110000000000002</v>
      </c>
      <c r="C224">
        <v>-6.0620000000000003</v>
      </c>
      <c r="D224">
        <f t="shared" si="3"/>
        <v>3.4510000000000001</v>
      </c>
    </row>
    <row r="225" spans="1:4" x14ac:dyDescent="0.75">
      <c r="A225" t="s">
        <v>526</v>
      </c>
      <c r="B225">
        <v>-2.673</v>
      </c>
      <c r="C225">
        <v>-6.0620000000000003</v>
      </c>
      <c r="D225">
        <f t="shared" si="3"/>
        <v>3.3890000000000002</v>
      </c>
    </row>
    <row r="226" spans="1:4" x14ac:dyDescent="0.75">
      <c r="A226" t="s">
        <v>527</v>
      </c>
      <c r="B226">
        <v>3.246</v>
      </c>
      <c r="C226">
        <v>-0.123</v>
      </c>
      <c r="D226">
        <f t="shared" si="3"/>
        <v>3.3689999999999998</v>
      </c>
    </row>
    <row r="227" spans="1:4" x14ac:dyDescent="0.75">
      <c r="A227" t="s">
        <v>528</v>
      </c>
      <c r="B227">
        <v>-2.7309999999999999</v>
      </c>
      <c r="C227">
        <v>-6.0620000000000003</v>
      </c>
      <c r="D227">
        <f t="shared" si="3"/>
        <v>3.3310000000000004</v>
      </c>
    </row>
    <row r="228" spans="1:4" x14ac:dyDescent="0.75">
      <c r="A228" t="s">
        <v>529</v>
      </c>
      <c r="B228">
        <v>-2.7320000000000002</v>
      </c>
      <c r="C228">
        <v>-6.0620000000000003</v>
      </c>
      <c r="D228">
        <f t="shared" si="3"/>
        <v>3.33</v>
      </c>
    </row>
    <row r="229" spans="1:4" x14ac:dyDescent="0.75">
      <c r="A229" t="s">
        <v>530</v>
      </c>
      <c r="B229">
        <v>-2.9140000000000001</v>
      </c>
      <c r="C229">
        <v>-6.0620000000000003</v>
      </c>
      <c r="D229">
        <f t="shared" si="3"/>
        <v>3.1480000000000001</v>
      </c>
    </row>
    <row r="230" spans="1:4" x14ac:dyDescent="0.75">
      <c r="A230" t="s">
        <v>531</v>
      </c>
      <c r="B230">
        <v>-2.9140000000000001</v>
      </c>
      <c r="C230">
        <v>-6.0620000000000003</v>
      </c>
      <c r="D230">
        <f t="shared" si="3"/>
        <v>3.1480000000000001</v>
      </c>
    </row>
    <row r="231" spans="1:4" x14ac:dyDescent="0.75">
      <c r="A231" t="s">
        <v>532</v>
      </c>
      <c r="B231">
        <v>1.7549999999999999</v>
      </c>
      <c r="C231">
        <v>-1.256</v>
      </c>
      <c r="D231">
        <f t="shared" si="3"/>
        <v>3.0110000000000001</v>
      </c>
    </row>
    <row r="232" spans="1:4" x14ac:dyDescent="0.75">
      <c r="A232" t="s">
        <v>533</v>
      </c>
      <c r="B232">
        <v>2.2410000000000001</v>
      </c>
      <c r="C232">
        <v>-0.76200000000000001</v>
      </c>
      <c r="D232">
        <f t="shared" si="3"/>
        <v>3.0030000000000001</v>
      </c>
    </row>
    <row r="233" spans="1:4" x14ac:dyDescent="0.75">
      <c r="A233" t="s">
        <v>534</v>
      </c>
      <c r="B233">
        <v>-3.3759999999999999</v>
      </c>
      <c r="C233">
        <v>-6.0620000000000003</v>
      </c>
      <c r="D233">
        <f t="shared" si="3"/>
        <v>2.6860000000000004</v>
      </c>
    </row>
    <row r="234" spans="1:4" x14ac:dyDescent="0.75">
      <c r="A234" t="s">
        <v>535</v>
      </c>
      <c r="B234">
        <v>-3.4449999999999998</v>
      </c>
      <c r="C234">
        <v>-6.0620000000000003</v>
      </c>
      <c r="D234">
        <f t="shared" si="3"/>
        <v>2.6170000000000004</v>
      </c>
    </row>
    <row r="235" spans="1:4" x14ac:dyDescent="0.75">
      <c r="A235" t="s">
        <v>536</v>
      </c>
      <c r="B235">
        <v>3.0720000000000001</v>
      </c>
      <c r="C235">
        <v>0.93600000000000005</v>
      </c>
      <c r="D235">
        <f t="shared" si="3"/>
        <v>2.1360000000000001</v>
      </c>
    </row>
    <row r="236" spans="1:4" x14ac:dyDescent="0.75">
      <c r="A236" t="s">
        <v>537</v>
      </c>
      <c r="B236">
        <v>1.208</v>
      </c>
      <c r="C236">
        <v>-0.48399999999999999</v>
      </c>
      <c r="D236">
        <f t="shared" si="3"/>
        <v>1.6919999999999999</v>
      </c>
    </row>
    <row r="237" spans="1:4" x14ac:dyDescent="0.75">
      <c r="A237" t="s">
        <v>538</v>
      </c>
      <c r="B237">
        <v>-0.02</v>
      </c>
      <c r="C237">
        <v>-1.635</v>
      </c>
      <c r="D237">
        <f t="shared" si="3"/>
        <v>1.615</v>
      </c>
    </row>
    <row r="238" spans="1:4" x14ac:dyDescent="0.75">
      <c r="A238" t="s">
        <v>539</v>
      </c>
      <c r="B238">
        <v>0.23100000000000001</v>
      </c>
      <c r="C238">
        <v>-1.2949999999999999</v>
      </c>
      <c r="D238">
        <f t="shared" si="3"/>
        <v>1.526</v>
      </c>
    </row>
    <row r="239" spans="1:4" x14ac:dyDescent="0.75">
      <c r="A239" t="s">
        <v>540</v>
      </c>
      <c r="B239">
        <v>-0.73599999999999999</v>
      </c>
      <c r="C239">
        <v>-2.262</v>
      </c>
      <c r="D239">
        <f t="shared" si="3"/>
        <v>1.526</v>
      </c>
    </row>
    <row r="240" spans="1:4" x14ac:dyDescent="0.75">
      <c r="A240" t="s">
        <v>541</v>
      </c>
      <c r="B240">
        <v>-0.35799999999999998</v>
      </c>
      <c r="C240">
        <v>-1.5720000000000001</v>
      </c>
      <c r="D240">
        <f t="shared" si="3"/>
        <v>1.214</v>
      </c>
    </row>
    <row r="241" spans="1:4" x14ac:dyDescent="0.75">
      <c r="A241" t="s">
        <v>542</v>
      </c>
      <c r="B241">
        <v>0.877</v>
      </c>
      <c r="C241">
        <v>8.2000000000000003E-2</v>
      </c>
      <c r="D241">
        <f t="shared" si="3"/>
        <v>0.79500000000000004</v>
      </c>
    </row>
    <row r="242" spans="1:4" x14ac:dyDescent="0.75">
      <c r="A242" t="s">
        <v>543</v>
      </c>
      <c r="B242">
        <v>-0.84099999999999997</v>
      </c>
      <c r="C242">
        <v>-1.5720000000000001</v>
      </c>
      <c r="D242">
        <f t="shared" si="3"/>
        <v>0.73100000000000009</v>
      </c>
    </row>
    <row r="243" spans="1:4" x14ac:dyDescent="0.75">
      <c r="A243" t="s">
        <v>544</v>
      </c>
      <c r="B243">
        <v>1.087</v>
      </c>
      <c r="C243">
        <v>0.44600000000000001</v>
      </c>
      <c r="D243">
        <f t="shared" si="3"/>
        <v>0.64100000000000001</v>
      </c>
    </row>
    <row r="244" spans="1:4" x14ac:dyDescent="0.75">
      <c r="A244" t="s">
        <v>545</v>
      </c>
      <c r="B244">
        <v>0.40200000000000002</v>
      </c>
      <c r="C244">
        <v>-0.218</v>
      </c>
      <c r="D244">
        <f t="shared" si="3"/>
        <v>0.62</v>
      </c>
    </row>
    <row r="245" spans="1:4" x14ac:dyDescent="0.75">
      <c r="A245" t="s">
        <v>546</v>
      </c>
      <c r="B245">
        <v>1.3420000000000001</v>
      </c>
      <c r="C245">
        <v>0.78200000000000003</v>
      </c>
      <c r="D245">
        <f t="shared" si="3"/>
        <v>0.56000000000000005</v>
      </c>
    </row>
    <row r="246" spans="1:4" x14ac:dyDescent="0.75">
      <c r="A246" t="s">
        <v>547</v>
      </c>
      <c r="B246">
        <v>-3.5999999999999997E-2</v>
      </c>
      <c r="C246">
        <v>-0.58799999999999997</v>
      </c>
      <c r="D246">
        <f t="shared" si="3"/>
        <v>0.55199999999999994</v>
      </c>
    </row>
    <row r="247" spans="1:4" x14ac:dyDescent="0.75">
      <c r="A247" t="s">
        <v>548</v>
      </c>
      <c r="B247">
        <v>0.82699999999999996</v>
      </c>
      <c r="C247">
        <v>0.308</v>
      </c>
      <c r="D247">
        <f t="shared" si="3"/>
        <v>0.51899999999999991</v>
      </c>
    </row>
    <row r="248" spans="1:4" x14ac:dyDescent="0.75">
      <c r="A248" t="s">
        <v>549</v>
      </c>
      <c r="B248">
        <v>0.81599999999999995</v>
      </c>
      <c r="C248">
        <v>0.53800000000000003</v>
      </c>
      <c r="D248">
        <f t="shared" si="3"/>
        <v>0.27799999999999991</v>
      </c>
    </row>
    <row r="249" spans="1:4" x14ac:dyDescent="0.75">
      <c r="A249" t="s">
        <v>550</v>
      </c>
      <c r="B249">
        <v>-0.69299999999999995</v>
      </c>
      <c r="C249">
        <v>-0.95599999999999996</v>
      </c>
      <c r="D249">
        <f t="shared" si="3"/>
        <v>0.26300000000000001</v>
      </c>
    </row>
    <row r="250" spans="1:4" x14ac:dyDescent="0.75">
      <c r="A250" t="s">
        <v>551</v>
      </c>
      <c r="B250">
        <v>8.3000000000000004E-2</v>
      </c>
      <c r="C250">
        <v>0</v>
      </c>
      <c r="D250">
        <f t="shared" si="3"/>
        <v>8.3000000000000004E-2</v>
      </c>
    </row>
    <row r="251" spans="1:4" x14ac:dyDescent="0.75">
      <c r="A251" t="s">
        <v>552</v>
      </c>
      <c r="B251">
        <v>-6.0620000000000003</v>
      </c>
      <c r="C251">
        <v>-6.0620000000000003</v>
      </c>
      <c r="D251">
        <f t="shared" si="3"/>
        <v>0</v>
      </c>
    </row>
    <row r="252" spans="1:4" x14ac:dyDescent="0.75">
      <c r="A252" t="s">
        <v>553</v>
      </c>
      <c r="B252">
        <v>-6.0620000000000003</v>
      </c>
      <c r="C252">
        <v>-6.0620000000000003</v>
      </c>
      <c r="D252">
        <f t="shared" si="3"/>
        <v>0</v>
      </c>
    </row>
    <row r="253" spans="1:4" x14ac:dyDescent="0.75">
      <c r="A253" t="s">
        <v>554</v>
      </c>
      <c r="B253">
        <v>-6.0620000000000003</v>
      </c>
      <c r="C253">
        <v>-6.0620000000000003</v>
      </c>
      <c r="D253">
        <f t="shared" si="3"/>
        <v>0</v>
      </c>
    </row>
    <row r="254" spans="1:4" x14ac:dyDescent="0.75">
      <c r="A254" t="s">
        <v>555</v>
      </c>
      <c r="B254">
        <v>-6.0620000000000003</v>
      </c>
      <c r="C254">
        <v>-6.0620000000000003</v>
      </c>
      <c r="D254">
        <f t="shared" si="3"/>
        <v>0</v>
      </c>
    </row>
    <row r="255" spans="1:4" x14ac:dyDescent="0.75">
      <c r="A255" t="s">
        <v>556</v>
      </c>
      <c r="B255">
        <v>-6.0620000000000003</v>
      </c>
      <c r="C255">
        <v>-6.0620000000000003</v>
      </c>
      <c r="D255">
        <f t="shared" si="3"/>
        <v>0</v>
      </c>
    </row>
    <row r="256" spans="1:4" x14ac:dyDescent="0.75">
      <c r="A256" t="s">
        <v>557</v>
      </c>
      <c r="B256">
        <v>-6.0620000000000003</v>
      </c>
      <c r="C256">
        <v>-6.0620000000000003</v>
      </c>
      <c r="D256">
        <f t="shared" si="3"/>
        <v>0</v>
      </c>
    </row>
    <row r="257" spans="1:4" x14ac:dyDescent="0.75">
      <c r="A257" t="s">
        <v>558</v>
      </c>
      <c r="B257">
        <v>-6.0620000000000003</v>
      </c>
      <c r="C257">
        <v>-6.0620000000000003</v>
      </c>
      <c r="D257">
        <f t="shared" si="3"/>
        <v>0</v>
      </c>
    </row>
    <row r="258" spans="1:4" x14ac:dyDescent="0.75">
      <c r="A258" t="s">
        <v>559</v>
      </c>
      <c r="B258">
        <v>-6.0620000000000003</v>
      </c>
      <c r="C258">
        <v>-6.0620000000000003</v>
      </c>
      <c r="D258">
        <f t="shared" ref="D258:D321" si="4">B258-C258</f>
        <v>0</v>
      </c>
    </row>
    <row r="259" spans="1:4" x14ac:dyDescent="0.75">
      <c r="A259" t="s">
        <v>560</v>
      </c>
      <c r="B259">
        <v>-6.0620000000000003</v>
      </c>
      <c r="C259">
        <v>-6.0620000000000003</v>
      </c>
      <c r="D259">
        <f t="shared" si="4"/>
        <v>0</v>
      </c>
    </row>
    <row r="260" spans="1:4" x14ac:dyDescent="0.75">
      <c r="A260" t="s">
        <v>561</v>
      </c>
      <c r="B260">
        <v>-6.0620000000000003</v>
      </c>
      <c r="C260">
        <v>-6.0620000000000003</v>
      </c>
      <c r="D260">
        <f t="shared" si="4"/>
        <v>0</v>
      </c>
    </row>
    <row r="261" spans="1:4" x14ac:dyDescent="0.75">
      <c r="A261" t="s">
        <v>562</v>
      </c>
      <c r="B261">
        <v>-6.0620000000000003</v>
      </c>
      <c r="C261">
        <v>-6.0620000000000003</v>
      </c>
      <c r="D261">
        <f t="shared" si="4"/>
        <v>0</v>
      </c>
    </row>
    <row r="262" spans="1:4" x14ac:dyDescent="0.75">
      <c r="A262" t="s">
        <v>563</v>
      </c>
      <c r="B262">
        <v>-6.0620000000000003</v>
      </c>
      <c r="C262">
        <v>-6.0620000000000003</v>
      </c>
      <c r="D262">
        <f t="shared" si="4"/>
        <v>0</v>
      </c>
    </row>
    <row r="263" spans="1:4" x14ac:dyDescent="0.75">
      <c r="A263" t="s">
        <v>564</v>
      </c>
      <c r="B263">
        <v>-6.0620000000000003</v>
      </c>
      <c r="C263">
        <v>-6.0620000000000003</v>
      </c>
      <c r="D263">
        <f t="shared" si="4"/>
        <v>0</v>
      </c>
    </row>
    <row r="264" spans="1:4" x14ac:dyDescent="0.75">
      <c r="A264" t="s">
        <v>565</v>
      </c>
      <c r="B264">
        <v>-6.0620000000000003</v>
      </c>
      <c r="C264">
        <v>-6.0620000000000003</v>
      </c>
      <c r="D264">
        <f t="shared" si="4"/>
        <v>0</v>
      </c>
    </row>
    <row r="265" spans="1:4" x14ac:dyDescent="0.75">
      <c r="A265" t="s">
        <v>566</v>
      </c>
      <c r="B265">
        <v>-6.0620000000000003</v>
      </c>
      <c r="C265">
        <v>-6.0620000000000003</v>
      </c>
      <c r="D265">
        <f t="shared" si="4"/>
        <v>0</v>
      </c>
    </row>
    <row r="266" spans="1:4" x14ac:dyDescent="0.75">
      <c r="A266" t="s">
        <v>567</v>
      </c>
      <c r="B266">
        <v>-6.0620000000000003</v>
      </c>
      <c r="C266">
        <v>-6.0620000000000003</v>
      </c>
      <c r="D266">
        <f t="shared" si="4"/>
        <v>0</v>
      </c>
    </row>
    <row r="267" spans="1:4" x14ac:dyDescent="0.75">
      <c r="A267" t="s">
        <v>568</v>
      </c>
      <c r="B267">
        <v>-6.0620000000000003</v>
      </c>
      <c r="C267">
        <v>-6.0620000000000003</v>
      </c>
      <c r="D267">
        <f t="shared" si="4"/>
        <v>0</v>
      </c>
    </row>
    <row r="268" spans="1:4" x14ac:dyDescent="0.75">
      <c r="A268" t="s">
        <v>569</v>
      </c>
      <c r="B268">
        <v>-6.0620000000000003</v>
      </c>
      <c r="C268">
        <v>-6.0620000000000003</v>
      </c>
      <c r="D268">
        <f t="shared" si="4"/>
        <v>0</v>
      </c>
    </row>
    <row r="269" spans="1:4" x14ac:dyDescent="0.75">
      <c r="A269" t="s">
        <v>570</v>
      </c>
      <c r="B269">
        <v>-6.0620000000000003</v>
      </c>
      <c r="C269">
        <v>-6.0620000000000003</v>
      </c>
      <c r="D269">
        <f t="shared" si="4"/>
        <v>0</v>
      </c>
    </row>
    <row r="270" spans="1:4" x14ac:dyDescent="0.75">
      <c r="A270" t="s">
        <v>571</v>
      </c>
      <c r="B270">
        <v>-6.0620000000000003</v>
      </c>
      <c r="C270">
        <v>-6.0620000000000003</v>
      </c>
      <c r="D270">
        <f t="shared" si="4"/>
        <v>0</v>
      </c>
    </row>
    <row r="271" spans="1:4" x14ac:dyDescent="0.75">
      <c r="A271" t="s">
        <v>572</v>
      </c>
      <c r="B271">
        <v>-6.0620000000000003</v>
      </c>
      <c r="C271">
        <v>-6.0620000000000003</v>
      </c>
      <c r="D271">
        <f t="shared" si="4"/>
        <v>0</v>
      </c>
    </row>
    <row r="272" spans="1:4" x14ac:dyDescent="0.75">
      <c r="A272" t="s">
        <v>573</v>
      </c>
      <c r="B272">
        <v>-6.0620000000000003</v>
      </c>
      <c r="C272">
        <v>-6.0620000000000003</v>
      </c>
      <c r="D272">
        <f t="shared" si="4"/>
        <v>0</v>
      </c>
    </row>
    <row r="273" spans="1:4" x14ac:dyDescent="0.75">
      <c r="A273" t="s">
        <v>574</v>
      </c>
      <c r="B273">
        <v>-6.0620000000000003</v>
      </c>
      <c r="C273">
        <v>-6.0620000000000003</v>
      </c>
      <c r="D273">
        <f t="shared" si="4"/>
        <v>0</v>
      </c>
    </row>
    <row r="274" spans="1:4" x14ac:dyDescent="0.75">
      <c r="A274" t="s">
        <v>575</v>
      </c>
      <c r="B274">
        <v>-6.0620000000000003</v>
      </c>
      <c r="C274">
        <v>-6.0620000000000003</v>
      </c>
      <c r="D274">
        <f t="shared" si="4"/>
        <v>0</v>
      </c>
    </row>
    <row r="275" spans="1:4" x14ac:dyDescent="0.75">
      <c r="A275" t="s">
        <v>576</v>
      </c>
      <c r="B275">
        <v>-6.0620000000000003</v>
      </c>
      <c r="C275">
        <v>-6.0620000000000003</v>
      </c>
      <c r="D275">
        <f t="shared" si="4"/>
        <v>0</v>
      </c>
    </row>
    <row r="276" spans="1:4" x14ac:dyDescent="0.75">
      <c r="A276" t="s">
        <v>577</v>
      </c>
      <c r="B276">
        <v>-6.0620000000000003</v>
      </c>
      <c r="C276">
        <v>-6.0620000000000003</v>
      </c>
      <c r="D276">
        <f t="shared" si="4"/>
        <v>0</v>
      </c>
    </row>
    <row r="277" spans="1:4" x14ac:dyDescent="0.75">
      <c r="A277" t="s">
        <v>578</v>
      </c>
      <c r="B277">
        <v>-6.0620000000000003</v>
      </c>
      <c r="C277">
        <v>-6.0620000000000003</v>
      </c>
      <c r="D277">
        <f t="shared" si="4"/>
        <v>0</v>
      </c>
    </row>
    <row r="278" spans="1:4" x14ac:dyDescent="0.75">
      <c r="A278" t="s">
        <v>579</v>
      </c>
      <c r="B278">
        <v>-6.0620000000000003</v>
      </c>
      <c r="C278">
        <v>-6.0620000000000003</v>
      </c>
      <c r="D278">
        <f t="shared" si="4"/>
        <v>0</v>
      </c>
    </row>
    <row r="279" spans="1:4" x14ac:dyDescent="0.75">
      <c r="A279" t="s">
        <v>580</v>
      </c>
      <c r="B279">
        <v>-6.0620000000000003</v>
      </c>
      <c r="C279">
        <v>-6.0620000000000003</v>
      </c>
      <c r="D279">
        <f t="shared" si="4"/>
        <v>0</v>
      </c>
    </row>
    <row r="280" spans="1:4" x14ac:dyDescent="0.75">
      <c r="A280" t="s">
        <v>581</v>
      </c>
      <c r="B280">
        <v>-6.0620000000000003</v>
      </c>
      <c r="C280">
        <v>-6.0620000000000003</v>
      </c>
      <c r="D280">
        <f t="shared" si="4"/>
        <v>0</v>
      </c>
    </row>
    <row r="281" spans="1:4" x14ac:dyDescent="0.75">
      <c r="A281" t="s">
        <v>582</v>
      </c>
      <c r="B281">
        <v>-6.0620000000000003</v>
      </c>
      <c r="C281">
        <v>-6.0620000000000003</v>
      </c>
      <c r="D281">
        <f t="shared" si="4"/>
        <v>0</v>
      </c>
    </row>
    <row r="282" spans="1:4" x14ac:dyDescent="0.75">
      <c r="A282" t="s">
        <v>583</v>
      </c>
      <c r="B282">
        <v>-6.0620000000000003</v>
      </c>
      <c r="C282">
        <v>-6.0620000000000003</v>
      </c>
      <c r="D282">
        <f t="shared" si="4"/>
        <v>0</v>
      </c>
    </row>
    <row r="283" spans="1:4" x14ac:dyDescent="0.75">
      <c r="A283" t="s">
        <v>584</v>
      </c>
      <c r="B283">
        <v>-6.0620000000000003</v>
      </c>
      <c r="C283">
        <v>-6.0620000000000003</v>
      </c>
      <c r="D283">
        <f t="shared" si="4"/>
        <v>0</v>
      </c>
    </row>
    <row r="284" spans="1:4" x14ac:dyDescent="0.75">
      <c r="A284" t="s">
        <v>585</v>
      </c>
      <c r="B284">
        <v>-6.0620000000000003</v>
      </c>
      <c r="C284">
        <v>-6.0620000000000003</v>
      </c>
      <c r="D284">
        <f t="shared" si="4"/>
        <v>0</v>
      </c>
    </row>
    <row r="285" spans="1:4" x14ac:dyDescent="0.75">
      <c r="A285" t="s">
        <v>586</v>
      </c>
      <c r="B285">
        <v>-6.0620000000000003</v>
      </c>
      <c r="C285">
        <v>-6.0620000000000003</v>
      </c>
      <c r="D285">
        <f t="shared" si="4"/>
        <v>0</v>
      </c>
    </row>
    <row r="286" spans="1:4" x14ac:dyDescent="0.75">
      <c r="A286" t="s">
        <v>587</v>
      </c>
      <c r="B286">
        <v>-6.0620000000000003</v>
      </c>
      <c r="C286">
        <v>-6.0620000000000003</v>
      </c>
      <c r="D286">
        <f t="shared" si="4"/>
        <v>0</v>
      </c>
    </row>
    <row r="287" spans="1:4" x14ac:dyDescent="0.75">
      <c r="A287" t="s">
        <v>588</v>
      </c>
      <c r="B287">
        <v>-6.0620000000000003</v>
      </c>
      <c r="C287">
        <v>-6.0620000000000003</v>
      </c>
      <c r="D287">
        <f t="shared" si="4"/>
        <v>0</v>
      </c>
    </row>
    <row r="288" spans="1:4" x14ac:dyDescent="0.75">
      <c r="A288" t="s">
        <v>589</v>
      </c>
      <c r="B288">
        <v>-6.0620000000000003</v>
      </c>
      <c r="C288">
        <v>-6.0620000000000003</v>
      </c>
      <c r="D288">
        <f t="shared" si="4"/>
        <v>0</v>
      </c>
    </row>
    <row r="289" spans="1:4" x14ac:dyDescent="0.75">
      <c r="A289" t="s">
        <v>590</v>
      </c>
      <c r="B289">
        <v>-6.0620000000000003</v>
      </c>
      <c r="C289">
        <v>-6.0620000000000003</v>
      </c>
      <c r="D289">
        <f t="shared" si="4"/>
        <v>0</v>
      </c>
    </row>
    <row r="290" spans="1:4" x14ac:dyDescent="0.75">
      <c r="A290" t="s">
        <v>591</v>
      </c>
      <c r="B290">
        <v>-6.0620000000000003</v>
      </c>
      <c r="C290">
        <v>-6.0620000000000003</v>
      </c>
      <c r="D290">
        <f t="shared" si="4"/>
        <v>0</v>
      </c>
    </row>
    <row r="291" spans="1:4" x14ac:dyDescent="0.75">
      <c r="A291" t="s">
        <v>592</v>
      </c>
      <c r="B291">
        <v>-6.0620000000000003</v>
      </c>
      <c r="C291">
        <v>-6.0620000000000003</v>
      </c>
      <c r="D291">
        <f t="shared" si="4"/>
        <v>0</v>
      </c>
    </row>
    <row r="292" spans="1:4" x14ac:dyDescent="0.75">
      <c r="A292" t="s">
        <v>593</v>
      </c>
      <c r="B292">
        <v>-6.0620000000000003</v>
      </c>
      <c r="C292">
        <v>-6.0620000000000003</v>
      </c>
      <c r="D292">
        <f t="shared" si="4"/>
        <v>0</v>
      </c>
    </row>
    <row r="293" spans="1:4" x14ac:dyDescent="0.75">
      <c r="A293" t="s">
        <v>594</v>
      </c>
      <c r="B293">
        <v>-6.0620000000000003</v>
      </c>
      <c r="C293">
        <v>-6.0620000000000003</v>
      </c>
      <c r="D293">
        <f t="shared" si="4"/>
        <v>0</v>
      </c>
    </row>
    <row r="294" spans="1:4" x14ac:dyDescent="0.75">
      <c r="A294" t="s">
        <v>595</v>
      </c>
      <c r="B294">
        <v>-6.0620000000000003</v>
      </c>
      <c r="C294">
        <v>-6.0620000000000003</v>
      </c>
      <c r="D294">
        <f t="shared" si="4"/>
        <v>0</v>
      </c>
    </row>
    <row r="295" spans="1:4" x14ac:dyDescent="0.75">
      <c r="A295" t="s">
        <v>596</v>
      </c>
      <c r="B295">
        <v>-6.0620000000000003</v>
      </c>
      <c r="C295">
        <v>-6.0620000000000003</v>
      </c>
      <c r="D295">
        <f t="shared" si="4"/>
        <v>0</v>
      </c>
    </row>
    <row r="296" spans="1:4" x14ac:dyDescent="0.75">
      <c r="A296" t="s">
        <v>597</v>
      </c>
      <c r="B296">
        <v>-6.0620000000000003</v>
      </c>
      <c r="C296">
        <v>-6.0620000000000003</v>
      </c>
      <c r="D296">
        <f t="shared" si="4"/>
        <v>0</v>
      </c>
    </row>
    <row r="297" spans="1:4" x14ac:dyDescent="0.75">
      <c r="A297" t="s">
        <v>598</v>
      </c>
      <c r="B297">
        <v>-6.0620000000000003</v>
      </c>
      <c r="C297">
        <v>-6.0620000000000003</v>
      </c>
      <c r="D297">
        <f t="shared" si="4"/>
        <v>0</v>
      </c>
    </row>
    <row r="298" spans="1:4" x14ac:dyDescent="0.75">
      <c r="A298" t="s">
        <v>599</v>
      </c>
      <c r="B298">
        <v>-6.0620000000000003</v>
      </c>
      <c r="C298">
        <v>-6.0620000000000003</v>
      </c>
      <c r="D298">
        <f t="shared" si="4"/>
        <v>0</v>
      </c>
    </row>
    <row r="299" spans="1:4" x14ac:dyDescent="0.75">
      <c r="A299" t="s">
        <v>600</v>
      </c>
      <c r="B299">
        <v>-6.0620000000000003</v>
      </c>
      <c r="C299">
        <v>-6.0620000000000003</v>
      </c>
      <c r="D299">
        <f t="shared" si="4"/>
        <v>0</v>
      </c>
    </row>
    <row r="300" spans="1:4" x14ac:dyDescent="0.75">
      <c r="A300" t="s">
        <v>601</v>
      </c>
      <c r="B300">
        <v>-6.0620000000000003</v>
      </c>
      <c r="C300">
        <v>-6.0620000000000003</v>
      </c>
      <c r="D300">
        <f t="shared" si="4"/>
        <v>0</v>
      </c>
    </row>
    <row r="301" spans="1:4" x14ac:dyDescent="0.75">
      <c r="A301" t="s">
        <v>602</v>
      </c>
      <c r="B301">
        <v>-6.0620000000000003</v>
      </c>
      <c r="C301">
        <v>-6.0620000000000003</v>
      </c>
      <c r="D301">
        <f t="shared" si="4"/>
        <v>0</v>
      </c>
    </row>
    <row r="302" spans="1:4" x14ac:dyDescent="0.75">
      <c r="A302" t="s">
        <v>603</v>
      </c>
      <c r="B302">
        <v>-6.0620000000000003</v>
      </c>
      <c r="C302">
        <v>-6.0620000000000003</v>
      </c>
      <c r="D302">
        <f t="shared" si="4"/>
        <v>0</v>
      </c>
    </row>
    <row r="303" spans="1:4" x14ac:dyDescent="0.75">
      <c r="A303" t="s">
        <v>604</v>
      </c>
      <c r="B303">
        <v>-6.0620000000000003</v>
      </c>
      <c r="C303">
        <v>-6.0620000000000003</v>
      </c>
      <c r="D303">
        <f t="shared" si="4"/>
        <v>0</v>
      </c>
    </row>
    <row r="304" spans="1:4" x14ac:dyDescent="0.75">
      <c r="A304" t="s">
        <v>605</v>
      </c>
      <c r="B304">
        <v>-6.0620000000000003</v>
      </c>
      <c r="C304">
        <v>-6.0620000000000003</v>
      </c>
      <c r="D304">
        <f t="shared" si="4"/>
        <v>0</v>
      </c>
    </row>
    <row r="305" spans="1:4" x14ac:dyDescent="0.75">
      <c r="A305" t="s">
        <v>606</v>
      </c>
      <c r="B305">
        <v>-6.0620000000000003</v>
      </c>
      <c r="C305">
        <v>-6.0620000000000003</v>
      </c>
      <c r="D305">
        <f t="shared" si="4"/>
        <v>0</v>
      </c>
    </row>
    <row r="306" spans="1:4" x14ac:dyDescent="0.75">
      <c r="A306" t="s">
        <v>607</v>
      </c>
      <c r="B306">
        <v>-6.0620000000000003</v>
      </c>
      <c r="C306">
        <v>-6.0620000000000003</v>
      </c>
      <c r="D306">
        <f t="shared" si="4"/>
        <v>0</v>
      </c>
    </row>
    <row r="307" spans="1:4" x14ac:dyDescent="0.75">
      <c r="A307" t="s">
        <v>608</v>
      </c>
      <c r="B307">
        <v>-6.0620000000000003</v>
      </c>
      <c r="C307">
        <v>-6.0620000000000003</v>
      </c>
      <c r="D307">
        <f t="shared" si="4"/>
        <v>0</v>
      </c>
    </row>
    <row r="308" spans="1:4" x14ac:dyDescent="0.75">
      <c r="A308" t="s">
        <v>609</v>
      </c>
      <c r="B308">
        <v>-6.0620000000000003</v>
      </c>
      <c r="C308">
        <v>-6.0620000000000003</v>
      </c>
      <c r="D308">
        <f t="shared" si="4"/>
        <v>0</v>
      </c>
    </row>
    <row r="309" spans="1:4" x14ac:dyDescent="0.75">
      <c r="A309" t="s">
        <v>610</v>
      </c>
      <c r="B309">
        <v>-6.0620000000000003</v>
      </c>
      <c r="C309">
        <v>-6.0620000000000003</v>
      </c>
      <c r="D309">
        <f t="shared" si="4"/>
        <v>0</v>
      </c>
    </row>
    <row r="310" spans="1:4" x14ac:dyDescent="0.75">
      <c r="A310" t="s">
        <v>611</v>
      </c>
      <c r="B310">
        <v>-6.0620000000000003</v>
      </c>
      <c r="C310">
        <v>-6.0620000000000003</v>
      </c>
      <c r="D310">
        <f t="shared" si="4"/>
        <v>0</v>
      </c>
    </row>
    <row r="311" spans="1:4" x14ac:dyDescent="0.75">
      <c r="A311" t="s">
        <v>612</v>
      </c>
      <c r="B311">
        <v>-6.0620000000000003</v>
      </c>
      <c r="C311">
        <v>-6.0620000000000003</v>
      </c>
      <c r="D311">
        <f t="shared" si="4"/>
        <v>0</v>
      </c>
    </row>
    <row r="312" spans="1:4" x14ac:dyDescent="0.75">
      <c r="A312" t="s">
        <v>613</v>
      </c>
      <c r="B312">
        <v>-6.0620000000000003</v>
      </c>
      <c r="C312">
        <v>-6.0620000000000003</v>
      </c>
      <c r="D312">
        <f t="shared" si="4"/>
        <v>0</v>
      </c>
    </row>
    <row r="313" spans="1:4" x14ac:dyDescent="0.75">
      <c r="A313" t="s">
        <v>614</v>
      </c>
      <c r="B313">
        <v>-6.0620000000000003</v>
      </c>
      <c r="C313">
        <v>-6.0620000000000003</v>
      </c>
      <c r="D313">
        <f t="shared" si="4"/>
        <v>0</v>
      </c>
    </row>
    <row r="314" spans="1:4" x14ac:dyDescent="0.75">
      <c r="A314" t="s">
        <v>615</v>
      </c>
      <c r="B314">
        <v>-6.0620000000000003</v>
      </c>
      <c r="C314">
        <v>-6.0620000000000003</v>
      </c>
      <c r="D314">
        <f t="shared" si="4"/>
        <v>0</v>
      </c>
    </row>
    <row r="315" spans="1:4" x14ac:dyDescent="0.75">
      <c r="A315" t="s">
        <v>616</v>
      </c>
      <c r="B315">
        <v>-6.0620000000000003</v>
      </c>
      <c r="C315">
        <v>-6.0620000000000003</v>
      </c>
      <c r="D315">
        <f t="shared" si="4"/>
        <v>0</v>
      </c>
    </row>
    <row r="316" spans="1:4" x14ac:dyDescent="0.75">
      <c r="A316" t="s">
        <v>617</v>
      </c>
      <c r="B316">
        <v>-6.0620000000000003</v>
      </c>
      <c r="C316">
        <v>-6.0620000000000003</v>
      </c>
      <c r="D316">
        <f t="shared" si="4"/>
        <v>0</v>
      </c>
    </row>
    <row r="317" spans="1:4" x14ac:dyDescent="0.75">
      <c r="A317" t="s">
        <v>618</v>
      </c>
      <c r="B317">
        <v>-6.0620000000000003</v>
      </c>
      <c r="C317">
        <v>-6.0620000000000003</v>
      </c>
      <c r="D317">
        <f t="shared" si="4"/>
        <v>0</v>
      </c>
    </row>
    <row r="318" spans="1:4" x14ac:dyDescent="0.75">
      <c r="A318" t="s">
        <v>619</v>
      </c>
      <c r="B318">
        <v>-6.0620000000000003</v>
      </c>
      <c r="C318">
        <v>-6.0620000000000003</v>
      </c>
      <c r="D318">
        <f t="shared" si="4"/>
        <v>0</v>
      </c>
    </row>
    <row r="319" spans="1:4" x14ac:dyDescent="0.75">
      <c r="A319" t="s">
        <v>620</v>
      </c>
      <c r="B319">
        <v>-6.0620000000000003</v>
      </c>
      <c r="C319">
        <v>-6.0620000000000003</v>
      </c>
      <c r="D319">
        <f t="shared" si="4"/>
        <v>0</v>
      </c>
    </row>
    <row r="320" spans="1:4" x14ac:dyDescent="0.75">
      <c r="A320" t="s">
        <v>621</v>
      </c>
      <c r="B320">
        <v>-6.0620000000000003</v>
      </c>
      <c r="C320">
        <v>-6.0620000000000003</v>
      </c>
      <c r="D320">
        <f t="shared" si="4"/>
        <v>0</v>
      </c>
    </row>
    <row r="321" spans="1:4" x14ac:dyDescent="0.75">
      <c r="A321" t="s">
        <v>622</v>
      </c>
      <c r="B321">
        <v>-6.0620000000000003</v>
      </c>
      <c r="C321">
        <v>-6.0620000000000003</v>
      </c>
      <c r="D321">
        <f t="shared" si="4"/>
        <v>0</v>
      </c>
    </row>
    <row r="322" spans="1:4" x14ac:dyDescent="0.75">
      <c r="A322" t="s">
        <v>623</v>
      </c>
      <c r="B322">
        <v>-6.0620000000000003</v>
      </c>
      <c r="C322">
        <v>-6.0620000000000003</v>
      </c>
      <c r="D322">
        <f t="shared" ref="D322:D385" si="5">B322-C322</f>
        <v>0</v>
      </c>
    </row>
    <row r="323" spans="1:4" x14ac:dyDescent="0.75">
      <c r="A323" t="s">
        <v>624</v>
      </c>
      <c r="B323">
        <v>-6.0620000000000003</v>
      </c>
      <c r="C323">
        <v>-6.0620000000000003</v>
      </c>
      <c r="D323">
        <f t="shared" si="5"/>
        <v>0</v>
      </c>
    </row>
    <row r="324" spans="1:4" x14ac:dyDescent="0.75">
      <c r="A324" t="s">
        <v>625</v>
      </c>
      <c r="B324">
        <v>-6.0620000000000003</v>
      </c>
      <c r="C324">
        <v>-6.0620000000000003</v>
      </c>
      <c r="D324">
        <f t="shared" si="5"/>
        <v>0</v>
      </c>
    </row>
    <row r="325" spans="1:4" x14ac:dyDescent="0.75">
      <c r="A325" t="s">
        <v>626</v>
      </c>
      <c r="B325">
        <v>-6.0620000000000003</v>
      </c>
      <c r="C325">
        <v>-6.0620000000000003</v>
      </c>
      <c r="D325">
        <f t="shared" si="5"/>
        <v>0</v>
      </c>
    </row>
    <row r="326" spans="1:4" x14ac:dyDescent="0.75">
      <c r="A326" t="s">
        <v>627</v>
      </c>
      <c r="B326">
        <v>-6.0620000000000003</v>
      </c>
      <c r="C326">
        <v>-6.0620000000000003</v>
      </c>
      <c r="D326">
        <f t="shared" si="5"/>
        <v>0</v>
      </c>
    </row>
    <row r="327" spans="1:4" x14ac:dyDescent="0.75">
      <c r="A327" t="s">
        <v>628</v>
      </c>
      <c r="B327">
        <v>-6.0620000000000003</v>
      </c>
      <c r="C327">
        <v>-6.0620000000000003</v>
      </c>
      <c r="D327">
        <f t="shared" si="5"/>
        <v>0</v>
      </c>
    </row>
    <row r="328" spans="1:4" x14ac:dyDescent="0.75">
      <c r="A328" t="s">
        <v>629</v>
      </c>
      <c r="B328">
        <v>-6.0620000000000003</v>
      </c>
      <c r="C328">
        <v>-6.0620000000000003</v>
      </c>
      <c r="D328">
        <f t="shared" si="5"/>
        <v>0</v>
      </c>
    </row>
    <row r="329" spans="1:4" x14ac:dyDescent="0.75">
      <c r="A329" t="s">
        <v>630</v>
      </c>
      <c r="B329">
        <v>-6.0620000000000003</v>
      </c>
      <c r="C329">
        <v>-6.0620000000000003</v>
      </c>
      <c r="D329">
        <f t="shared" si="5"/>
        <v>0</v>
      </c>
    </row>
    <row r="330" spans="1:4" x14ac:dyDescent="0.75">
      <c r="A330" t="s">
        <v>631</v>
      </c>
      <c r="B330">
        <v>-6.0620000000000003</v>
      </c>
      <c r="C330">
        <v>-6.0620000000000003</v>
      </c>
      <c r="D330">
        <f t="shared" si="5"/>
        <v>0</v>
      </c>
    </row>
    <row r="331" spans="1:4" x14ac:dyDescent="0.75">
      <c r="A331" t="s">
        <v>632</v>
      </c>
      <c r="B331">
        <v>-6.0620000000000003</v>
      </c>
      <c r="C331">
        <v>-6.0620000000000003</v>
      </c>
      <c r="D331">
        <f t="shared" si="5"/>
        <v>0</v>
      </c>
    </row>
    <row r="332" spans="1:4" x14ac:dyDescent="0.75">
      <c r="A332" t="s">
        <v>633</v>
      </c>
      <c r="B332">
        <v>-6.0620000000000003</v>
      </c>
      <c r="C332">
        <v>-6.0620000000000003</v>
      </c>
      <c r="D332">
        <f t="shared" si="5"/>
        <v>0</v>
      </c>
    </row>
    <row r="333" spans="1:4" x14ac:dyDescent="0.75">
      <c r="A333" t="s">
        <v>634</v>
      </c>
      <c r="B333">
        <v>-6.0620000000000003</v>
      </c>
      <c r="C333">
        <v>-6.0620000000000003</v>
      </c>
      <c r="D333">
        <f t="shared" si="5"/>
        <v>0</v>
      </c>
    </row>
    <row r="334" spans="1:4" x14ac:dyDescent="0.75">
      <c r="A334" t="s">
        <v>635</v>
      </c>
      <c r="B334">
        <v>-6.0620000000000003</v>
      </c>
      <c r="C334">
        <v>-6.0620000000000003</v>
      </c>
      <c r="D334">
        <f t="shared" si="5"/>
        <v>0</v>
      </c>
    </row>
    <row r="335" spans="1:4" x14ac:dyDescent="0.75">
      <c r="A335" t="s">
        <v>636</v>
      </c>
      <c r="B335">
        <v>-6.0620000000000003</v>
      </c>
      <c r="C335">
        <v>-6.0620000000000003</v>
      </c>
      <c r="D335">
        <f t="shared" si="5"/>
        <v>0</v>
      </c>
    </row>
    <row r="336" spans="1:4" x14ac:dyDescent="0.75">
      <c r="A336" t="s">
        <v>637</v>
      </c>
      <c r="B336">
        <v>-6.0620000000000003</v>
      </c>
      <c r="C336">
        <v>-6.0620000000000003</v>
      </c>
      <c r="D336">
        <f t="shared" si="5"/>
        <v>0</v>
      </c>
    </row>
    <row r="337" spans="1:4" x14ac:dyDescent="0.75">
      <c r="A337" t="s">
        <v>638</v>
      </c>
      <c r="B337">
        <v>-6.0620000000000003</v>
      </c>
      <c r="C337">
        <v>-6.0620000000000003</v>
      </c>
      <c r="D337">
        <f t="shared" si="5"/>
        <v>0</v>
      </c>
    </row>
    <row r="338" spans="1:4" x14ac:dyDescent="0.75">
      <c r="A338" t="s">
        <v>639</v>
      </c>
      <c r="B338">
        <v>-6.0620000000000003</v>
      </c>
      <c r="C338">
        <v>-6.0620000000000003</v>
      </c>
      <c r="D338">
        <f t="shared" si="5"/>
        <v>0</v>
      </c>
    </row>
    <row r="339" spans="1:4" x14ac:dyDescent="0.75">
      <c r="A339" t="s">
        <v>640</v>
      </c>
      <c r="B339">
        <v>-6.0620000000000003</v>
      </c>
      <c r="C339">
        <v>-6.0620000000000003</v>
      </c>
      <c r="D339">
        <f t="shared" si="5"/>
        <v>0</v>
      </c>
    </row>
    <row r="340" spans="1:4" x14ac:dyDescent="0.75">
      <c r="A340" t="s">
        <v>641</v>
      </c>
      <c r="B340">
        <v>-6.0620000000000003</v>
      </c>
      <c r="C340">
        <v>-6.0620000000000003</v>
      </c>
      <c r="D340">
        <f t="shared" si="5"/>
        <v>0</v>
      </c>
    </row>
    <row r="341" spans="1:4" x14ac:dyDescent="0.75">
      <c r="A341" t="s">
        <v>642</v>
      </c>
      <c r="B341">
        <v>-6.0620000000000003</v>
      </c>
      <c r="C341">
        <v>-6.0620000000000003</v>
      </c>
      <c r="D341">
        <f t="shared" si="5"/>
        <v>0</v>
      </c>
    </row>
    <row r="342" spans="1:4" x14ac:dyDescent="0.75">
      <c r="A342" t="s">
        <v>643</v>
      </c>
      <c r="B342">
        <v>-6.0620000000000003</v>
      </c>
      <c r="C342">
        <v>-6.0620000000000003</v>
      </c>
      <c r="D342">
        <f t="shared" si="5"/>
        <v>0</v>
      </c>
    </row>
    <row r="343" spans="1:4" x14ac:dyDescent="0.75">
      <c r="A343" t="s">
        <v>644</v>
      </c>
      <c r="B343">
        <v>-6.0620000000000003</v>
      </c>
      <c r="C343">
        <v>-6.0620000000000003</v>
      </c>
      <c r="D343">
        <f t="shared" si="5"/>
        <v>0</v>
      </c>
    </row>
    <row r="344" spans="1:4" x14ac:dyDescent="0.75">
      <c r="A344" t="s">
        <v>645</v>
      </c>
      <c r="B344">
        <v>-6.0620000000000003</v>
      </c>
      <c r="C344">
        <v>-6.0620000000000003</v>
      </c>
      <c r="D344">
        <f t="shared" si="5"/>
        <v>0</v>
      </c>
    </row>
    <row r="345" spans="1:4" x14ac:dyDescent="0.75">
      <c r="A345" t="s">
        <v>646</v>
      </c>
      <c r="B345">
        <v>-6.0620000000000003</v>
      </c>
      <c r="C345">
        <v>-6.0620000000000003</v>
      </c>
      <c r="D345">
        <f t="shared" si="5"/>
        <v>0</v>
      </c>
    </row>
    <row r="346" spans="1:4" x14ac:dyDescent="0.75">
      <c r="A346" t="s">
        <v>647</v>
      </c>
      <c r="B346">
        <v>-6.0620000000000003</v>
      </c>
      <c r="C346">
        <v>-6.0620000000000003</v>
      </c>
      <c r="D346">
        <f t="shared" si="5"/>
        <v>0</v>
      </c>
    </row>
    <row r="347" spans="1:4" x14ac:dyDescent="0.75">
      <c r="A347" t="s">
        <v>648</v>
      </c>
      <c r="B347">
        <v>-6.0620000000000003</v>
      </c>
      <c r="C347">
        <v>-6.0620000000000003</v>
      </c>
      <c r="D347">
        <f t="shared" si="5"/>
        <v>0</v>
      </c>
    </row>
    <row r="348" spans="1:4" x14ac:dyDescent="0.75">
      <c r="A348" t="s">
        <v>649</v>
      </c>
      <c r="B348">
        <v>-6.0620000000000003</v>
      </c>
      <c r="C348">
        <v>-6.0620000000000003</v>
      </c>
      <c r="D348">
        <f t="shared" si="5"/>
        <v>0</v>
      </c>
    </row>
    <row r="349" spans="1:4" x14ac:dyDescent="0.75">
      <c r="A349" t="s">
        <v>650</v>
      </c>
      <c r="B349">
        <v>-6.0620000000000003</v>
      </c>
      <c r="C349">
        <v>-6.0620000000000003</v>
      </c>
      <c r="D349">
        <f t="shared" si="5"/>
        <v>0</v>
      </c>
    </row>
    <row r="350" spans="1:4" x14ac:dyDescent="0.75">
      <c r="A350" t="s">
        <v>651</v>
      </c>
      <c r="B350">
        <v>-6.0620000000000003</v>
      </c>
      <c r="C350">
        <v>-6.0620000000000003</v>
      </c>
      <c r="D350">
        <f t="shared" si="5"/>
        <v>0</v>
      </c>
    </row>
    <row r="351" spans="1:4" x14ac:dyDescent="0.75">
      <c r="A351" t="s">
        <v>652</v>
      </c>
      <c r="B351">
        <v>-6.0620000000000003</v>
      </c>
      <c r="C351">
        <v>-6.0620000000000003</v>
      </c>
      <c r="D351">
        <f t="shared" si="5"/>
        <v>0</v>
      </c>
    </row>
    <row r="352" spans="1:4" x14ac:dyDescent="0.75">
      <c r="A352" t="s">
        <v>653</v>
      </c>
      <c r="B352">
        <v>-6.0620000000000003</v>
      </c>
      <c r="C352">
        <v>-6.0620000000000003</v>
      </c>
      <c r="D352">
        <f t="shared" si="5"/>
        <v>0</v>
      </c>
    </row>
    <row r="353" spans="1:4" x14ac:dyDescent="0.75">
      <c r="A353" t="s">
        <v>654</v>
      </c>
      <c r="B353">
        <v>-6.0620000000000003</v>
      </c>
      <c r="C353">
        <v>-6.0620000000000003</v>
      </c>
      <c r="D353">
        <f t="shared" si="5"/>
        <v>0</v>
      </c>
    </row>
    <row r="354" spans="1:4" x14ac:dyDescent="0.75">
      <c r="A354" t="s">
        <v>655</v>
      </c>
      <c r="B354">
        <v>-6.0620000000000003</v>
      </c>
      <c r="C354">
        <v>-6.0620000000000003</v>
      </c>
      <c r="D354">
        <f t="shared" si="5"/>
        <v>0</v>
      </c>
    </row>
    <row r="355" spans="1:4" x14ac:dyDescent="0.75">
      <c r="A355" t="s">
        <v>656</v>
      </c>
      <c r="B355">
        <v>-6.0620000000000003</v>
      </c>
      <c r="C355">
        <v>-6.0620000000000003</v>
      </c>
      <c r="D355">
        <f t="shared" si="5"/>
        <v>0</v>
      </c>
    </row>
    <row r="356" spans="1:4" x14ac:dyDescent="0.75">
      <c r="A356" t="s">
        <v>657</v>
      </c>
      <c r="B356">
        <v>-6.0620000000000003</v>
      </c>
      <c r="C356">
        <v>-6.0620000000000003</v>
      </c>
      <c r="D356">
        <f t="shared" si="5"/>
        <v>0</v>
      </c>
    </row>
    <row r="357" spans="1:4" x14ac:dyDescent="0.75">
      <c r="A357" t="s">
        <v>658</v>
      </c>
      <c r="B357">
        <v>-6.0620000000000003</v>
      </c>
      <c r="C357">
        <v>-6.0620000000000003</v>
      </c>
      <c r="D357">
        <f t="shared" si="5"/>
        <v>0</v>
      </c>
    </row>
    <row r="358" spans="1:4" x14ac:dyDescent="0.75">
      <c r="A358" t="s">
        <v>659</v>
      </c>
      <c r="B358">
        <v>-6.0620000000000003</v>
      </c>
      <c r="C358">
        <v>-6.0620000000000003</v>
      </c>
      <c r="D358">
        <f t="shared" si="5"/>
        <v>0</v>
      </c>
    </row>
    <row r="359" spans="1:4" x14ac:dyDescent="0.75">
      <c r="A359" t="s">
        <v>660</v>
      </c>
      <c r="B359">
        <v>-6.0620000000000003</v>
      </c>
      <c r="C359">
        <v>-6.0620000000000003</v>
      </c>
      <c r="D359">
        <f t="shared" si="5"/>
        <v>0</v>
      </c>
    </row>
    <row r="360" spans="1:4" x14ac:dyDescent="0.75">
      <c r="A360" t="s">
        <v>661</v>
      </c>
      <c r="B360">
        <v>-6.0620000000000003</v>
      </c>
      <c r="C360">
        <v>-6.0620000000000003</v>
      </c>
      <c r="D360">
        <f t="shared" si="5"/>
        <v>0</v>
      </c>
    </row>
    <row r="361" spans="1:4" x14ac:dyDescent="0.75">
      <c r="A361" t="s">
        <v>662</v>
      </c>
      <c r="B361">
        <v>-6.0620000000000003</v>
      </c>
      <c r="C361">
        <v>-6.0620000000000003</v>
      </c>
      <c r="D361">
        <f t="shared" si="5"/>
        <v>0</v>
      </c>
    </row>
    <row r="362" spans="1:4" x14ac:dyDescent="0.75">
      <c r="A362" t="s">
        <v>663</v>
      </c>
      <c r="B362">
        <v>-6.0620000000000003</v>
      </c>
      <c r="C362">
        <v>-6.0620000000000003</v>
      </c>
      <c r="D362">
        <f t="shared" si="5"/>
        <v>0</v>
      </c>
    </row>
    <row r="363" spans="1:4" x14ac:dyDescent="0.75">
      <c r="A363" t="s">
        <v>664</v>
      </c>
      <c r="B363">
        <v>-6.0620000000000003</v>
      </c>
      <c r="C363">
        <v>-6.0620000000000003</v>
      </c>
      <c r="D363">
        <f t="shared" si="5"/>
        <v>0</v>
      </c>
    </row>
    <row r="364" spans="1:4" x14ac:dyDescent="0.75">
      <c r="A364" t="s">
        <v>665</v>
      </c>
      <c r="B364">
        <v>-6.0620000000000003</v>
      </c>
      <c r="C364">
        <v>-6.0620000000000003</v>
      </c>
      <c r="D364">
        <f t="shared" si="5"/>
        <v>0</v>
      </c>
    </row>
    <row r="365" spans="1:4" x14ac:dyDescent="0.75">
      <c r="A365" t="s">
        <v>666</v>
      </c>
      <c r="B365">
        <v>-6.0620000000000003</v>
      </c>
      <c r="C365">
        <v>-6.0620000000000003</v>
      </c>
      <c r="D365">
        <f t="shared" si="5"/>
        <v>0</v>
      </c>
    </row>
    <row r="366" spans="1:4" x14ac:dyDescent="0.75">
      <c r="A366" t="s">
        <v>667</v>
      </c>
      <c r="B366">
        <v>-6.0620000000000003</v>
      </c>
      <c r="C366">
        <v>-6.0620000000000003</v>
      </c>
      <c r="D366">
        <f t="shared" si="5"/>
        <v>0</v>
      </c>
    </row>
    <row r="367" spans="1:4" x14ac:dyDescent="0.75">
      <c r="A367" t="s">
        <v>668</v>
      </c>
      <c r="B367">
        <v>-6.0620000000000003</v>
      </c>
      <c r="C367">
        <v>-6.0620000000000003</v>
      </c>
      <c r="D367">
        <f t="shared" si="5"/>
        <v>0</v>
      </c>
    </row>
    <row r="368" spans="1:4" x14ac:dyDescent="0.75">
      <c r="A368" t="s">
        <v>669</v>
      </c>
      <c r="B368">
        <v>-6.0620000000000003</v>
      </c>
      <c r="C368">
        <v>-6.0620000000000003</v>
      </c>
      <c r="D368">
        <f t="shared" si="5"/>
        <v>0</v>
      </c>
    </row>
    <row r="369" spans="1:4" x14ac:dyDescent="0.75">
      <c r="A369" t="s">
        <v>670</v>
      </c>
      <c r="B369">
        <v>-6.0620000000000003</v>
      </c>
      <c r="C369">
        <v>-6.0620000000000003</v>
      </c>
      <c r="D369">
        <f t="shared" si="5"/>
        <v>0</v>
      </c>
    </row>
    <row r="370" spans="1:4" x14ac:dyDescent="0.75">
      <c r="A370" t="s">
        <v>671</v>
      </c>
      <c r="B370">
        <v>-6.0620000000000003</v>
      </c>
      <c r="C370">
        <v>-6.0620000000000003</v>
      </c>
      <c r="D370">
        <f t="shared" si="5"/>
        <v>0</v>
      </c>
    </row>
    <row r="371" spans="1:4" x14ac:dyDescent="0.75">
      <c r="A371" t="s">
        <v>672</v>
      </c>
      <c r="B371">
        <v>-6.0620000000000003</v>
      </c>
      <c r="C371">
        <v>-6.0620000000000003</v>
      </c>
      <c r="D371">
        <f t="shared" si="5"/>
        <v>0</v>
      </c>
    </row>
    <row r="372" spans="1:4" x14ac:dyDescent="0.75">
      <c r="A372" t="s">
        <v>673</v>
      </c>
      <c r="B372">
        <v>-6.0620000000000003</v>
      </c>
      <c r="C372">
        <v>-6.0620000000000003</v>
      </c>
      <c r="D372">
        <f t="shared" si="5"/>
        <v>0</v>
      </c>
    </row>
    <row r="373" spans="1:4" x14ac:dyDescent="0.75">
      <c r="A373" t="s">
        <v>674</v>
      </c>
      <c r="B373">
        <v>-6.0620000000000003</v>
      </c>
      <c r="C373">
        <v>-6.0620000000000003</v>
      </c>
      <c r="D373">
        <f t="shared" si="5"/>
        <v>0</v>
      </c>
    </row>
    <row r="374" spans="1:4" x14ac:dyDescent="0.75">
      <c r="A374" t="s">
        <v>675</v>
      </c>
      <c r="B374">
        <v>-6.0620000000000003</v>
      </c>
      <c r="C374">
        <v>-6.0620000000000003</v>
      </c>
      <c r="D374">
        <f t="shared" si="5"/>
        <v>0</v>
      </c>
    </row>
    <row r="375" spans="1:4" x14ac:dyDescent="0.75">
      <c r="A375" t="s">
        <v>676</v>
      </c>
      <c r="B375">
        <v>-6.0620000000000003</v>
      </c>
      <c r="C375">
        <v>-6.0620000000000003</v>
      </c>
      <c r="D375">
        <f t="shared" si="5"/>
        <v>0</v>
      </c>
    </row>
    <row r="376" spans="1:4" x14ac:dyDescent="0.75">
      <c r="A376" t="s">
        <v>677</v>
      </c>
      <c r="B376">
        <v>-6.0620000000000003</v>
      </c>
      <c r="C376">
        <v>-6.0620000000000003</v>
      </c>
      <c r="D376">
        <f t="shared" si="5"/>
        <v>0</v>
      </c>
    </row>
    <row r="377" spans="1:4" x14ac:dyDescent="0.75">
      <c r="A377" t="s">
        <v>678</v>
      </c>
      <c r="B377">
        <v>-6.0620000000000003</v>
      </c>
      <c r="C377">
        <v>-6.0620000000000003</v>
      </c>
      <c r="D377">
        <f t="shared" si="5"/>
        <v>0</v>
      </c>
    </row>
    <row r="378" spans="1:4" x14ac:dyDescent="0.75">
      <c r="A378" t="s">
        <v>679</v>
      </c>
      <c r="B378">
        <v>-6.0620000000000003</v>
      </c>
      <c r="C378">
        <v>-6.0620000000000003</v>
      </c>
      <c r="D378">
        <f t="shared" si="5"/>
        <v>0</v>
      </c>
    </row>
    <row r="379" spans="1:4" x14ac:dyDescent="0.75">
      <c r="A379" t="s">
        <v>680</v>
      </c>
      <c r="B379">
        <v>-6.0620000000000003</v>
      </c>
      <c r="C379">
        <v>-6.0620000000000003</v>
      </c>
      <c r="D379">
        <f t="shared" si="5"/>
        <v>0</v>
      </c>
    </row>
    <row r="380" spans="1:4" x14ac:dyDescent="0.75">
      <c r="A380" t="s">
        <v>681</v>
      </c>
      <c r="B380">
        <v>-6.0620000000000003</v>
      </c>
      <c r="C380">
        <v>-6.0620000000000003</v>
      </c>
      <c r="D380">
        <f t="shared" si="5"/>
        <v>0</v>
      </c>
    </row>
    <row r="381" spans="1:4" x14ac:dyDescent="0.75">
      <c r="A381" t="s">
        <v>682</v>
      </c>
      <c r="B381">
        <v>-6.0620000000000003</v>
      </c>
      <c r="C381">
        <v>-6.0620000000000003</v>
      </c>
      <c r="D381">
        <f t="shared" si="5"/>
        <v>0</v>
      </c>
    </row>
    <row r="382" spans="1:4" x14ac:dyDescent="0.75">
      <c r="A382" t="s">
        <v>683</v>
      </c>
      <c r="B382">
        <v>-6.0620000000000003</v>
      </c>
      <c r="C382">
        <v>-6.0620000000000003</v>
      </c>
      <c r="D382">
        <f t="shared" si="5"/>
        <v>0</v>
      </c>
    </row>
    <row r="383" spans="1:4" x14ac:dyDescent="0.75">
      <c r="A383" t="s">
        <v>684</v>
      </c>
      <c r="B383">
        <v>-6.0620000000000003</v>
      </c>
      <c r="C383">
        <v>-6.0620000000000003</v>
      </c>
      <c r="D383">
        <f t="shared" si="5"/>
        <v>0</v>
      </c>
    </row>
    <row r="384" spans="1:4" x14ac:dyDescent="0.75">
      <c r="A384" t="s">
        <v>685</v>
      </c>
      <c r="B384">
        <v>-6.0620000000000003</v>
      </c>
      <c r="C384">
        <v>-6.0620000000000003</v>
      </c>
      <c r="D384">
        <f t="shared" si="5"/>
        <v>0</v>
      </c>
    </row>
    <row r="385" spans="1:4" x14ac:dyDescent="0.75">
      <c r="A385" t="s">
        <v>686</v>
      </c>
      <c r="B385">
        <v>-6.0620000000000003</v>
      </c>
      <c r="C385">
        <v>-6.0620000000000003</v>
      </c>
      <c r="D385">
        <f t="shared" si="5"/>
        <v>0</v>
      </c>
    </row>
    <row r="386" spans="1:4" x14ac:dyDescent="0.75">
      <c r="A386" t="s">
        <v>687</v>
      </c>
      <c r="B386">
        <v>-6.0620000000000003</v>
      </c>
      <c r="C386">
        <v>-6.0620000000000003</v>
      </c>
      <c r="D386">
        <f t="shared" ref="D386:D449" si="6">B386-C386</f>
        <v>0</v>
      </c>
    </row>
    <row r="387" spans="1:4" x14ac:dyDescent="0.75">
      <c r="A387" t="s">
        <v>688</v>
      </c>
      <c r="B387">
        <v>-6.0620000000000003</v>
      </c>
      <c r="C387">
        <v>-6.0620000000000003</v>
      </c>
      <c r="D387">
        <f t="shared" si="6"/>
        <v>0</v>
      </c>
    </row>
    <row r="388" spans="1:4" x14ac:dyDescent="0.75">
      <c r="A388" t="s">
        <v>689</v>
      </c>
      <c r="B388">
        <v>-6.0620000000000003</v>
      </c>
      <c r="C388">
        <v>-6.0620000000000003</v>
      </c>
      <c r="D388">
        <f t="shared" si="6"/>
        <v>0</v>
      </c>
    </row>
    <row r="389" spans="1:4" x14ac:dyDescent="0.75">
      <c r="A389" t="s">
        <v>690</v>
      </c>
      <c r="B389">
        <v>-6.0620000000000003</v>
      </c>
      <c r="C389">
        <v>-6.0620000000000003</v>
      </c>
      <c r="D389">
        <f t="shared" si="6"/>
        <v>0</v>
      </c>
    </row>
    <row r="390" spans="1:4" x14ac:dyDescent="0.75">
      <c r="A390" t="s">
        <v>691</v>
      </c>
      <c r="B390">
        <v>-6.0620000000000003</v>
      </c>
      <c r="C390">
        <v>-6.0620000000000003</v>
      </c>
      <c r="D390">
        <f t="shared" si="6"/>
        <v>0</v>
      </c>
    </row>
    <row r="391" spans="1:4" x14ac:dyDescent="0.75">
      <c r="A391" t="s">
        <v>692</v>
      </c>
      <c r="B391">
        <v>-6.0620000000000003</v>
      </c>
      <c r="C391">
        <v>-6.0620000000000003</v>
      </c>
      <c r="D391">
        <f t="shared" si="6"/>
        <v>0</v>
      </c>
    </row>
    <row r="392" spans="1:4" x14ac:dyDescent="0.75">
      <c r="A392" t="s">
        <v>693</v>
      </c>
      <c r="B392">
        <v>-6.0620000000000003</v>
      </c>
      <c r="C392">
        <v>-6.0620000000000003</v>
      </c>
      <c r="D392">
        <f t="shared" si="6"/>
        <v>0</v>
      </c>
    </row>
    <row r="393" spans="1:4" x14ac:dyDescent="0.75">
      <c r="A393" t="s">
        <v>694</v>
      </c>
      <c r="B393">
        <v>-6.0620000000000003</v>
      </c>
      <c r="C393">
        <v>-6.0620000000000003</v>
      </c>
      <c r="D393">
        <f t="shared" si="6"/>
        <v>0</v>
      </c>
    </row>
    <row r="394" spans="1:4" x14ac:dyDescent="0.75">
      <c r="A394" t="s">
        <v>695</v>
      </c>
      <c r="B394">
        <v>-6.0620000000000003</v>
      </c>
      <c r="C394">
        <v>-6.0620000000000003</v>
      </c>
      <c r="D394">
        <f t="shared" si="6"/>
        <v>0</v>
      </c>
    </row>
    <row r="395" spans="1:4" x14ac:dyDescent="0.75">
      <c r="A395" t="s">
        <v>696</v>
      </c>
      <c r="B395">
        <v>-6.0620000000000003</v>
      </c>
      <c r="C395">
        <v>-6.0620000000000003</v>
      </c>
      <c r="D395">
        <f t="shared" si="6"/>
        <v>0</v>
      </c>
    </row>
    <row r="396" spans="1:4" x14ac:dyDescent="0.75">
      <c r="A396" t="s">
        <v>697</v>
      </c>
      <c r="B396">
        <v>-6.0620000000000003</v>
      </c>
      <c r="C396">
        <v>-6.0620000000000003</v>
      </c>
      <c r="D396">
        <f t="shared" si="6"/>
        <v>0</v>
      </c>
    </row>
    <row r="397" spans="1:4" x14ac:dyDescent="0.75">
      <c r="A397" t="s">
        <v>698</v>
      </c>
      <c r="B397">
        <v>-6.0620000000000003</v>
      </c>
      <c r="C397">
        <v>-6.0620000000000003</v>
      </c>
      <c r="D397">
        <f t="shared" si="6"/>
        <v>0</v>
      </c>
    </row>
    <row r="398" spans="1:4" x14ac:dyDescent="0.75">
      <c r="A398" t="s">
        <v>699</v>
      </c>
      <c r="B398">
        <v>-6.0620000000000003</v>
      </c>
      <c r="C398">
        <v>-6.0620000000000003</v>
      </c>
      <c r="D398">
        <f t="shared" si="6"/>
        <v>0</v>
      </c>
    </row>
    <row r="399" spans="1:4" x14ac:dyDescent="0.75">
      <c r="A399" t="s">
        <v>700</v>
      </c>
      <c r="B399">
        <v>-6.0620000000000003</v>
      </c>
      <c r="C399">
        <v>-6.0620000000000003</v>
      </c>
      <c r="D399">
        <f t="shared" si="6"/>
        <v>0</v>
      </c>
    </row>
    <row r="400" spans="1:4" x14ac:dyDescent="0.75">
      <c r="A400" t="s">
        <v>701</v>
      </c>
      <c r="B400">
        <v>-6.0620000000000003</v>
      </c>
      <c r="C400">
        <v>-6.0620000000000003</v>
      </c>
      <c r="D400">
        <f t="shared" si="6"/>
        <v>0</v>
      </c>
    </row>
    <row r="401" spans="1:4" x14ac:dyDescent="0.75">
      <c r="A401" t="s">
        <v>702</v>
      </c>
      <c r="B401">
        <v>-6.0620000000000003</v>
      </c>
      <c r="C401">
        <v>-6.0620000000000003</v>
      </c>
      <c r="D401">
        <f t="shared" si="6"/>
        <v>0</v>
      </c>
    </row>
    <row r="402" spans="1:4" x14ac:dyDescent="0.75">
      <c r="A402" t="s">
        <v>703</v>
      </c>
      <c r="B402">
        <v>-6.0620000000000003</v>
      </c>
      <c r="C402">
        <v>-6.0620000000000003</v>
      </c>
      <c r="D402">
        <f t="shared" si="6"/>
        <v>0</v>
      </c>
    </row>
    <row r="403" spans="1:4" x14ac:dyDescent="0.75">
      <c r="A403" t="s">
        <v>704</v>
      </c>
      <c r="B403">
        <v>-6.0620000000000003</v>
      </c>
      <c r="C403">
        <v>-6.0620000000000003</v>
      </c>
      <c r="D403">
        <f t="shared" si="6"/>
        <v>0</v>
      </c>
    </row>
    <row r="404" spans="1:4" x14ac:dyDescent="0.75">
      <c r="A404" t="s">
        <v>705</v>
      </c>
      <c r="B404">
        <v>-6.0620000000000003</v>
      </c>
      <c r="C404">
        <v>-6.0620000000000003</v>
      </c>
      <c r="D404">
        <f t="shared" si="6"/>
        <v>0</v>
      </c>
    </row>
    <row r="405" spans="1:4" x14ac:dyDescent="0.75">
      <c r="A405" t="s">
        <v>706</v>
      </c>
      <c r="B405">
        <v>-6.0620000000000003</v>
      </c>
      <c r="C405">
        <v>-6.0620000000000003</v>
      </c>
      <c r="D405">
        <f t="shared" si="6"/>
        <v>0</v>
      </c>
    </row>
    <row r="406" spans="1:4" x14ac:dyDescent="0.75">
      <c r="A406" t="s">
        <v>707</v>
      </c>
      <c r="B406">
        <v>-6.0620000000000003</v>
      </c>
      <c r="C406">
        <v>-6.0620000000000003</v>
      </c>
      <c r="D406">
        <f t="shared" si="6"/>
        <v>0</v>
      </c>
    </row>
    <row r="407" spans="1:4" x14ac:dyDescent="0.75">
      <c r="A407" t="s">
        <v>708</v>
      </c>
      <c r="B407">
        <v>-6.0620000000000003</v>
      </c>
      <c r="C407">
        <v>-6.0620000000000003</v>
      </c>
      <c r="D407">
        <f t="shared" si="6"/>
        <v>0</v>
      </c>
    </row>
    <row r="408" spans="1:4" x14ac:dyDescent="0.75">
      <c r="A408" t="s">
        <v>709</v>
      </c>
      <c r="B408">
        <v>-6.0620000000000003</v>
      </c>
      <c r="C408">
        <v>-6.0620000000000003</v>
      </c>
      <c r="D408">
        <f t="shared" si="6"/>
        <v>0</v>
      </c>
    </row>
    <row r="409" spans="1:4" x14ac:dyDescent="0.75">
      <c r="A409" t="s">
        <v>710</v>
      </c>
      <c r="B409">
        <v>-6.0620000000000003</v>
      </c>
      <c r="C409">
        <v>-6.0620000000000003</v>
      </c>
      <c r="D409">
        <f t="shared" si="6"/>
        <v>0</v>
      </c>
    </row>
    <row r="410" spans="1:4" x14ac:dyDescent="0.75">
      <c r="A410" t="s">
        <v>711</v>
      </c>
      <c r="B410">
        <v>-6.0620000000000003</v>
      </c>
      <c r="C410">
        <v>-6.0620000000000003</v>
      </c>
      <c r="D410">
        <f t="shared" si="6"/>
        <v>0</v>
      </c>
    </row>
    <row r="411" spans="1:4" x14ac:dyDescent="0.75">
      <c r="A411" t="s">
        <v>712</v>
      </c>
      <c r="B411">
        <v>-6.0620000000000003</v>
      </c>
      <c r="C411">
        <v>-6.0620000000000003</v>
      </c>
      <c r="D411">
        <f t="shared" si="6"/>
        <v>0</v>
      </c>
    </row>
    <row r="412" spans="1:4" x14ac:dyDescent="0.75">
      <c r="A412" t="s">
        <v>713</v>
      </c>
      <c r="B412">
        <v>-6.0620000000000003</v>
      </c>
      <c r="C412">
        <v>-6.0620000000000003</v>
      </c>
      <c r="D412">
        <f t="shared" si="6"/>
        <v>0</v>
      </c>
    </row>
    <row r="413" spans="1:4" x14ac:dyDescent="0.75">
      <c r="A413" t="s">
        <v>714</v>
      </c>
      <c r="B413">
        <v>-6.0620000000000003</v>
      </c>
      <c r="C413">
        <v>-6.0620000000000003</v>
      </c>
      <c r="D413">
        <f t="shared" si="6"/>
        <v>0</v>
      </c>
    </row>
    <row r="414" spans="1:4" x14ac:dyDescent="0.75">
      <c r="A414" t="s">
        <v>715</v>
      </c>
      <c r="B414">
        <v>-6.0620000000000003</v>
      </c>
      <c r="C414">
        <v>-6.0620000000000003</v>
      </c>
      <c r="D414">
        <f t="shared" si="6"/>
        <v>0</v>
      </c>
    </row>
    <row r="415" spans="1:4" x14ac:dyDescent="0.75">
      <c r="A415" t="s">
        <v>716</v>
      </c>
      <c r="B415">
        <v>-6.0620000000000003</v>
      </c>
      <c r="C415">
        <v>-6.0620000000000003</v>
      </c>
      <c r="D415">
        <f t="shared" si="6"/>
        <v>0</v>
      </c>
    </row>
    <row r="416" spans="1:4" x14ac:dyDescent="0.75">
      <c r="A416" t="s">
        <v>717</v>
      </c>
      <c r="B416">
        <v>-6.0620000000000003</v>
      </c>
      <c r="C416">
        <v>-6.0620000000000003</v>
      </c>
      <c r="D416">
        <f t="shared" si="6"/>
        <v>0</v>
      </c>
    </row>
    <row r="417" spans="1:4" x14ac:dyDescent="0.75">
      <c r="A417" t="s">
        <v>718</v>
      </c>
      <c r="B417">
        <v>-6.0620000000000003</v>
      </c>
      <c r="C417">
        <v>-6.0620000000000003</v>
      </c>
      <c r="D417">
        <f t="shared" si="6"/>
        <v>0</v>
      </c>
    </row>
    <row r="418" spans="1:4" x14ac:dyDescent="0.75">
      <c r="A418" t="s">
        <v>719</v>
      </c>
      <c r="B418">
        <v>-6.0620000000000003</v>
      </c>
      <c r="C418">
        <v>-6.0620000000000003</v>
      </c>
      <c r="D418">
        <f t="shared" si="6"/>
        <v>0</v>
      </c>
    </row>
    <row r="419" spans="1:4" x14ac:dyDescent="0.75">
      <c r="A419" t="s">
        <v>720</v>
      </c>
      <c r="B419">
        <v>-6.0620000000000003</v>
      </c>
      <c r="C419">
        <v>-6.0620000000000003</v>
      </c>
      <c r="D419">
        <f t="shared" si="6"/>
        <v>0</v>
      </c>
    </row>
    <row r="420" spans="1:4" x14ac:dyDescent="0.75">
      <c r="A420" t="s">
        <v>721</v>
      </c>
      <c r="B420">
        <v>-6.0620000000000003</v>
      </c>
      <c r="C420">
        <v>-6.0620000000000003</v>
      </c>
      <c r="D420">
        <f t="shared" si="6"/>
        <v>0</v>
      </c>
    </row>
    <row r="421" spans="1:4" x14ac:dyDescent="0.75">
      <c r="A421" t="s">
        <v>722</v>
      </c>
      <c r="B421">
        <v>-6.0620000000000003</v>
      </c>
      <c r="C421">
        <v>-6.0620000000000003</v>
      </c>
      <c r="D421">
        <f t="shared" si="6"/>
        <v>0</v>
      </c>
    </row>
    <row r="422" spans="1:4" x14ac:dyDescent="0.75">
      <c r="A422" t="s">
        <v>723</v>
      </c>
      <c r="B422">
        <v>-6.0620000000000003</v>
      </c>
      <c r="C422">
        <v>-6.0620000000000003</v>
      </c>
      <c r="D422">
        <f t="shared" si="6"/>
        <v>0</v>
      </c>
    </row>
    <row r="423" spans="1:4" x14ac:dyDescent="0.75">
      <c r="A423" t="s">
        <v>724</v>
      </c>
      <c r="B423">
        <v>-6.0620000000000003</v>
      </c>
      <c r="C423">
        <v>-6.0620000000000003</v>
      </c>
      <c r="D423">
        <f t="shared" si="6"/>
        <v>0</v>
      </c>
    </row>
    <row r="424" spans="1:4" x14ac:dyDescent="0.75">
      <c r="A424" t="s">
        <v>725</v>
      </c>
      <c r="B424">
        <v>-6.0620000000000003</v>
      </c>
      <c r="C424">
        <v>-6.0620000000000003</v>
      </c>
      <c r="D424">
        <f t="shared" si="6"/>
        <v>0</v>
      </c>
    </row>
    <row r="425" spans="1:4" x14ac:dyDescent="0.75">
      <c r="A425" t="s">
        <v>726</v>
      </c>
      <c r="B425">
        <v>-6.0620000000000003</v>
      </c>
      <c r="C425">
        <v>-6.0620000000000003</v>
      </c>
      <c r="D425">
        <f t="shared" si="6"/>
        <v>0</v>
      </c>
    </row>
    <row r="426" spans="1:4" x14ac:dyDescent="0.75">
      <c r="A426" t="s">
        <v>727</v>
      </c>
      <c r="B426">
        <v>-6.0620000000000003</v>
      </c>
      <c r="C426">
        <v>-6.0620000000000003</v>
      </c>
      <c r="D426">
        <f t="shared" si="6"/>
        <v>0</v>
      </c>
    </row>
    <row r="427" spans="1:4" x14ac:dyDescent="0.75">
      <c r="A427" t="s">
        <v>728</v>
      </c>
      <c r="B427">
        <v>-6.0620000000000003</v>
      </c>
      <c r="C427">
        <v>-6.0620000000000003</v>
      </c>
      <c r="D427">
        <f t="shared" si="6"/>
        <v>0</v>
      </c>
    </row>
    <row r="428" spans="1:4" x14ac:dyDescent="0.75">
      <c r="A428" t="s">
        <v>729</v>
      </c>
      <c r="B428">
        <v>-6.0620000000000003</v>
      </c>
      <c r="C428">
        <v>-6.0620000000000003</v>
      </c>
      <c r="D428">
        <f t="shared" si="6"/>
        <v>0</v>
      </c>
    </row>
    <row r="429" spans="1:4" x14ac:dyDescent="0.75">
      <c r="A429" t="s">
        <v>730</v>
      </c>
      <c r="B429">
        <v>-6.0620000000000003</v>
      </c>
      <c r="C429">
        <v>-6.0620000000000003</v>
      </c>
      <c r="D429">
        <f t="shared" si="6"/>
        <v>0</v>
      </c>
    </row>
    <row r="430" spans="1:4" x14ac:dyDescent="0.75">
      <c r="A430" t="s">
        <v>731</v>
      </c>
      <c r="B430">
        <v>-6.0620000000000003</v>
      </c>
      <c r="C430">
        <v>-6.0620000000000003</v>
      </c>
      <c r="D430">
        <f t="shared" si="6"/>
        <v>0</v>
      </c>
    </row>
    <row r="431" spans="1:4" x14ac:dyDescent="0.75">
      <c r="A431" t="s">
        <v>732</v>
      </c>
      <c r="B431">
        <v>-6.0620000000000003</v>
      </c>
      <c r="C431">
        <v>-6.0620000000000003</v>
      </c>
      <c r="D431">
        <f t="shared" si="6"/>
        <v>0</v>
      </c>
    </row>
    <row r="432" spans="1:4" x14ac:dyDescent="0.75">
      <c r="A432" t="s">
        <v>733</v>
      </c>
      <c r="B432">
        <v>-6.0620000000000003</v>
      </c>
      <c r="C432">
        <v>-6.0620000000000003</v>
      </c>
      <c r="D432">
        <f t="shared" si="6"/>
        <v>0</v>
      </c>
    </row>
    <row r="433" spans="1:4" x14ac:dyDescent="0.75">
      <c r="A433" t="s">
        <v>734</v>
      </c>
      <c r="B433">
        <v>-6.0620000000000003</v>
      </c>
      <c r="C433">
        <v>-6.0620000000000003</v>
      </c>
      <c r="D433">
        <f t="shared" si="6"/>
        <v>0</v>
      </c>
    </row>
    <row r="434" spans="1:4" x14ac:dyDescent="0.75">
      <c r="A434" t="s">
        <v>735</v>
      </c>
      <c r="B434">
        <v>-6.0620000000000003</v>
      </c>
      <c r="C434">
        <v>-6.0620000000000003</v>
      </c>
      <c r="D434">
        <f t="shared" si="6"/>
        <v>0</v>
      </c>
    </row>
    <row r="435" spans="1:4" x14ac:dyDescent="0.75">
      <c r="A435" t="s">
        <v>736</v>
      </c>
      <c r="B435">
        <v>-6.0620000000000003</v>
      </c>
      <c r="C435">
        <v>-6.0620000000000003</v>
      </c>
      <c r="D435">
        <f t="shared" si="6"/>
        <v>0</v>
      </c>
    </row>
    <row r="436" spans="1:4" x14ac:dyDescent="0.75">
      <c r="A436" t="s">
        <v>737</v>
      </c>
      <c r="B436">
        <v>-6.0620000000000003</v>
      </c>
      <c r="C436">
        <v>-6.0620000000000003</v>
      </c>
      <c r="D436">
        <f t="shared" si="6"/>
        <v>0</v>
      </c>
    </row>
    <row r="437" spans="1:4" x14ac:dyDescent="0.75">
      <c r="A437" t="s">
        <v>738</v>
      </c>
      <c r="B437">
        <v>-6.0620000000000003</v>
      </c>
      <c r="C437">
        <v>-6.0620000000000003</v>
      </c>
      <c r="D437">
        <f t="shared" si="6"/>
        <v>0</v>
      </c>
    </row>
    <row r="438" spans="1:4" x14ac:dyDescent="0.75">
      <c r="A438" t="s">
        <v>739</v>
      </c>
      <c r="B438">
        <v>-6.0620000000000003</v>
      </c>
      <c r="C438">
        <v>-6.0620000000000003</v>
      </c>
      <c r="D438">
        <f t="shared" si="6"/>
        <v>0</v>
      </c>
    </row>
    <row r="439" spans="1:4" x14ac:dyDescent="0.75">
      <c r="A439" t="s">
        <v>740</v>
      </c>
      <c r="B439">
        <v>-6.0620000000000003</v>
      </c>
      <c r="C439">
        <v>-6.0620000000000003</v>
      </c>
      <c r="D439">
        <f t="shared" si="6"/>
        <v>0</v>
      </c>
    </row>
    <row r="440" spans="1:4" x14ac:dyDescent="0.75">
      <c r="A440" t="s">
        <v>741</v>
      </c>
      <c r="B440">
        <v>-6.0620000000000003</v>
      </c>
      <c r="C440">
        <v>-6.0620000000000003</v>
      </c>
      <c r="D440">
        <f t="shared" si="6"/>
        <v>0</v>
      </c>
    </row>
    <row r="441" spans="1:4" x14ac:dyDescent="0.75">
      <c r="A441" t="s">
        <v>742</v>
      </c>
      <c r="B441">
        <v>-6.0620000000000003</v>
      </c>
      <c r="C441">
        <v>-6.0620000000000003</v>
      </c>
      <c r="D441">
        <f t="shared" si="6"/>
        <v>0</v>
      </c>
    </row>
    <row r="442" spans="1:4" x14ac:dyDescent="0.75">
      <c r="A442" t="s">
        <v>743</v>
      </c>
      <c r="B442">
        <v>-6.0620000000000003</v>
      </c>
      <c r="C442">
        <v>-6.0620000000000003</v>
      </c>
      <c r="D442">
        <f t="shared" si="6"/>
        <v>0</v>
      </c>
    </row>
    <row r="443" spans="1:4" x14ac:dyDescent="0.75">
      <c r="A443" t="s">
        <v>744</v>
      </c>
      <c r="B443">
        <v>-6.0620000000000003</v>
      </c>
      <c r="C443">
        <v>-6.0620000000000003</v>
      </c>
      <c r="D443">
        <f t="shared" si="6"/>
        <v>0</v>
      </c>
    </row>
    <row r="444" spans="1:4" x14ac:dyDescent="0.75">
      <c r="A444" t="s">
        <v>745</v>
      </c>
      <c r="B444">
        <v>-6.0620000000000003</v>
      </c>
      <c r="C444">
        <v>-6.0620000000000003</v>
      </c>
      <c r="D444">
        <f t="shared" si="6"/>
        <v>0</v>
      </c>
    </row>
    <row r="445" spans="1:4" x14ac:dyDescent="0.75">
      <c r="A445" t="s">
        <v>746</v>
      </c>
      <c r="B445">
        <v>-6.0620000000000003</v>
      </c>
      <c r="C445">
        <v>-6.0620000000000003</v>
      </c>
      <c r="D445">
        <f t="shared" si="6"/>
        <v>0</v>
      </c>
    </row>
    <row r="446" spans="1:4" x14ac:dyDescent="0.75">
      <c r="A446" t="s">
        <v>747</v>
      </c>
      <c r="B446">
        <v>-6.0620000000000003</v>
      </c>
      <c r="C446">
        <v>-6.0620000000000003</v>
      </c>
      <c r="D446">
        <f t="shared" si="6"/>
        <v>0</v>
      </c>
    </row>
    <row r="447" spans="1:4" x14ac:dyDescent="0.75">
      <c r="A447" t="s">
        <v>748</v>
      </c>
      <c r="B447">
        <v>-6.0620000000000003</v>
      </c>
      <c r="C447">
        <v>-6.0620000000000003</v>
      </c>
      <c r="D447">
        <f t="shared" si="6"/>
        <v>0</v>
      </c>
    </row>
    <row r="448" spans="1:4" x14ac:dyDescent="0.75">
      <c r="A448" t="s">
        <v>749</v>
      </c>
      <c r="B448">
        <v>-6.0620000000000003</v>
      </c>
      <c r="C448">
        <v>-6.0620000000000003</v>
      </c>
      <c r="D448">
        <f t="shared" si="6"/>
        <v>0</v>
      </c>
    </row>
    <row r="449" spans="1:4" x14ac:dyDescent="0.75">
      <c r="A449" t="s">
        <v>750</v>
      </c>
      <c r="B449">
        <v>-6.0620000000000003</v>
      </c>
      <c r="C449">
        <v>-6.0620000000000003</v>
      </c>
      <c r="D449">
        <f t="shared" si="6"/>
        <v>0</v>
      </c>
    </row>
    <row r="450" spans="1:4" x14ac:dyDescent="0.75">
      <c r="A450" t="s">
        <v>751</v>
      </c>
      <c r="B450">
        <v>-6.0620000000000003</v>
      </c>
      <c r="C450">
        <v>-6.0620000000000003</v>
      </c>
      <c r="D450">
        <f t="shared" ref="D450:D513" si="7">B450-C450</f>
        <v>0</v>
      </c>
    </row>
    <row r="451" spans="1:4" x14ac:dyDescent="0.75">
      <c r="A451" t="s">
        <v>752</v>
      </c>
      <c r="B451">
        <v>-6.0620000000000003</v>
      </c>
      <c r="C451">
        <v>-6.0620000000000003</v>
      </c>
      <c r="D451">
        <f t="shared" si="7"/>
        <v>0</v>
      </c>
    </row>
    <row r="452" spans="1:4" x14ac:dyDescent="0.75">
      <c r="A452" t="s">
        <v>753</v>
      </c>
      <c r="B452">
        <v>-6.0620000000000003</v>
      </c>
      <c r="C452">
        <v>-6.0620000000000003</v>
      </c>
      <c r="D452">
        <f t="shared" si="7"/>
        <v>0</v>
      </c>
    </row>
    <row r="453" spans="1:4" x14ac:dyDescent="0.75">
      <c r="A453" t="s">
        <v>754</v>
      </c>
      <c r="B453">
        <v>-6.0620000000000003</v>
      </c>
      <c r="C453">
        <v>-6.0620000000000003</v>
      </c>
      <c r="D453">
        <f t="shared" si="7"/>
        <v>0</v>
      </c>
    </row>
    <row r="454" spans="1:4" x14ac:dyDescent="0.75">
      <c r="A454" t="s">
        <v>755</v>
      </c>
      <c r="B454">
        <v>-6.0620000000000003</v>
      </c>
      <c r="C454">
        <v>-6.0620000000000003</v>
      </c>
      <c r="D454">
        <f t="shared" si="7"/>
        <v>0</v>
      </c>
    </row>
    <row r="455" spans="1:4" x14ac:dyDescent="0.75">
      <c r="A455" t="s">
        <v>756</v>
      </c>
      <c r="B455">
        <v>-6.0620000000000003</v>
      </c>
      <c r="C455">
        <v>-6.0620000000000003</v>
      </c>
      <c r="D455">
        <f t="shared" si="7"/>
        <v>0</v>
      </c>
    </row>
    <row r="456" spans="1:4" x14ac:dyDescent="0.75">
      <c r="A456" t="s">
        <v>757</v>
      </c>
      <c r="B456">
        <v>-6.0620000000000003</v>
      </c>
      <c r="C456">
        <v>-6.0620000000000003</v>
      </c>
      <c r="D456">
        <f t="shared" si="7"/>
        <v>0</v>
      </c>
    </row>
    <row r="457" spans="1:4" x14ac:dyDescent="0.75">
      <c r="A457" t="s">
        <v>758</v>
      </c>
      <c r="B457">
        <v>-6.0620000000000003</v>
      </c>
      <c r="C457">
        <v>-6.0620000000000003</v>
      </c>
      <c r="D457">
        <f t="shared" si="7"/>
        <v>0</v>
      </c>
    </row>
    <row r="458" spans="1:4" x14ac:dyDescent="0.75">
      <c r="A458" t="s">
        <v>759</v>
      </c>
      <c r="B458">
        <v>-6.0620000000000003</v>
      </c>
      <c r="C458">
        <v>-6.0620000000000003</v>
      </c>
      <c r="D458">
        <f t="shared" si="7"/>
        <v>0</v>
      </c>
    </row>
    <row r="459" spans="1:4" x14ac:dyDescent="0.75">
      <c r="A459" t="s">
        <v>760</v>
      </c>
      <c r="B459">
        <v>-6.0620000000000003</v>
      </c>
      <c r="C459">
        <v>-6.0620000000000003</v>
      </c>
      <c r="D459">
        <f t="shared" si="7"/>
        <v>0</v>
      </c>
    </row>
    <row r="460" spans="1:4" x14ac:dyDescent="0.75">
      <c r="A460" t="s">
        <v>761</v>
      </c>
      <c r="B460">
        <v>-6.0620000000000003</v>
      </c>
      <c r="C460">
        <v>-6.0620000000000003</v>
      </c>
      <c r="D460">
        <f t="shared" si="7"/>
        <v>0</v>
      </c>
    </row>
    <row r="461" spans="1:4" x14ac:dyDescent="0.75">
      <c r="A461" t="s">
        <v>762</v>
      </c>
      <c r="B461">
        <v>-6.0620000000000003</v>
      </c>
      <c r="C461">
        <v>-6.0620000000000003</v>
      </c>
      <c r="D461">
        <f t="shared" si="7"/>
        <v>0</v>
      </c>
    </row>
    <row r="462" spans="1:4" x14ac:dyDescent="0.75">
      <c r="A462" t="s">
        <v>763</v>
      </c>
      <c r="B462">
        <v>-6.0620000000000003</v>
      </c>
      <c r="C462">
        <v>-6.0620000000000003</v>
      </c>
      <c r="D462">
        <f t="shared" si="7"/>
        <v>0</v>
      </c>
    </row>
    <row r="463" spans="1:4" x14ac:dyDescent="0.75">
      <c r="A463" t="s">
        <v>764</v>
      </c>
      <c r="B463">
        <v>-6.0620000000000003</v>
      </c>
      <c r="C463">
        <v>-6.0620000000000003</v>
      </c>
      <c r="D463">
        <f t="shared" si="7"/>
        <v>0</v>
      </c>
    </row>
    <row r="464" spans="1:4" x14ac:dyDescent="0.75">
      <c r="A464" t="s">
        <v>765</v>
      </c>
      <c r="B464">
        <v>-6.0620000000000003</v>
      </c>
      <c r="C464">
        <v>-6.0620000000000003</v>
      </c>
      <c r="D464">
        <f t="shared" si="7"/>
        <v>0</v>
      </c>
    </row>
    <row r="465" spans="1:4" x14ac:dyDescent="0.75">
      <c r="A465" t="s">
        <v>766</v>
      </c>
      <c r="B465">
        <v>-6.0620000000000003</v>
      </c>
      <c r="C465">
        <v>-6.0620000000000003</v>
      </c>
      <c r="D465">
        <f t="shared" si="7"/>
        <v>0</v>
      </c>
    </row>
    <row r="466" spans="1:4" x14ac:dyDescent="0.75">
      <c r="A466" t="s">
        <v>767</v>
      </c>
      <c r="B466">
        <v>-6.0620000000000003</v>
      </c>
      <c r="C466">
        <v>-6.0620000000000003</v>
      </c>
      <c r="D466">
        <f t="shared" si="7"/>
        <v>0</v>
      </c>
    </row>
    <row r="467" spans="1:4" x14ac:dyDescent="0.75">
      <c r="A467" t="s">
        <v>768</v>
      </c>
      <c r="B467">
        <v>-6.0620000000000003</v>
      </c>
      <c r="C467">
        <v>-6.0620000000000003</v>
      </c>
      <c r="D467">
        <f t="shared" si="7"/>
        <v>0</v>
      </c>
    </row>
    <row r="468" spans="1:4" x14ac:dyDescent="0.75">
      <c r="A468" t="s">
        <v>769</v>
      </c>
      <c r="B468">
        <v>-6.0620000000000003</v>
      </c>
      <c r="C468">
        <v>-6.0620000000000003</v>
      </c>
      <c r="D468">
        <f t="shared" si="7"/>
        <v>0</v>
      </c>
    </row>
    <row r="469" spans="1:4" x14ac:dyDescent="0.75">
      <c r="A469" t="s">
        <v>770</v>
      </c>
      <c r="B469">
        <v>-6.0620000000000003</v>
      </c>
      <c r="C469">
        <v>-6.0620000000000003</v>
      </c>
      <c r="D469">
        <f t="shared" si="7"/>
        <v>0</v>
      </c>
    </row>
    <row r="470" spans="1:4" x14ac:dyDescent="0.75">
      <c r="A470" t="s">
        <v>771</v>
      </c>
      <c r="B470">
        <v>-6.0620000000000003</v>
      </c>
      <c r="C470">
        <v>-6.0620000000000003</v>
      </c>
      <c r="D470">
        <f t="shared" si="7"/>
        <v>0</v>
      </c>
    </row>
    <row r="471" spans="1:4" x14ac:dyDescent="0.75">
      <c r="A471" t="s">
        <v>772</v>
      </c>
      <c r="B471">
        <v>-6.0620000000000003</v>
      </c>
      <c r="C471">
        <v>-6.0620000000000003</v>
      </c>
      <c r="D471">
        <f t="shared" si="7"/>
        <v>0</v>
      </c>
    </row>
    <row r="472" spans="1:4" x14ac:dyDescent="0.75">
      <c r="A472" t="s">
        <v>773</v>
      </c>
      <c r="B472">
        <v>-6.0620000000000003</v>
      </c>
      <c r="C472">
        <v>-6.0620000000000003</v>
      </c>
      <c r="D472">
        <f t="shared" si="7"/>
        <v>0</v>
      </c>
    </row>
    <row r="473" spans="1:4" x14ac:dyDescent="0.75">
      <c r="A473" t="s">
        <v>774</v>
      </c>
      <c r="B473">
        <v>-6.0620000000000003</v>
      </c>
      <c r="C473">
        <v>-6.0620000000000003</v>
      </c>
      <c r="D473">
        <f t="shared" si="7"/>
        <v>0</v>
      </c>
    </row>
    <row r="474" spans="1:4" x14ac:dyDescent="0.75">
      <c r="A474" t="s">
        <v>775</v>
      </c>
      <c r="B474">
        <v>-6.0620000000000003</v>
      </c>
      <c r="C474">
        <v>-6.0620000000000003</v>
      </c>
      <c r="D474">
        <f t="shared" si="7"/>
        <v>0</v>
      </c>
    </row>
    <row r="475" spans="1:4" x14ac:dyDescent="0.75">
      <c r="A475" t="s">
        <v>776</v>
      </c>
      <c r="B475">
        <v>-6.0620000000000003</v>
      </c>
      <c r="C475">
        <v>-6.0620000000000003</v>
      </c>
      <c r="D475">
        <f t="shared" si="7"/>
        <v>0</v>
      </c>
    </row>
    <row r="476" spans="1:4" x14ac:dyDescent="0.75">
      <c r="A476" t="s">
        <v>777</v>
      </c>
      <c r="B476">
        <v>-6.0620000000000003</v>
      </c>
      <c r="C476">
        <v>-6.0620000000000003</v>
      </c>
      <c r="D476">
        <f t="shared" si="7"/>
        <v>0</v>
      </c>
    </row>
    <row r="477" spans="1:4" x14ac:dyDescent="0.75">
      <c r="A477" t="s">
        <v>778</v>
      </c>
      <c r="B477">
        <v>-6.0620000000000003</v>
      </c>
      <c r="C477">
        <v>-6.0620000000000003</v>
      </c>
      <c r="D477">
        <f t="shared" si="7"/>
        <v>0</v>
      </c>
    </row>
    <row r="478" spans="1:4" x14ac:dyDescent="0.75">
      <c r="A478" t="s">
        <v>779</v>
      </c>
      <c r="B478">
        <v>-6.0620000000000003</v>
      </c>
      <c r="C478">
        <v>-6.0620000000000003</v>
      </c>
      <c r="D478">
        <f t="shared" si="7"/>
        <v>0</v>
      </c>
    </row>
    <row r="479" spans="1:4" x14ac:dyDescent="0.75">
      <c r="A479" t="s">
        <v>780</v>
      </c>
      <c r="B479">
        <v>-6.0620000000000003</v>
      </c>
      <c r="C479">
        <v>-6.0620000000000003</v>
      </c>
      <c r="D479">
        <f t="shared" si="7"/>
        <v>0</v>
      </c>
    </row>
    <row r="480" spans="1:4" x14ac:dyDescent="0.75">
      <c r="A480" t="s">
        <v>781</v>
      </c>
      <c r="B480">
        <v>-6.0620000000000003</v>
      </c>
      <c r="C480">
        <v>-6.0620000000000003</v>
      </c>
      <c r="D480">
        <f t="shared" si="7"/>
        <v>0</v>
      </c>
    </row>
    <row r="481" spans="1:4" x14ac:dyDescent="0.75">
      <c r="A481" t="s">
        <v>782</v>
      </c>
      <c r="B481">
        <v>-6.0620000000000003</v>
      </c>
      <c r="C481">
        <v>-6.0620000000000003</v>
      </c>
      <c r="D481">
        <f t="shared" si="7"/>
        <v>0</v>
      </c>
    </row>
    <row r="482" spans="1:4" x14ac:dyDescent="0.75">
      <c r="A482" t="s">
        <v>783</v>
      </c>
      <c r="B482">
        <v>-6.0620000000000003</v>
      </c>
      <c r="C482">
        <v>-6.0620000000000003</v>
      </c>
      <c r="D482">
        <f t="shared" si="7"/>
        <v>0</v>
      </c>
    </row>
    <row r="483" spans="1:4" x14ac:dyDescent="0.75">
      <c r="A483" t="s">
        <v>784</v>
      </c>
      <c r="B483">
        <v>-6.0620000000000003</v>
      </c>
      <c r="C483">
        <v>-6.0620000000000003</v>
      </c>
      <c r="D483">
        <f t="shared" si="7"/>
        <v>0</v>
      </c>
    </row>
    <row r="484" spans="1:4" x14ac:dyDescent="0.75">
      <c r="A484" t="s">
        <v>785</v>
      </c>
      <c r="B484">
        <v>-6.0620000000000003</v>
      </c>
      <c r="C484">
        <v>-6.0620000000000003</v>
      </c>
      <c r="D484">
        <f t="shared" si="7"/>
        <v>0</v>
      </c>
    </row>
    <row r="485" spans="1:4" x14ac:dyDescent="0.75">
      <c r="A485" t="s">
        <v>786</v>
      </c>
      <c r="B485">
        <v>-6.0620000000000003</v>
      </c>
      <c r="C485">
        <v>-6.0620000000000003</v>
      </c>
      <c r="D485">
        <f t="shared" si="7"/>
        <v>0</v>
      </c>
    </row>
    <row r="486" spans="1:4" x14ac:dyDescent="0.75">
      <c r="A486" t="s">
        <v>787</v>
      </c>
      <c r="B486">
        <v>-6.0620000000000003</v>
      </c>
      <c r="C486">
        <v>-6.0620000000000003</v>
      </c>
      <c r="D486">
        <f t="shared" si="7"/>
        <v>0</v>
      </c>
    </row>
    <row r="487" spans="1:4" x14ac:dyDescent="0.75">
      <c r="A487" t="s">
        <v>788</v>
      </c>
      <c r="B487">
        <v>-6.0620000000000003</v>
      </c>
      <c r="C487">
        <v>-6.0620000000000003</v>
      </c>
      <c r="D487">
        <f t="shared" si="7"/>
        <v>0</v>
      </c>
    </row>
    <row r="488" spans="1:4" x14ac:dyDescent="0.75">
      <c r="A488" t="s">
        <v>789</v>
      </c>
      <c r="B488">
        <v>-6.0620000000000003</v>
      </c>
      <c r="C488">
        <v>-6.0620000000000003</v>
      </c>
      <c r="D488">
        <f t="shared" si="7"/>
        <v>0</v>
      </c>
    </row>
    <row r="489" spans="1:4" x14ac:dyDescent="0.75">
      <c r="A489" t="s">
        <v>790</v>
      </c>
      <c r="B489">
        <v>-6.0620000000000003</v>
      </c>
      <c r="C489">
        <v>-6.0620000000000003</v>
      </c>
      <c r="D489">
        <f t="shared" si="7"/>
        <v>0</v>
      </c>
    </row>
    <row r="490" spans="1:4" x14ac:dyDescent="0.75">
      <c r="A490" t="s">
        <v>791</v>
      </c>
      <c r="B490">
        <v>-6.0620000000000003</v>
      </c>
      <c r="C490">
        <v>-6.0620000000000003</v>
      </c>
      <c r="D490">
        <f t="shared" si="7"/>
        <v>0</v>
      </c>
    </row>
    <row r="491" spans="1:4" x14ac:dyDescent="0.75">
      <c r="A491" t="s">
        <v>792</v>
      </c>
      <c r="B491">
        <v>-6.0620000000000003</v>
      </c>
      <c r="C491">
        <v>-6.0620000000000003</v>
      </c>
      <c r="D491">
        <f t="shared" si="7"/>
        <v>0</v>
      </c>
    </row>
    <row r="492" spans="1:4" x14ac:dyDescent="0.75">
      <c r="A492" t="s">
        <v>793</v>
      </c>
      <c r="B492">
        <v>-6.0620000000000003</v>
      </c>
      <c r="C492">
        <v>-6.0620000000000003</v>
      </c>
      <c r="D492">
        <f t="shared" si="7"/>
        <v>0</v>
      </c>
    </row>
    <row r="493" spans="1:4" x14ac:dyDescent="0.75">
      <c r="A493" t="s">
        <v>794</v>
      </c>
      <c r="B493">
        <v>-6.0620000000000003</v>
      </c>
      <c r="C493">
        <v>-6.0620000000000003</v>
      </c>
      <c r="D493">
        <f t="shared" si="7"/>
        <v>0</v>
      </c>
    </row>
    <row r="494" spans="1:4" x14ac:dyDescent="0.75">
      <c r="A494" t="s">
        <v>795</v>
      </c>
      <c r="B494">
        <v>-6.0620000000000003</v>
      </c>
      <c r="C494">
        <v>-6.0620000000000003</v>
      </c>
      <c r="D494">
        <f t="shared" si="7"/>
        <v>0</v>
      </c>
    </row>
    <row r="495" spans="1:4" x14ac:dyDescent="0.75">
      <c r="A495" t="s">
        <v>796</v>
      </c>
      <c r="B495">
        <v>-6.0620000000000003</v>
      </c>
      <c r="C495">
        <v>-6.0620000000000003</v>
      </c>
      <c r="D495">
        <f t="shared" si="7"/>
        <v>0</v>
      </c>
    </row>
    <row r="496" spans="1:4" x14ac:dyDescent="0.75">
      <c r="A496" t="s">
        <v>797</v>
      </c>
      <c r="B496">
        <v>-6.0620000000000003</v>
      </c>
      <c r="C496">
        <v>-6.0620000000000003</v>
      </c>
      <c r="D496">
        <f t="shared" si="7"/>
        <v>0</v>
      </c>
    </row>
    <row r="497" spans="1:4" x14ac:dyDescent="0.75">
      <c r="A497" t="s">
        <v>798</v>
      </c>
      <c r="B497">
        <v>-6.0620000000000003</v>
      </c>
      <c r="C497">
        <v>-6.0620000000000003</v>
      </c>
      <c r="D497">
        <f t="shared" si="7"/>
        <v>0</v>
      </c>
    </row>
    <row r="498" spans="1:4" x14ac:dyDescent="0.75">
      <c r="A498" t="s">
        <v>799</v>
      </c>
      <c r="B498">
        <v>-6.0620000000000003</v>
      </c>
      <c r="C498">
        <v>-6.0620000000000003</v>
      </c>
      <c r="D498">
        <f t="shared" si="7"/>
        <v>0</v>
      </c>
    </row>
    <row r="499" spans="1:4" x14ac:dyDescent="0.75">
      <c r="A499" t="s">
        <v>800</v>
      </c>
      <c r="B499">
        <v>-6.0620000000000003</v>
      </c>
      <c r="C499">
        <v>-6.0620000000000003</v>
      </c>
      <c r="D499">
        <f t="shared" si="7"/>
        <v>0</v>
      </c>
    </row>
    <row r="500" spans="1:4" x14ac:dyDescent="0.75">
      <c r="A500" t="s">
        <v>801</v>
      </c>
      <c r="B500">
        <v>-6.0620000000000003</v>
      </c>
      <c r="C500">
        <v>-6.0620000000000003</v>
      </c>
      <c r="D500">
        <f t="shared" si="7"/>
        <v>0</v>
      </c>
    </row>
    <row r="501" spans="1:4" x14ac:dyDescent="0.75">
      <c r="A501" t="s">
        <v>802</v>
      </c>
      <c r="B501">
        <v>-6.0620000000000003</v>
      </c>
      <c r="C501">
        <v>-6.0620000000000003</v>
      </c>
      <c r="D501">
        <f t="shared" si="7"/>
        <v>0</v>
      </c>
    </row>
    <row r="502" spans="1:4" x14ac:dyDescent="0.75">
      <c r="A502" t="s">
        <v>803</v>
      </c>
      <c r="B502">
        <v>-6.0620000000000003</v>
      </c>
      <c r="C502">
        <v>-6.0620000000000003</v>
      </c>
      <c r="D502">
        <f t="shared" si="7"/>
        <v>0</v>
      </c>
    </row>
    <row r="503" spans="1:4" x14ac:dyDescent="0.75">
      <c r="A503" t="s">
        <v>804</v>
      </c>
      <c r="B503">
        <v>-6.0620000000000003</v>
      </c>
      <c r="C503">
        <v>-6.0620000000000003</v>
      </c>
      <c r="D503">
        <f t="shared" si="7"/>
        <v>0</v>
      </c>
    </row>
    <row r="504" spans="1:4" x14ac:dyDescent="0.75">
      <c r="A504" t="s">
        <v>805</v>
      </c>
      <c r="B504">
        <v>-6.0620000000000003</v>
      </c>
      <c r="C504">
        <v>-6.0620000000000003</v>
      </c>
      <c r="D504">
        <f t="shared" si="7"/>
        <v>0</v>
      </c>
    </row>
    <row r="505" spans="1:4" x14ac:dyDescent="0.75">
      <c r="A505" t="s">
        <v>806</v>
      </c>
      <c r="B505">
        <v>-6.0620000000000003</v>
      </c>
      <c r="C505">
        <v>-6.0620000000000003</v>
      </c>
      <c r="D505">
        <f t="shared" si="7"/>
        <v>0</v>
      </c>
    </row>
    <row r="506" spans="1:4" x14ac:dyDescent="0.75">
      <c r="A506" t="s">
        <v>807</v>
      </c>
      <c r="B506">
        <v>-6.0620000000000003</v>
      </c>
      <c r="C506">
        <v>-6.0620000000000003</v>
      </c>
      <c r="D506">
        <f t="shared" si="7"/>
        <v>0</v>
      </c>
    </row>
    <row r="507" spans="1:4" x14ac:dyDescent="0.75">
      <c r="A507" t="s">
        <v>808</v>
      </c>
      <c r="B507">
        <v>-6.0620000000000003</v>
      </c>
      <c r="C507">
        <v>-6.0620000000000003</v>
      </c>
      <c r="D507">
        <f t="shared" si="7"/>
        <v>0</v>
      </c>
    </row>
    <row r="508" spans="1:4" x14ac:dyDescent="0.75">
      <c r="A508" t="s">
        <v>809</v>
      </c>
      <c r="B508">
        <v>-6.0620000000000003</v>
      </c>
      <c r="C508">
        <v>-6.0620000000000003</v>
      </c>
      <c r="D508">
        <f t="shared" si="7"/>
        <v>0</v>
      </c>
    </row>
    <row r="509" spans="1:4" x14ac:dyDescent="0.75">
      <c r="A509" t="s">
        <v>810</v>
      </c>
      <c r="B509">
        <v>-6.0620000000000003</v>
      </c>
      <c r="C509">
        <v>-6.0620000000000003</v>
      </c>
      <c r="D509">
        <f t="shared" si="7"/>
        <v>0</v>
      </c>
    </row>
    <row r="510" spans="1:4" x14ac:dyDescent="0.75">
      <c r="A510" t="s">
        <v>811</v>
      </c>
      <c r="B510">
        <v>-6.0620000000000003</v>
      </c>
      <c r="C510">
        <v>-6.0620000000000003</v>
      </c>
      <c r="D510">
        <f t="shared" si="7"/>
        <v>0</v>
      </c>
    </row>
    <row r="511" spans="1:4" x14ac:dyDescent="0.75">
      <c r="A511" t="s">
        <v>812</v>
      </c>
      <c r="B511">
        <v>-6.0620000000000003</v>
      </c>
      <c r="C511">
        <v>-6.0620000000000003</v>
      </c>
      <c r="D511">
        <f t="shared" si="7"/>
        <v>0</v>
      </c>
    </row>
    <row r="512" spans="1:4" x14ac:dyDescent="0.75">
      <c r="A512" t="s">
        <v>813</v>
      </c>
      <c r="B512">
        <v>-6.0620000000000003</v>
      </c>
      <c r="C512">
        <v>-6.0620000000000003</v>
      </c>
      <c r="D512">
        <f t="shared" si="7"/>
        <v>0</v>
      </c>
    </row>
    <row r="513" spans="1:4" x14ac:dyDescent="0.75">
      <c r="A513" t="s">
        <v>814</v>
      </c>
      <c r="B513">
        <v>-6.0620000000000003</v>
      </c>
      <c r="C513">
        <v>-6.0620000000000003</v>
      </c>
      <c r="D513">
        <f t="shared" si="7"/>
        <v>0</v>
      </c>
    </row>
    <row r="514" spans="1:4" x14ac:dyDescent="0.75">
      <c r="A514" t="s">
        <v>815</v>
      </c>
      <c r="B514">
        <v>-6.0620000000000003</v>
      </c>
      <c r="C514">
        <v>-6.0620000000000003</v>
      </c>
      <c r="D514">
        <f t="shared" ref="D514:D577" si="8">B514-C514</f>
        <v>0</v>
      </c>
    </row>
    <row r="515" spans="1:4" x14ac:dyDescent="0.75">
      <c r="A515" t="s">
        <v>816</v>
      </c>
      <c r="B515">
        <v>-6.0620000000000003</v>
      </c>
      <c r="C515">
        <v>-6.0620000000000003</v>
      </c>
      <c r="D515">
        <f t="shared" si="8"/>
        <v>0</v>
      </c>
    </row>
    <row r="516" spans="1:4" x14ac:dyDescent="0.75">
      <c r="A516" t="s">
        <v>817</v>
      </c>
      <c r="B516">
        <v>-6.0620000000000003</v>
      </c>
      <c r="C516">
        <v>-6.0620000000000003</v>
      </c>
      <c r="D516">
        <f t="shared" si="8"/>
        <v>0</v>
      </c>
    </row>
    <row r="517" spans="1:4" x14ac:dyDescent="0.75">
      <c r="A517" t="s">
        <v>818</v>
      </c>
      <c r="B517">
        <v>-6.0620000000000003</v>
      </c>
      <c r="C517">
        <v>-6.0620000000000003</v>
      </c>
      <c r="D517">
        <f t="shared" si="8"/>
        <v>0</v>
      </c>
    </row>
    <row r="518" spans="1:4" x14ac:dyDescent="0.75">
      <c r="A518" t="s">
        <v>819</v>
      </c>
      <c r="B518">
        <v>-6.0620000000000003</v>
      </c>
      <c r="C518">
        <v>-6.0620000000000003</v>
      </c>
      <c r="D518">
        <f t="shared" si="8"/>
        <v>0</v>
      </c>
    </row>
    <row r="519" spans="1:4" x14ac:dyDescent="0.75">
      <c r="A519" t="s">
        <v>820</v>
      </c>
      <c r="B519">
        <v>-6.0620000000000003</v>
      </c>
      <c r="C519">
        <v>-6.0620000000000003</v>
      </c>
      <c r="D519">
        <f t="shared" si="8"/>
        <v>0</v>
      </c>
    </row>
    <row r="520" spans="1:4" x14ac:dyDescent="0.75">
      <c r="A520" t="s">
        <v>821</v>
      </c>
      <c r="B520">
        <v>-6.0620000000000003</v>
      </c>
      <c r="C520">
        <v>-6.0620000000000003</v>
      </c>
      <c r="D520">
        <f t="shared" si="8"/>
        <v>0</v>
      </c>
    </row>
    <row r="521" spans="1:4" x14ac:dyDescent="0.75">
      <c r="A521" t="s">
        <v>822</v>
      </c>
      <c r="B521">
        <v>-6.0620000000000003</v>
      </c>
      <c r="C521">
        <v>-6.0620000000000003</v>
      </c>
      <c r="D521">
        <f t="shared" si="8"/>
        <v>0</v>
      </c>
    </row>
    <row r="522" spans="1:4" x14ac:dyDescent="0.75">
      <c r="A522" t="s">
        <v>823</v>
      </c>
      <c r="B522">
        <v>-6.0620000000000003</v>
      </c>
      <c r="C522">
        <v>-6.0620000000000003</v>
      </c>
      <c r="D522">
        <f t="shared" si="8"/>
        <v>0</v>
      </c>
    </row>
    <row r="523" spans="1:4" x14ac:dyDescent="0.75">
      <c r="A523" t="s">
        <v>824</v>
      </c>
      <c r="B523">
        <v>-6.0620000000000003</v>
      </c>
      <c r="C523">
        <v>-6.0620000000000003</v>
      </c>
      <c r="D523">
        <f t="shared" si="8"/>
        <v>0</v>
      </c>
    </row>
    <row r="524" spans="1:4" x14ac:dyDescent="0.75">
      <c r="A524" t="s">
        <v>825</v>
      </c>
      <c r="B524">
        <v>-6.0620000000000003</v>
      </c>
      <c r="C524">
        <v>-6.0620000000000003</v>
      </c>
      <c r="D524">
        <f t="shared" si="8"/>
        <v>0</v>
      </c>
    </row>
    <row r="525" spans="1:4" x14ac:dyDescent="0.75">
      <c r="A525" t="s">
        <v>826</v>
      </c>
      <c r="B525">
        <v>-6.0620000000000003</v>
      </c>
      <c r="C525">
        <v>-6.0620000000000003</v>
      </c>
      <c r="D525">
        <f t="shared" si="8"/>
        <v>0</v>
      </c>
    </row>
    <row r="526" spans="1:4" x14ac:dyDescent="0.75">
      <c r="A526" t="s">
        <v>827</v>
      </c>
      <c r="B526">
        <v>-6.0620000000000003</v>
      </c>
      <c r="C526">
        <v>-6.0620000000000003</v>
      </c>
      <c r="D526">
        <f t="shared" si="8"/>
        <v>0</v>
      </c>
    </row>
    <row r="527" spans="1:4" x14ac:dyDescent="0.75">
      <c r="A527" t="s">
        <v>828</v>
      </c>
      <c r="B527">
        <v>-6.0620000000000003</v>
      </c>
      <c r="C527">
        <v>-6.0620000000000003</v>
      </c>
      <c r="D527">
        <f t="shared" si="8"/>
        <v>0</v>
      </c>
    </row>
    <row r="528" spans="1:4" x14ac:dyDescent="0.75">
      <c r="A528" t="s">
        <v>829</v>
      </c>
      <c r="B528">
        <v>-6.0620000000000003</v>
      </c>
      <c r="C528">
        <v>-6.0620000000000003</v>
      </c>
      <c r="D528">
        <f t="shared" si="8"/>
        <v>0</v>
      </c>
    </row>
    <row r="529" spans="1:4" x14ac:dyDescent="0.75">
      <c r="A529" t="s">
        <v>830</v>
      </c>
      <c r="B529">
        <v>-6.0620000000000003</v>
      </c>
      <c r="C529">
        <v>-6.0620000000000003</v>
      </c>
      <c r="D529">
        <f t="shared" si="8"/>
        <v>0</v>
      </c>
    </row>
    <row r="530" spans="1:4" x14ac:dyDescent="0.75">
      <c r="A530" t="s">
        <v>831</v>
      </c>
      <c r="B530">
        <v>-6.0620000000000003</v>
      </c>
      <c r="C530">
        <v>-6.0620000000000003</v>
      </c>
      <c r="D530">
        <f t="shared" si="8"/>
        <v>0</v>
      </c>
    </row>
    <row r="531" spans="1:4" x14ac:dyDescent="0.75">
      <c r="A531" t="s">
        <v>832</v>
      </c>
      <c r="B531">
        <v>-6.0620000000000003</v>
      </c>
      <c r="C531">
        <v>-6.0620000000000003</v>
      </c>
      <c r="D531">
        <f t="shared" si="8"/>
        <v>0</v>
      </c>
    </row>
    <row r="532" spans="1:4" x14ac:dyDescent="0.75">
      <c r="A532" t="s">
        <v>833</v>
      </c>
      <c r="B532">
        <v>-6.0620000000000003</v>
      </c>
      <c r="C532">
        <v>-6.0620000000000003</v>
      </c>
      <c r="D532">
        <f t="shared" si="8"/>
        <v>0</v>
      </c>
    </row>
    <row r="533" spans="1:4" x14ac:dyDescent="0.75">
      <c r="A533" t="s">
        <v>834</v>
      </c>
      <c r="B533">
        <v>-6.0620000000000003</v>
      </c>
      <c r="C533">
        <v>-6.0620000000000003</v>
      </c>
      <c r="D533">
        <f t="shared" si="8"/>
        <v>0</v>
      </c>
    </row>
    <row r="534" spans="1:4" x14ac:dyDescent="0.75">
      <c r="A534" t="s">
        <v>835</v>
      </c>
      <c r="B534">
        <v>-6.0620000000000003</v>
      </c>
      <c r="C534">
        <v>-6.0620000000000003</v>
      </c>
      <c r="D534">
        <f t="shared" si="8"/>
        <v>0</v>
      </c>
    </row>
    <row r="535" spans="1:4" x14ac:dyDescent="0.75">
      <c r="A535" t="s">
        <v>836</v>
      </c>
      <c r="B535">
        <v>-6.0620000000000003</v>
      </c>
      <c r="C535">
        <v>-6.0620000000000003</v>
      </c>
      <c r="D535">
        <f t="shared" si="8"/>
        <v>0</v>
      </c>
    </row>
    <row r="536" spans="1:4" x14ac:dyDescent="0.75">
      <c r="A536" t="s">
        <v>837</v>
      </c>
      <c r="B536">
        <v>-6.0620000000000003</v>
      </c>
      <c r="C536">
        <v>-6.0620000000000003</v>
      </c>
      <c r="D536">
        <f t="shared" si="8"/>
        <v>0</v>
      </c>
    </row>
    <row r="537" spans="1:4" x14ac:dyDescent="0.75">
      <c r="A537" t="s">
        <v>838</v>
      </c>
      <c r="B537">
        <v>-6.0620000000000003</v>
      </c>
      <c r="C537">
        <v>-6.0620000000000003</v>
      </c>
      <c r="D537">
        <f t="shared" si="8"/>
        <v>0</v>
      </c>
    </row>
    <row r="538" spans="1:4" x14ac:dyDescent="0.75">
      <c r="A538" t="s">
        <v>839</v>
      </c>
      <c r="B538">
        <v>-6.0620000000000003</v>
      </c>
      <c r="C538">
        <v>-6.0620000000000003</v>
      </c>
      <c r="D538">
        <f t="shared" si="8"/>
        <v>0</v>
      </c>
    </row>
    <row r="539" spans="1:4" x14ac:dyDescent="0.75">
      <c r="A539" t="s">
        <v>840</v>
      </c>
      <c r="B539">
        <v>-6.0620000000000003</v>
      </c>
      <c r="C539">
        <v>-6.0620000000000003</v>
      </c>
      <c r="D539">
        <f t="shared" si="8"/>
        <v>0</v>
      </c>
    </row>
    <row r="540" spans="1:4" x14ac:dyDescent="0.75">
      <c r="A540" t="s">
        <v>841</v>
      </c>
      <c r="B540">
        <v>-6.0620000000000003</v>
      </c>
      <c r="C540">
        <v>-6.0620000000000003</v>
      </c>
      <c r="D540">
        <f t="shared" si="8"/>
        <v>0</v>
      </c>
    </row>
    <row r="541" spans="1:4" x14ac:dyDescent="0.75">
      <c r="A541" t="s">
        <v>842</v>
      </c>
      <c r="B541">
        <v>-6.0620000000000003</v>
      </c>
      <c r="C541">
        <v>-6.0620000000000003</v>
      </c>
      <c r="D541">
        <f t="shared" si="8"/>
        <v>0</v>
      </c>
    </row>
    <row r="542" spans="1:4" x14ac:dyDescent="0.75">
      <c r="A542" t="s">
        <v>843</v>
      </c>
      <c r="B542">
        <v>-6.0620000000000003</v>
      </c>
      <c r="C542">
        <v>-6.0620000000000003</v>
      </c>
      <c r="D542">
        <f t="shared" si="8"/>
        <v>0</v>
      </c>
    </row>
    <row r="543" spans="1:4" x14ac:dyDescent="0.75">
      <c r="A543" t="s">
        <v>844</v>
      </c>
      <c r="B543">
        <v>-6.0620000000000003</v>
      </c>
      <c r="C543">
        <v>-6.0620000000000003</v>
      </c>
      <c r="D543">
        <f t="shared" si="8"/>
        <v>0</v>
      </c>
    </row>
    <row r="544" spans="1:4" x14ac:dyDescent="0.75">
      <c r="A544" t="s">
        <v>845</v>
      </c>
      <c r="B544">
        <v>-6.0620000000000003</v>
      </c>
      <c r="C544">
        <v>-6.0620000000000003</v>
      </c>
      <c r="D544">
        <f t="shared" si="8"/>
        <v>0</v>
      </c>
    </row>
    <row r="545" spans="1:4" x14ac:dyDescent="0.75">
      <c r="A545" t="s">
        <v>846</v>
      </c>
      <c r="B545">
        <v>-6.0620000000000003</v>
      </c>
      <c r="C545">
        <v>-6.0620000000000003</v>
      </c>
      <c r="D545">
        <f t="shared" si="8"/>
        <v>0</v>
      </c>
    </row>
    <row r="546" spans="1:4" x14ac:dyDescent="0.75">
      <c r="A546" t="s">
        <v>847</v>
      </c>
      <c r="B546">
        <v>-6.0620000000000003</v>
      </c>
      <c r="C546">
        <v>-6.0620000000000003</v>
      </c>
      <c r="D546">
        <f t="shared" si="8"/>
        <v>0</v>
      </c>
    </row>
    <row r="547" spans="1:4" x14ac:dyDescent="0.75">
      <c r="A547" t="s">
        <v>848</v>
      </c>
      <c r="B547">
        <v>-6.0620000000000003</v>
      </c>
      <c r="C547">
        <v>-6.0620000000000003</v>
      </c>
      <c r="D547">
        <f t="shared" si="8"/>
        <v>0</v>
      </c>
    </row>
    <row r="548" spans="1:4" x14ac:dyDescent="0.75">
      <c r="A548" t="s">
        <v>849</v>
      </c>
      <c r="B548">
        <v>-6.0620000000000003</v>
      </c>
      <c r="C548">
        <v>-6.0620000000000003</v>
      </c>
      <c r="D548">
        <f t="shared" si="8"/>
        <v>0</v>
      </c>
    </row>
    <row r="549" spans="1:4" x14ac:dyDescent="0.75">
      <c r="A549" t="s">
        <v>850</v>
      </c>
      <c r="B549">
        <v>-6.0620000000000003</v>
      </c>
      <c r="C549">
        <v>-6.0620000000000003</v>
      </c>
      <c r="D549">
        <f t="shared" si="8"/>
        <v>0</v>
      </c>
    </row>
    <row r="550" spans="1:4" x14ac:dyDescent="0.75">
      <c r="A550" t="s">
        <v>851</v>
      </c>
      <c r="B550">
        <v>-6.0620000000000003</v>
      </c>
      <c r="C550">
        <v>-6.0620000000000003</v>
      </c>
      <c r="D550">
        <f t="shared" si="8"/>
        <v>0</v>
      </c>
    </row>
    <row r="551" spans="1:4" x14ac:dyDescent="0.75">
      <c r="A551" t="s">
        <v>852</v>
      </c>
      <c r="B551">
        <v>-6.0620000000000003</v>
      </c>
      <c r="C551">
        <v>-6.0620000000000003</v>
      </c>
      <c r="D551">
        <f t="shared" si="8"/>
        <v>0</v>
      </c>
    </row>
    <row r="552" spans="1:4" x14ac:dyDescent="0.75">
      <c r="A552" t="s">
        <v>853</v>
      </c>
      <c r="B552">
        <v>-6.0620000000000003</v>
      </c>
      <c r="C552">
        <v>-6.0620000000000003</v>
      </c>
      <c r="D552">
        <f t="shared" si="8"/>
        <v>0</v>
      </c>
    </row>
    <row r="553" spans="1:4" x14ac:dyDescent="0.75">
      <c r="A553" t="s">
        <v>854</v>
      </c>
      <c r="B553">
        <v>-6.0620000000000003</v>
      </c>
      <c r="C553">
        <v>-6.0620000000000003</v>
      </c>
      <c r="D553">
        <f t="shared" si="8"/>
        <v>0</v>
      </c>
    </row>
    <row r="554" spans="1:4" x14ac:dyDescent="0.75">
      <c r="A554" t="s">
        <v>855</v>
      </c>
      <c r="B554">
        <v>-6.0620000000000003</v>
      </c>
      <c r="C554">
        <v>-6.0620000000000003</v>
      </c>
      <c r="D554">
        <f t="shared" si="8"/>
        <v>0</v>
      </c>
    </row>
    <row r="555" spans="1:4" x14ac:dyDescent="0.75">
      <c r="A555" t="s">
        <v>856</v>
      </c>
      <c r="B555">
        <v>-6.0620000000000003</v>
      </c>
      <c r="C555">
        <v>-6.0620000000000003</v>
      </c>
      <c r="D555">
        <f t="shared" si="8"/>
        <v>0</v>
      </c>
    </row>
    <row r="556" spans="1:4" x14ac:dyDescent="0.75">
      <c r="A556" t="s">
        <v>857</v>
      </c>
      <c r="B556">
        <v>-6.0620000000000003</v>
      </c>
      <c r="C556">
        <v>-6.0620000000000003</v>
      </c>
      <c r="D556">
        <f t="shared" si="8"/>
        <v>0</v>
      </c>
    </row>
    <row r="557" spans="1:4" x14ac:dyDescent="0.75">
      <c r="A557" t="s">
        <v>858</v>
      </c>
      <c r="B557">
        <v>-6.0620000000000003</v>
      </c>
      <c r="C557">
        <v>-6.0620000000000003</v>
      </c>
      <c r="D557">
        <f t="shared" si="8"/>
        <v>0</v>
      </c>
    </row>
    <row r="558" spans="1:4" x14ac:dyDescent="0.75">
      <c r="A558" t="s">
        <v>859</v>
      </c>
      <c r="B558">
        <v>-6.0620000000000003</v>
      </c>
      <c r="C558">
        <v>-6.0620000000000003</v>
      </c>
      <c r="D558">
        <f t="shared" si="8"/>
        <v>0</v>
      </c>
    </row>
    <row r="559" spans="1:4" x14ac:dyDescent="0.75">
      <c r="A559" t="s">
        <v>860</v>
      </c>
      <c r="B559">
        <v>-6.0620000000000003</v>
      </c>
      <c r="C559">
        <v>-6.0620000000000003</v>
      </c>
      <c r="D559">
        <f t="shared" si="8"/>
        <v>0</v>
      </c>
    </row>
    <row r="560" spans="1:4" x14ac:dyDescent="0.75">
      <c r="A560" t="s">
        <v>861</v>
      </c>
      <c r="B560">
        <v>-6.0620000000000003</v>
      </c>
      <c r="C560">
        <v>-6.0620000000000003</v>
      </c>
      <c r="D560">
        <f t="shared" si="8"/>
        <v>0</v>
      </c>
    </row>
    <row r="561" spans="1:4" x14ac:dyDescent="0.75">
      <c r="A561" t="s">
        <v>862</v>
      </c>
      <c r="B561">
        <v>-6.0620000000000003</v>
      </c>
      <c r="C561">
        <v>-6.0620000000000003</v>
      </c>
      <c r="D561">
        <f t="shared" si="8"/>
        <v>0</v>
      </c>
    </row>
    <row r="562" spans="1:4" x14ac:dyDescent="0.75">
      <c r="A562" t="s">
        <v>863</v>
      </c>
      <c r="B562">
        <v>-6.0620000000000003</v>
      </c>
      <c r="C562">
        <v>-6.0620000000000003</v>
      </c>
      <c r="D562">
        <f t="shared" si="8"/>
        <v>0</v>
      </c>
    </row>
    <row r="563" spans="1:4" x14ac:dyDescent="0.75">
      <c r="A563" t="s">
        <v>864</v>
      </c>
      <c r="B563">
        <v>-6.0620000000000003</v>
      </c>
      <c r="C563">
        <v>-6.0620000000000003</v>
      </c>
      <c r="D563">
        <f t="shared" si="8"/>
        <v>0</v>
      </c>
    </row>
    <row r="564" spans="1:4" x14ac:dyDescent="0.75">
      <c r="A564" t="s">
        <v>865</v>
      </c>
      <c r="B564">
        <v>-6.0620000000000003</v>
      </c>
      <c r="C564">
        <v>-6.0620000000000003</v>
      </c>
      <c r="D564">
        <f t="shared" si="8"/>
        <v>0</v>
      </c>
    </row>
    <row r="565" spans="1:4" x14ac:dyDescent="0.75">
      <c r="A565" t="s">
        <v>866</v>
      </c>
      <c r="B565">
        <v>-6.0620000000000003</v>
      </c>
      <c r="C565">
        <v>-6.0620000000000003</v>
      </c>
      <c r="D565">
        <f t="shared" si="8"/>
        <v>0</v>
      </c>
    </row>
    <row r="566" spans="1:4" x14ac:dyDescent="0.75">
      <c r="A566" t="s">
        <v>867</v>
      </c>
      <c r="B566">
        <v>-6.0620000000000003</v>
      </c>
      <c r="C566">
        <v>-6.0620000000000003</v>
      </c>
      <c r="D566">
        <f t="shared" si="8"/>
        <v>0</v>
      </c>
    </row>
    <row r="567" spans="1:4" x14ac:dyDescent="0.75">
      <c r="A567" t="s">
        <v>868</v>
      </c>
      <c r="B567">
        <v>-6.0620000000000003</v>
      </c>
      <c r="C567">
        <v>-6.0620000000000003</v>
      </c>
      <c r="D567">
        <f t="shared" si="8"/>
        <v>0</v>
      </c>
    </row>
    <row r="568" spans="1:4" x14ac:dyDescent="0.75">
      <c r="A568" t="s">
        <v>869</v>
      </c>
      <c r="B568">
        <v>-6.0620000000000003</v>
      </c>
      <c r="C568">
        <v>-6.0620000000000003</v>
      </c>
      <c r="D568">
        <f t="shared" si="8"/>
        <v>0</v>
      </c>
    </row>
    <row r="569" spans="1:4" x14ac:dyDescent="0.75">
      <c r="A569" t="s">
        <v>870</v>
      </c>
      <c r="B569">
        <v>-6.0620000000000003</v>
      </c>
      <c r="C569">
        <v>-6.0620000000000003</v>
      </c>
      <c r="D569">
        <f t="shared" si="8"/>
        <v>0</v>
      </c>
    </row>
    <row r="570" spans="1:4" x14ac:dyDescent="0.75">
      <c r="A570" t="s">
        <v>871</v>
      </c>
      <c r="B570">
        <v>-6.0620000000000003</v>
      </c>
      <c r="C570">
        <v>-6.0620000000000003</v>
      </c>
      <c r="D570">
        <f t="shared" si="8"/>
        <v>0</v>
      </c>
    </row>
    <row r="571" spans="1:4" x14ac:dyDescent="0.75">
      <c r="A571" t="s">
        <v>872</v>
      </c>
      <c r="B571">
        <v>-6.0620000000000003</v>
      </c>
      <c r="C571">
        <v>-6.0620000000000003</v>
      </c>
      <c r="D571">
        <f t="shared" si="8"/>
        <v>0</v>
      </c>
    </row>
    <row r="572" spans="1:4" x14ac:dyDescent="0.75">
      <c r="A572" t="s">
        <v>873</v>
      </c>
      <c r="B572">
        <v>-6.0620000000000003</v>
      </c>
      <c r="C572">
        <v>-6.0620000000000003</v>
      </c>
      <c r="D572">
        <f t="shared" si="8"/>
        <v>0</v>
      </c>
    </row>
    <row r="573" spans="1:4" x14ac:dyDescent="0.75">
      <c r="A573" t="s">
        <v>874</v>
      </c>
      <c r="B573">
        <v>-6.0620000000000003</v>
      </c>
      <c r="C573">
        <v>-6.0620000000000003</v>
      </c>
      <c r="D573">
        <f t="shared" si="8"/>
        <v>0</v>
      </c>
    </row>
    <row r="574" spans="1:4" x14ac:dyDescent="0.75">
      <c r="A574" t="s">
        <v>875</v>
      </c>
      <c r="B574">
        <v>-6.0620000000000003</v>
      </c>
      <c r="C574">
        <v>-6.0620000000000003</v>
      </c>
      <c r="D574">
        <f t="shared" si="8"/>
        <v>0</v>
      </c>
    </row>
    <row r="575" spans="1:4" x14ac:dyDescent="0.75">
      <c r="A575" t="s">
        <v>876</v>
      </c>
      <c r="B575">
        <v>-6.0620000000000003</v>
      </c>
      <c r="C575">
        <v>-6.0620000000000003</v>
      </c>
      <c r="D575">
        <f t="shared" si="8"/>
        <v>0</v>
      </c>
    </row>
    <row r="576" spans="1:4" x14ac:dyDescent="0.75">
      <c r="A576" t="s">
        <v>877</v>
      </c>
      <c r="B576">
        <v>-6.0620000000000003</v>
      </c>
      <c r="C576">
        <v>-6.0620000000000003</v>
      </c>
      <c r="D576">
        <f t="shared" si="8"/>
        <v>0</v>
      </c>
    </row>
    <row r="577" spans="1:4" x14ac:dyDescent="0.75">
      <c r="A577" t="s">
        <v>878</v>
      </c>
      <c r="B577">
        <v>-6.0620000000000003</v>
      </c>
      <c r="C577">
        <v>-6.0620000000000003</v>
      </c>
      <c r="D577">
        <f t="shared" si="8"/>
        <v>0</v>
      </c>
    </row>
    <row r="578" spans="1:4" x14ac:dyDescent="0.75">
      <c r="A578" t="s">
        <v>879</v>
      </c>
      <c r="B578">
        <v>-6.0620000000000003</v>
      </c>
      <c r="C578">
        <v>-6.0620000000000003</v>
      </c>
      <c r="D578">
        <f t="shared" ref="D578:D641" si="9">B578-C578</f>
        <v>0</v>
      </c>
    </row>
    <row r="579" spans="1:4" x14ac:dyDescent="0.75">
      <c r="A579" t="s">
        <v>880</v>
      </c>
      <c r="B579">
        <v>-6.0620000000000003</v>
      </c>
      <c r="C579">
        <v>-6.0620000000000003</v>
      </c>
      <c r="D579">
        <f t="shared" si="9"/>
        <v>0</v>
      </c>
    </row>
    <row r="580" spans="1:4" x14ac:dyDescent="0.75">
      <c r="A580" t="s">
        <v>881</v>
      </c>
      <c r="B580">
        <v>-6.0620000000000003</v>
      </c>
      <c r="C580">
        <v>-6.0620000000000003</v>
      </c>
      <c r="D580">
        <f t="shared" si="9"/>
        <v>0</v>
      </c>
    </row>
    <row r="581" spans="1:4" x14ac:dyDescent="0.75">
      <c r="A581" t="s">
        <v>882</v>
      </c>
      <c r="B581">
        <v>-6.0620000000000003</v>
      </c>
      <c r="C581">
        <v>-6.0620000000000003</v>
      </c>
      <c r="D581">
        <f t="shared" si="9"/>
        <v>0</v>
      </c>
    </row>
    <row r="582" spans="1:4" x14ac:dyDescent="0.75">
      <c r="A582" t="s">
        <v>883</v>
      </c>
      <c r="B582">
        <v>-6.0620000000000003</v>
      </c>
      <c r="C582">
        <v>-6.0620000000000003</v>
      </c>
      <c r="D582">
        <f t="shared" si="9"/>
        <v>0</v>
      </c>
    </row>
    <row r="583" spans="1:4" x14ac:dyDescent="0.75">
      <c r="A583" t="s">
        <v>884</v>
      </c>
      <c r="B583">
        <v>-6.0620000000000003</v>
      </c>
      <c r="C583">
        <v>-6.0620000000000003</v>
      </c>
      <c r="D583">
        <f t="shared" si="9"/>
        <v>0</v>
      </c>
    </row>
    <row r="584" spans="1:4" x14ac:dyDescent="0.75">
      <c r="A584" t="s">
        <v>885</v>
      </c>
      <c r="B584">
        <v>-6.0620000000000003</v>
      </c>
      <c r="C584">
        <v>-6.0620000000000003</v>
      </c>
      <c r="D584">
        <f t="shared" si="9"/>
        <v>0</v>
      </c>
    </row>
    <row r="585" spans="1:4" x14ac:dyDescent="0.75">
      <c r="A585" t="s">
        <v>886</v>
      </c>
      <c r="B585">
        <v>-6.0620000000000003</v>
      </c>
      <c r="C585">
        <v>-6.0620000000000003</v>
      </c>
      <c r="D585">
        <f t="shared" si="9"/>
        <v>0</v>
      </c>
    </row>
    <row r="586" spans="1:4" x14ac:dyDescent="0.75">
      <c r="A586" t="s">
        <v>887</v>
      </c>
      <c r="B586">
        <v>-6.0620000000000003</v>
      </c>
      <c r="C586">
        <v>-6.0620000000000003</v>
      </c>
      <c r="D586">
        <f t="shared" si="9"/>
        <v>0</v>
      </c>
    </row>
    <row r="587" spans="1:4" x14ac:dyDescent="0.75">
      <c r="A587" t="s">
        <v>888</v>
      </c>
      <c r="B587">
        <v>-6.0620000000000003</v>
      </c>
      <c r="C587">
        <v>-6.0620000000000003</v>
      </c>
      <c r="D587">
        <f t="shared" si="9"/>
        <v>0</v>
      </c>
    </row>
    <row r="588" spans="1:4" x14ac:dyDescent="0.75">
      <c r="A588" t="s">
        <v>889</v>
      </c>
      <c r="B588">
        <v>-6.0620000000000003</v>
      </c>
      <c r="C588">
        <v>-6.0620000000000003</v>
      </c>
      <c r="D588">
        <f t="shared" si="9"/>
        <v>0</v>
      </c>
    </row>
    <row r="589" spans="1:4" x14ac:dyDescent="0.75">
      <c r="A589" t="s">
        <v>890</v>
      </c>
      <c r="B589">
        <v>-6.0620000000000003</v>
      </c>
      <c r="C589">
        <v>-6.0620000000000003</v>
      </c>
      <c r="D589">
        <f t="shared" si="9"/>
        <v>0</v>
      </c>
    </row>
    <row r="590" spans="1:4" x14ac:dyDescent="0.75">
      <c r="A590" t="s">
        <v>891</v>
      </c>
      <c r="B590">
        <v>-6.0620000000000003</v>
      </c>
      <c r="C590">
        <v>-6.0620000000000003</v>
      </c>
      <c r="D590">
        <f t="shared" si="9"/>
        <v>0</v>
      </c>
    </row>
    <row r="591" spans="1:4" x14ac:dyDescent="0.75">
      <c r="A591" t="s">
        <v>892</v>
      </c>
      <c r="B591">
        <v>-6.0620000000000003</v>
      </c>
      <c r="C591">
        <v>-6.0620000000000003</v>
      </c>
      <c r="D591">
        <f t="shared" si="9"/>
        <v>0</v>
      </c>
    </row>
    <row r="592" spans="1:4" x14ac:dyDescent="0.75">
      <c r="A592" t="s">
        <v>893</v>
      </c>
      <c r="B592">
        <v>-6.0620000000000003</v>
      </c>
      <c r="C592">
        <v>-6.0620000000000003</v>
      </c>
      <c r="D592">
        <f t="shared" si="9"/>
        <v>0</v>
      </c>
    </row>
    <row r="593" spans="1:4" x14ac:dyDescent="0.75">
      <c r="A593" t="s">
        <v>894</v>
      </c>
      <c r="B593">
        <v>-6.0620000000000003</v>
      </c>
      <c r="C593">
        <v>-6.0620000000000003</v>
      </c>
      <c r="D593">
        <f t="shared" si="9"/>
        <v>0</v>
      </c>
    </row>
    <row r="594" spans="1:4" x14ac:dyDescent="0.75">
      <c r="A594" t="s">
        <v>895</v>
      </c>
      <c r="B594">
        <v>-6.0620000000000003</v>
      </c>
      <c r="C594">
        <v>-6.0620000000000003</v>
      </c>
      <c r="D594">
        <f t="shared" si="9"/>
        <v>0</v>
      </c>
    </row>
    <row r="595" spans="1:4" x14ac:dyDescent="0.75">
      <c r="A595" t="s">
        <v>896</v>
      </c>
      <c r="B595">
        <v>-6.0620000000000003</v>
      </c>
      <c r="C595">
        <v>-6.0620000000000003</v>
      </c>
      <c r="D595">
        <f t="shared" si="9"/>
        <v>0</v>
      </c>
    </row>
    <row r="596" spans="1:4" x14ac:dyDescent="0.75">
      <c r="A596" t="s">
        <v>897</v>
      </c>
      <c r="B596">
        <v>-6.0620000000000003</v>
      </c>
      <c r="C596">
        <v>-6.0620000000000003</v>
      </c>
      <c r="D596">
        <f t="shared" si="9"/>
        <v>0</v>
      </c>
    </row>
    <row r="597" spans="1:4" x14ac:dyDescent="0.75">
      <c r="A597" t="s">
        <v>898</v>
      </c>
      <c r="B597">
        <v>-6.0620000000000003</v>
      </c>
      <c r="C597">
        <v>-6.0620000000000003</v>
      </c>
      <c r="D597">
        <f t="shared" si="9"/>
        <v>0</v>
      </c>
    </row>
    <row r="598" spans="1:4" x14ac:dyDescent="0.75">
      <c r="A598" t="s">
        <v>899</v>
      </c>
      <c r="B598">
        <v>-6.0620000000000003</v>
      </c>
      <c r="C598">
        <v>-6.0620000000000003</v>
      </c>
      <c r="D598">
        <f t="shared" si="9"/>
        <v>0</v>
      </c>
    </row>
    <row r="599" spans="1:4" x14ac:dyDescent="0.75">
      <c r="A599" t="s">
        <v>900</v>
      </c>
      <c r="B599">
        <v>-6.0620000000000003</v>
      </c>
      <c r="C599">
        <v>-6.0620000000000003</v>
      </c>
      <c r="D599">
        <f t="shared" si="9"/>
        <v>0</v>
      </c>
    </row>
    <row r="600" spans="1:4" x14ac:dyDescent="0.75">
      <c r="A600" t="s">
        <v>901</v>
      </c>
      <c r="B600">
        <v>-6.0620000000000003</v>
      </c>
      <c r="C600">
        <v>-6.0620000000000003</v>
      </c>
      <c r="D600">
        <f t="shared" si="9"/>
        <v>0</v>
      </c>
    </row>
    <row r="601" spans="1:4" x14ac:dyDescent="0.75">
      <c r="A601" t="s">
        <v>902</v>
      </c>
      <c r="B601">
        <v>-6.0620000000000003</v>
      </c>
      <c r="C601">
        <v>-6.0620000000000003</v>
      </c>
      <c r="D601">
        <f t="shared" si="9"/>
        <v>0</v>
      </c>
    </row>
    <row r="602" spans="1:4" x14ac:dyDescent="0.75">
      <c r="A602" t="s">
        <v>903</v>
      </c>
      <c r="B602">
        <v>-6.0620000000000003</v>
      </c>
      <c r="C602">
        <v>-6.0620000000000003</v>
      </c>
      <c r="D602">
        <f t="shared" si="9"/>
        <v>0</v>
      </c>
    </row>
    <row r="603" spans="1:4" x14ac:dyDescent="0.75">
      <c r="A603" t="s">
        <v>904</v>
      </c>
      <c r="B603">
        <v>-6.0620000000000003</v>
      </c>
      <c r="C603">
        <v>-6.0620000000000003</v>
      </c>
      <c r="D603">
        <f t="shared" si="9"/>
        <v>0</v>
      </c>
    </row>
    <row r="604" spans="1:4" x14ac:dyDescent="0.75">
      <c r="A604" t="s">
        <v>905</v>
      </c>
      <c r="B604">
        <v>-6.0620000000000003</v>
      </c>
      <c r="C604">
        <v>-6.0620000000000003</v>
      </c>
      <c r="D604">
        <f t="shared" si="9"/>
        <v>0</v>
      </c>
    </row>
    <row r="605" spans="1:4" x14ac:dyDescent="0.75">
      <c r="A605" t="s">
        <v>906</v>
      </c>
      <c r="B605">
        <v>-6.0620000000000003</v>
      </c>
      <c r="C605">
        <v>-6.0620000000000003</v>
      </c>
      <c r="D605">
        <f t="shared" si="9"/>
        <v>0</v>
      </c>
    </row>
    <row r="606" spans="1:4" x14ac:dyDescent="0.75">
      <c r="A606" t="s">
        <v>907</v>
      </c>
      <c r="B606">
        <v>-6.0620000000000003</v>
      </c>
      <c r="C606">
        <v>-6.0620000000000003</v>
      </c>
      <c r="D606">
        <f t="shared" si="9"/>
        <v>0</v>
      </c>
    </row>
    <row r="607" spans="1:4" x14ac:dyDescent="0.75">
      <c r="A607" t="s">
        <v>908</v>
      </c>
      <c r="B607">
        <v>-6.0620000000000003</v>
      </c>
      <c r="C607">
        <v>-6.0620000000000003</v>
      </c>
      <c r="D607">
        <f t="shared" si="9"/>
        <v>0</v>
      </c>
    </row>
    <row r="608" spans="1:4" x14ac:dyDescent="0.75">
      <c r="A608" t="s">
        <v>909</v>
      </c>
      <c r="B608">
        <v>-6.0620000000000003</v>
      </c>
      <c r="C608">
        <v>-6.0620000000000003</v>
      </c>
      <c r="D608">
        <f t="shared" si="9"/>
        <v>0</v>
      </c>
    </row>
    <row r="609" spans="1:4" x14ac:dyDescent="0.75">
      <c r="A609" t="s">
        <v>910</v>
      </c>
      <c r="B609">
        <v>-6.0620000000000003</v>
      </c>
      <c r="C609">
        <v>-6.0620000000000003</v>
      </c>
      <c r="D609">
        <f t="shared" si="9"/>
        <v>0</v>
      </c>
    </row>
    <row r="610" spans="1:4" x14ac:dyDescent="0.75">
      <c r="A610" t="s">
        <v>911</v>
      </c>
      <c r="B610">
        <v>-6.0620000000000003</v>
      </c>
      <c r="C610">
        <v>-6.0620000000000003</v>
      </c>
      <c r="D610">
        <f t="shared" si="9"/>
        <v>0</v>
      </c>
    </row>
    <row r="611" spans="1:4" x14ac:dyDescent="0.75">
      <c r="A611" t="s">
        <v>912</v>
      </c>
      <c r="B611">
        <v>-6.0620000000000003</v>
      </c>
      <c r="C611">
        <v>-6.0620000000000003</v>
      </c>
      <c r="D611">
        <f t="shared" si="9"/>
        <v>0</v>
      </c>
    </row>
    <row r="612" spans="1:4" x14ac:dyDescent="0.75">
      <c r="A612" t="s">
        <v>913</v>
      </c>
      <c r="B612">
        <v>-6.0620000000000003</v>
      </c>
      <c r="C612">
        <v>-6.0620000000000003</v>
      </c>
      <c r="D612">
        <f t="shared" si="9"/>
        <v>0</v>
      </c>
    </row>
    <row r="613" spans="1:4" x14ac:dyDescent="0.75">
      <c r="A613" t="s">
        <v>914</v>
      </c>
      <c r="B613">
        <v>-6.0620000000000003</v>
      </c>
      <c r="C613">
        <v>-6.0620000000000003</v>
      </c>
      <c r="D613">
        <f t="shared" si="9"/>
        <v>0</v>
      </c>
    </row>
    <row r="614" spans="1:4" x14ac:dyDescent="0.75">
      <c r="A614" t="s">
        <v>915</v>
      </c>
      <c r="B614">
        <v>-6.0620000000000003</v>
      </c>
      <c r="C614">
        <v>-6.0620000000000003</v>
      </c>
      <c r="D614">
        <f t="shared" si="9"/>
        <v>0</v>
      </c>
    </row>
    <row r="615" spans="1:4" x14ac:dyDescent="0.75">
      <c r="A615" t="s">
        <v>916</v>
      </c>
      <c r="B615">
        <v>-6.0620000000000003</v>
      </c>
      <c r="C615">
        <v>-6.0620000000000003</v>
      </c>
      <c r="D615">
        <f t="shared" si="9"/>
        <v>0</v>
      </c>
    </row>
    <row r="616" spans="1:4" x14ac:dyDescent="0.75">
      <c r="A616" t="s">
        <v>917</v>
      </c>
      <c r="B616">
        <v>-6.0620000000000003</v>
      </c>
      <c r="C616">
        <v>-6.0620000000000003</v>
      </c>
      <c r="D616">
        <f t="shared" si="9"/>
        <v>0</v>
      </c>
    </row>
    <row r="617" spans="1:4" x14ac:dyDescent="0.75">
      <c r="A617" t="s">
        <v>918</v>
      </c>
      <c r="B617">
        <v>-6.0620000000000003</v>
      </c>
      <c r="C617">
        <v>-6.0620000000000003</v>
      </c>
      <c r="D617">
        <f t="shared" si="9"/>
        <v>0</v>
      </c>
    </row>
    <row r="618" spans="1:4" x14ac:dyDescent="0.75">
      <c r="A618" t="s">
        <v>919</v>
      </c>
      <c r="B618">
        <v>-6.0620000000000003</v>
      </c>
      <c r="C618">
        <v>-6.0620000000000003</v>
      </c>
      <c r="D618">
        <f t="shared" si="9"/>
        <v>0</v>
      </c>
    </row>
    <row r="619" spans="1:4" x14ac:dyDescent="0.75">
      <c r="A619" t="s">
        <v>920</v>
      </c>
      <c r="B619">
        <v>-6.0620000000000003</v>
      </c>
      <c r="C619">
        <v>-6.0620000000000003</v>
      </c>
      <c r="D619">
        <f t="shared" si="9"/>
        <v>0</v>
      </c>
    </row>
    <row r="620" spans="1:4" x14ac:dyDescent="0.75">
      <c r="A620" t="s">
        <v>921</v>
      </c>
      <c r="B620">
        <v>-6.0620000000000003</v>
      </c>
      <c r="C620">
        <v>-6.0620000000000003</v>
      </c>
      <c r="D620">
        <f t="shared" si="9"/>
        <v>0</v>
      </c>
    </row>
    <row r="621" spans="1:4" x14ac:dyDescent="0.75">
      <c r="A621" t="s">
        <v>922</v>
      </c>
      <c r="B621">
        <v>-6.0620000000000003</v>
      </c>
      <c r="C621">
        <v>-6.0620000000000003</v>
      </c>
      <c r="D621">
        <f t="shared" si="9"/>
        <v>0</v>
      </c>
    </row>
    <row r="622" spans="1:4" x14ac:dyDescent="0.75">
      <c r="A622" t="s">
        <v>923</v>
      </c>
      <c r="B622">
        <v>-6.0620000000000003</v>
      </c>
      <c r="C622">
        <v>-6.0620000000000003</v>
      </c>
      <c r="D622">
        <f t="shared" si="9"/>
        <v>0</v>
      </c>
    </row>
    <row r="623" spans="1:4" x14ac:dyDescent="0.75">
      <c r="A623" t="s">
        <v>924</v>
      </c>
      <c r="B623">
        <v>-6.0620000000000003</v>
      </c>
      <c r="C623">
        <v>-6.0620000000000003</v>
      </c>
      <c r="D623">
        <f t="shared" si="9"/>
        <v>0</v>
      </c>
    </row>
    <row r="624" spans="1:4" x14ac:dyDescent="0.75">
      <c r="A624" t="s">
        <v>925</v>
      </c>
      <c r="B624">
        <v>-6.0620000000000003</v>
      </c>
      <c r="C624">
        <v>-6.0620000000000003</v>
      </c>
      <c r="D624">
        <f t="shared" si="9"/>
        <v>0</v>
      </c>
    </row>
    <row r="625" spans="1:4" x14ac:dyDescent="0.75">
      <c r="A625" t="s">
        <v>926</v>
      </c>
      <c r="B625">
        <v>-6.0620000000000003</v>
      </c>
      <c r="C625">
        <v>-6.0620000000000003</v>
      </c>
      <c r="D625">
        <f t="shared" si="9"/>
        <v>0</v>
      </c>
    </row>
    <row r="626" spans="1:4" x14ac:dyDescent="0.75">
      <c r="A626" t="s">
        <v>927</v>
      </c>
      <c r="B626">
        <v>-6.0620000000000003</v>
      </c>
      <c r="C626">
        <v>-6.0620000000000003</v>
      </c>
      <c r="D626">
        <f t="shared" si="9"/>
        <v>0</v>
      </c>
    </row>
    <row r="627" spans="1:4" x14ac:dyDescent="0.75">
      <c r="A627" t="s">
        <v>928</v>
      </c>
      <c r="B627">
        <v>-6.0620000000000003</v>
      </c>
      <c r="C627">
        <v>-6.0620000000000003</v>
      </c>
      <c r="D627">
        <f t="shared" si="9"/>
        <v>0</v>
      </c>
    </row>
    <row r="628" spans="1:4" x14ac:dyDescent="0.75">
      <c r="A628" t="s">
        <v>929</v>
      </c>
      <c r="B628">
        <v>-6.0620000000000003</v>
      </c>
      <c r="C628">
        <v>-6.0620000000000003</v>
      </c>
      <c r="D628">
        <f t="shared" si="9"/>
        <v>0</v>
      </c>
    </row>
    <row r="629" spans="1:4" x14ac:dyDescent="0.75">
      <c r="A629" t="s">
        <v>930</v>
      </c>
      <c r="B629">
        <v>-6.0620000000000003</v>
      </c>
      <c r="C629">
        <v>-6.0620000000000003</v>
      </c>
      <c r="D629">
        <f t="shared" si="9"/>
        <v>0</v>
      </c>
    </row>
    <row r="630" spans="1:4" x14ac:dyDescent="0.75">
      <c r="A630" t="s">
        <v>931</v>
      </c>
      <c r="B630">
        <v>-6.0620000000000003</v>
      </c>
      <c r="C630">
        <v>-6.0620000000000003</v>
      </c>
      <c r="D630">
        <f t="shared" si="9"/>
        <v>0</v>
      </c>
    </row>
    <row r="631" spans="1:4" x14ac:dyDescent="0.75">
      <c r="A631" t="s">
        <v>932</v>
      </c>
      <c r="B631">
        <v>-6.0620000000000003</v>
      </c>
      <c r="C631">
        <v>-6.0620000000000003</v>
      </c>
      <c r="D631">
        <f t="shared" si="9"/>
        <v>0</v>
      </c>
    </row>
    <row r="632" spans="1:4" x14ac:dyDescent="0.75">
      <c r="A632" t="s">
        <v>933</v>
      </c>
      <c r="B632">
        <v>-6.0620000000000003</v>
      </c>
      <c r="C632">
        <v>-6.0620000000000003</v>
      </c>
      <c r="D632">
        <f t="shared" si="9"/>
        <v>0</v>
      </c>
    </row>
    <row r="633" spans="1:4" x14ac:dyDescent="0.75">
      <c r="A633" t="s">
        <v>934</v>
      </c>
      <c r="B633">
        <v>-6.0620000000000003</v>
      </c>
      <c r="C633">
        <v>-6.0620000000000003</v>
      </c>
      <c r="D633">
        <f t="shared" si="9"/>
        <v>0</v>
      </c>
    </row>
    <row r="634" spans="1:4" x14ac:dyDescent="0.75">
      <c r="A634" t="s">
        <v>935</v>
      </c>
      <c r="B634">
        <v>-6.0620000000000003</v>
      </c>
      <c r="C634">
        <v>-6.0620000000000003</v>
      </c>
      <c r="D634">
        <f t="shared" si="9"/>
        <v>0</v>
      </c>
    </row>
    <row r="635" spans="1:4" x14ac:dyDescent="0.75">
      <c r="A635" t="s">
        <v>936</v>
      </c>
      <c r="B635">
        <v>-6.0620000000000003</v>
      </c>
      <c r="C635">
        <v>-6.0620000000000003</v>
      </c>
      <c r="D635">
        <f t="shared" si="9"/>
        <v>0</v>
      </c>
    </row>
    <row r="636" spans="1:4" x14ac:dyDescent="0.75">
      <c r="A636" t="s">
        <v>937</v>
      </c>
      <c r="B636">
        <v>-6.0620000000000003</v>
      </c>
      <c r="C636">
        <v>-6.0620000000000003</v>
      </c>
      <c r="D636">
        <f t="shared" si="9"/>
        <v>0</v>
      </c>
    </row>
    <row r="637" spans="1:4" x14ac:dyDescent="0.75">
      <c r="A637" t="s">
        <v>938</v>
      </c>
      <c r="B637">
        <v>-6.0620000000000003</v>
      </c>
      <c r="C637">
        <v>-6.0620000000000003</v>
      </c>
      <c r="D637">
        <f t="shared" si="9"/>
        <v>0</v>
      </c>
    </row>
    <row r="638" spans="1:4" x14ac:dyDescent="0.75">
      <c r="A638" t="s">
        <v>939</v>
      </c>
      <c r="B638">
        <v>-6.0620000000000003</v>
      </c>
      <c r="C638">
        <v>-6.0620000000000003</v>
      </c>
      <c r="D638">
        <f t="shared" si="9"/>
        <v>0</v>
      </c>
    </row>
    <row r="639" spans="1:4" x14ac:dyDescent="0.75">
      <c r="A639" t="s">
        <v>940</v>
      </c>
      <c r="B639">
        <v>-6.0620000000000003</v>
      </c>
      <c r="C639">
        <v>-6.0620000000000003</v>
      </c>
      <c r="D639">
        <f t="shared" si="9"/>
        <v>0</v>
      </c>
    </row>
    <row r="640" spans="1:4" x14ac:dyDescent="0.75">
      <c r="A640" t="s">
        <v>941</v>
      </c>
      <c r="B640">
        <v>-6.0620000000000003</v>
      </c>
      <c r="C640">
        <v>-6.0620000000000003</v>
      </c>
      <c r="D640">
        <f t="shared" si="9"/>
        <v>0</v>
      </c>
    </row>
    <row r="641" spans="1:4" x14ac:dyDescent="0.75">
      <c r="A641" t="s">
        <v>942</v>
      </c>
      <c r="B641">
        <v>-6.0620000000000003</v>
      </c>
      <c r="C641">
        <v>-6.0620000000000003</v>
      </c>
      <c r="D641">
        <f t="shared" si="9"/>
        <v>0</v>
      </c>
    </row>
    <row r="642" spans="1:4" x14ac:dyDescent="0.75">
      <c r="A642" t="s">
        <v>943</v>
      </c>
      <c r="B642">
        <v>-6.0620000000000003</v>
      </c>
      <c r="C642">
        <v>-6.0620000000000003</v>
      </c>
      <c r="D642">
        <f t="shared" ref="D642:D705" si="10">B642-C642</f>
        <v>0</v>
      </c>
    </row>
    <row r="643" spans="1:4" x14ac:dyDescent="0.75">
      <c r="A643" t="s">
        <v>944</v>
      </c>
      <c r="B643">
        <v>-6.0620000000000003</v>
      </c>
      <c r="C643">
        <v>-6.0620000000000003</v>
      </c>
      <c r="D643">
        <f t="shared" si="10"/>
        <v>0</v>
      </c>
    </row>
    <row r="644" spans="1:4" x14ac:dyDescent="0.75">
      <c r="A644" t="s">
        <v>945</v>
      </c>
      <c r="B644">
        <v>-6.0620000000000003</v>
      </c>
      <c r="C644">
        <v>-6.0620000000000003</v>
      </c>
      <c r="D644">
        <f t="shared" si="10"/>
        <v>0</v>
      </c>
    </row>
    <row r="645" spans="1:4" x14ac:dyDescent="0.75">
      <c r="A645" t="s">
        <v>946</v>
      </c>
      <c r="B645">
        <v>-6.0620000000000003</v>
      </c>
      <c r="C645">
        <v>-6.0620000000000003</v>
      </c>
      <c r="D645">
        <f t="shared" si="10"/>
        <v>0</v>
      </c>
    </row>
    <row r="646" spans="1:4" x14ac:dyDescent="0.75">
      <c r="A646" t="s">
        <v>947</v>
      </c>
      <c r="B646">
        <v>-6.0620000000000003</v>
      </c>
      <c r="C646">
        <v>-6.0620000000000003</v>
      </c>
      <c r="D646">
        <f t="shared" si="10"/>
        <v>0</v>
      </c>
    </row>
    <row r="647" spans="1:4" x14ac:dyDescent="0.75">
      <c r="A647" t="s">
        <v>948</v>
      </c>
      <c r="B647">
        <v>-6.0620000000000003</v>
      </c>
      <c r="C647">
        <v>-6.0620000000000003</v>
      </c>
      <c r="D647">
        <f t="shared" si="10"/>
        <v>0</v>
      </c>
    </row>
    <row r="648" spans="1:4" x14ac:dyDescent="0.75">
      <c r="A648" t="s">
        <v>949</v>
      </c>
      <c r="B648">
        <v>-6.0620000000000003</v>
      </c>
      <c r="C648">
        <v>-6.0620000000000003</v>
      </c>
      <c r="D648">
        <f t="shared" si="10"/>
        <v>0</v>
      </c>
    </row>
    <row r="649" spans="1:4" x14ac:dyDescent="0.75">
      <c r="A649" t="s">
        <v>950</v>
      </c>
      <c r="B649">
        <v>-6.0620000000000003</v>
      </c>
      <c r="C649">
        <v>-6.0620000000000003</v>
      </c>
      <c r="D649">
        <f t="shared" si="10"/>
        <v>0</v>
      </c>
    </row>
    <row r="650" spans="1:4" x14ac:dyDescent="0.75">
      <c r="A650" t="s">
        <v>951</v>
      </c>
      <c r="B650">
        <v>-6.0620000000000003</v>
      </c>
      <c r="C650">
        <v>-6.0620000000000003</v>
      </c>
      <c r="D650">
        <f t="shared" si="10"/>
        <v>0</v>
      </c>
    </row>
    <row r="651" spans="1:4" x14ac:dyDescent="0.75">
      <c r="A651" t="s">
        <v>952</v>
      </c>
      <c r="B651">
        <v>-6.0620000000000003</v>
      </c>
      <c r="C651">
        <v>-6.0620000000000003</v>
      </c>
      <c r="D651">
        <f t="shared" si="10"/>
        <v>0</v>
      </c>
    </row>
    <row r="652" spans="1:4" x14ac:dyDescent="0.75">
      <c r="A652" t="s">
        <v>953</v>
      </c>
      <c r="B652">
        <v>-6.0620000000000003</v>
      </c>
      <c r="C652">
        <v>-6.0620000000000003</v>
      </c>
      <c r="D652">
        <f t="shared" si="10"/>
        <v>0</v>
      </c>
    </row>
    <row r="653" spans="1:4" x14ac:dyDescent="0.75">
      <c r="A653" t="s">
        <v>954</v>
      </c>
      <c r="B653">
        <v>-6.0620000000000003</v>
      </c>
      <c r="C653">
        <v>-6.0620000000000003</v>
      </c>
      <c r="D653">
        <f t="shared" si="10"/>
        <v>0</v>
      </c>
    </row>
    <row r="654" spans="1:4" x14ac:dyDescent="0.75">
      <c r="A654" t="s">
        <v>955</v>
      </c>
      <c r="B654">
        <v>-6.0620000000000003</v>
      </c>
      <c r="C654">
        <v>-6.0620000000000003</v>
      </c>
      <c r="D654">
        <f t="shared" si="10"/>
        <v>0</v>
      </c>
    </row>
    <row r="655" spans="1:4" x14ac:dyDescent="0.75">
      <c r="A655" t="s">
        <v>956</v>
      </c>
      <c r="B655">
        <v>-6.0620000000000003</v>
      </c>
      <c r="C655">
        <v>-6.0620000000000003</v>
      </c>
      <c r="D655">
        <f t="shared" si="10"/>
        <v>0</v>
      </c>
    </row>
    <row r="656" spans="1:4" x14ac:dyDescent="0.75">
      <c r="A656" t="s">
        <v>957</v>
      </c>
      <c r="B656">
        <v>-6.0620000000000003</v>
      </c>
      <c r="C656">
        <v>-6.0620000000000003</v>
      </c>
      <c r="D656">
        <f t="shared" si="10"/>
        <v>0</v>
      </c>
    </row>
    <row r="657" spans="1:4" x14ac:dyDescent="0.75">
      <c r="A657" t="s">
        <v>958</v>
      </c>
      <c r="B657">
        <v>-6.0620000000000003</v>
      </c>
      <c r="C657">
        <v>-6.0620000000000003</v>
      </c>
      <c r="D657">
        <f t="shared" si="10"/>
        <v>0</v>
      </c>
    </row>
    <row r="658" spans="1:4" x14ac:dyDescent="0.75">
      <c r="A658" t="s">
        <v>959</v>
      </c>
      <c r="B658">
        <v>-6.0620000000000003</v>
      </c>
      <c r="C658">
        <v>-6.0620000000000003</v>
      </c>
      <c r="D658">
        <f t="shared" si="10"/>
        <v>0</v>
      </c>
    </row>
    <row r="659" spans="1:4" x14ac:dyDescent="0.75">
      <c r="A659" t="s">
        <v>960</v>
      </c>
      <c r="B659">
        <v>-6.0620000000000003</v>
      </c>
      <c r="C659">
        <v>-6.0620000000000003</v>
      </c>
      <c r="D659">
        <f t="shared" si="10"/>
        <v>0</v>
      </c>
    </row>
    <row r="660" spans="1:4" x14ac:dyDescent="0.75">
      <c r="A660" t="s">
        <v>961</v>
      </c>
      <c r="B660">
        <v>-6.0620000000000003</v>
      </c>
      <c r="C660">
        <v>-6.0620000000000003</v>
      </c>
      <c r="D660">
        <f t="shared" si="10"/>
        <v>0</v>
      </c>
    </row>
    <row r="661" spans="1:4" x14ac:dyDescent="0.75">
      <c r="A661" t="s">
        <v>962</v>
      </c>
      <c r="B661">
        <v>-6.0620000000000003</v>
      </c>
      <c r="C661">
        <v>-6.0620000000000003</v>
      </c>
      <c r="D661">
        <f t="shared" si="10"/>
        <v>0</v>
      </c>
    </row>
    <row r="662" spans="1:4" x14ac:dyDescent="0.75">
      <c r="A662" t="s">
        <v>963</v>
      </c>
      <c r="B662">
        <v>-6.0620000000000003</v>
      </c>
      <c r="C662">
        <v>-6.0620000000000003</v>
      </c>
      <c r="D662">
        <f t="shared" si="10"/>
        <v>0</v>
      </c>
    </row>
    <row r="663" spans="1:4" x14ac:dyDescent="0.75">
      <c r="A663" t="s">
        <v>964</v>
      </c>
      <c r="B663">
        <v>-6.0620000000000003</v>
      </c>
      <c r="C663">
        <v>-6.0620000000000003</v>
      </c>
      <c r="D663">
        <f t="shared" si="10"/>
        <v>0</v>
      </c>
    </row>
    <row r="664" spans="1:4" x14ac:dyDescent="0.75">
      <c r="A664" t="s">
        <v>965</v>
      </c>
      <c r="B664">
        <v>-6.0620000000000003</v>
      </c>
      <c r="C664">
        <v>-6.0620000000000003</v>
      </c>
      <c r="D664">
        <f t="shared" si="10"/>
        <v>0</v>
      </c>
    </row>
    <row r="665" spans="1:4" x14ac:dyDescent="0.75">
      <c r="A665" t="s">
        <v>966</v>
      </c>
      <c r="B665">
        <v>-6.0620000000000003</v>
      </c>
      <c r="C665">
        <v>-6.0620000000000003</v>
      </c>
      <c r="D665">
        <f t="shared" si="10"/>
        <v>0</v>
      </c>
    </row>
    <row r="666" spans="1:4" x14ac:dyDescent="0.75">
      <c r="A666" t="s">
        <v>967</v>
      </c>
      <c r="B666">
        <v>-6.0620000000000003</v>
      </c>
      <c r="C666">
        <v>-6.0620000000000003</v>
      </c>
      <c r="D666">
        <f t="shared" si="10"/>
        <v>0</v>
      </c>
    </row>
    <row r="667" spans="1:4" x14ac:dyDescent="0.75">
      <c r="A667" t="s">
        <v>968</v>
      </c>
      <c r="B667">
        <v>-6.0620000000000003</v>
      </c>
      <c r="C667">
        <v>-6.0620000000000003</v>
      </c>
      <c r="D667">
        <f t="shared" si="10"/>
        <v>0</v>
      </c>
    </row>
    <row r="668" spans="1:4" x14ac:dyDescent="0.75">
      <c r="A668" t="s">
        <v>969</v>
      </c>
      <c r="B668">
        <v>-6.0620000000000003</v>
      </c>
      <c r="C668">
        <v>-6.0620000000000003</v>
      </c>
      <c r="D668">
        <f t="shared" si="10"/>
        <v>0</v>
      </c>
    </row>
    <row r="669" spans="1:4" x14ac:dyDescent="0.75">
      <c r="A669" t="s">
        <v>970</v>
      </c>
      <c r="B669">
        <v>-6.0620000000000003</v>
      </c>
      <c r="C669">
        <v>-6.0620000000000003</v>
      </c>
      <c r="D669">
        <f t="shared" si="10"/>
        <v>0</v>
      </c>
    </row>
    <row r="670" spans="1:4" x14ac:dyDescent="0.75">
      <c r="A670" t="s">
        <v>971</v>
      </c>
      <c r="B670">
        <v>-6.0620000000000003</v>
      </c>
      <c r="C670">
        <v>-6.0620000000000003</v>
      </c>
      <c r="D670">
        <f t="shared" si="10"/>
        <v>0</v>
      </c>
    </row>
    <row r="671" spans="1:4" x14ac:dyDescent="0.75">
      <c r="A671" t="s">
        <v>972</v>
      </c>
      <c r="B671">
        <v>-6.0620000000000003</v>
      </c>
      <c r="C671">
        <v>-6.0620000000000003</v>
      </c>
      <c r="D671">
        <f t="shared" si="10"/>
        <v>0</v>
      </c>
    </row>
    <row r="672" spans="1:4" x14ac:dyDescent="0.75">
      <c r="A672" t="s">
        <v>973</v>
      </c>
      <c r="B672">
        <v>-6.0620000000000003</v>
      </c>
      <c r="C672">
        <v>-6.0620000000000003</v>
      </c>
      <c r="D672">
        <f t="shared" si="10"/>
        <v>0</v>
      </c>
    </row>
    <row r="673" spans="1:4" x14ac:dyDescent="0.75">
      <c r="A673" t="s">
        <v>974</v>
      </c>
      <c r="B673">
        <v>-6.0620000000000003</v>
      </c>
      <c r="C673">
        <v>-6.0620000000000003</v>
      </c>
      <c r="D673">
        <f t="shared" si="10"/>
        <v>0</v>
      </c>
    </row>
    <row r="674" spans="1:4" x14ac:dyDescent="0.75">
      <c r="A674" t="s">
        <v>975</v>
      </c>
      <c r="B674">
        <v>-6.0620000000000003</v>
      </c>
      <c r="C674">
        <v>-6.0620000000000003</v>
      </c>
      <c r="D674">
        <f t="shared" si="10"/>
        <v>0</v>
      </c>
    </row>
    <row r="675" spans="1:4" x14ac:dyDescent="0.75">
      <c r="A675" t="s">
        <v>976</v>
      </c>
      <c r="B675">
        <v>-6.0620000000000003</v>
      </c>
      <c r="C675">
        <v>-6.0620000000000003</v>
      </c>
      <c r="D675">
        <f t="shared" si="10"/>
        <v>0</v>
      </c>
    </row>
    <row r="676" spans="1:4" x14ac:dyDescent="0.75">
      <c r="A676" t="s">
        <v>977</v>
      </c>
      <c r="B676">
        <v>-6.0620000000000003</v>
      </c>
      <c r="C676">
        <v>-6.0620000000000003</v>
      </c>
      <c r="D676">
        <f t="shared" si="10"/>
        <v>0</v>
      </c>
    </row>
    <row r="677" spans="1:4" x14ac:dyDescent="0.75">
      <c r="A677" t="s">
        <v>978</v>
      </c>
      <c r="B677">
        <v>-6.0620000000000003</v>
      </c>
      <c r="C677">
        <v>-6.0620000000000003</v>
      </c>
      <c r="D677">
        <f t="shared" si="10"/>
        <v>0</v>
      </c>
    </row>
    <row r="678" spans="1:4" x14ac:dyDescent="0.75">
      <c r="A678" t="s">
        <v>979</v>
      </c>
      <c r="B678">
        <v>-6.0620000000000003</v>
      </c>
      <c r="C678">
        <v>-6.0620000000000003</v>
      </c>
      <c r="D678">
        <f t="shared" si="10"/>
        <v>0</v>
      </c>
    </row>
    <row r="679" spans="1:4" x14ac:dyDescent="0.75">
      <c r="A679" t="s">
        <v>980</v>
      </c>
      <c r="B679">
        <v>-6.0620000000000003</v>
      </c>
      <c r="C679">
        <v>-6.0620000000000003</v>
      </c>
      <c r="D679">
        <f t="shared" si="10"/>
        <v>0</v>
      </c>
    </row>
    <row r="680" spans="1:4" x14ac:dyDescent="0.75">
      <c r="A680" t="s">
        <v>981</v>
      </c>
      <c r="B680">
        <v>-6.0620000000000003</v>
      </c>
      <c r="C680">
        <v>-6.0620000000000003</v>
      </c>
      <c r="D680">
        <f t="shared" si="10"/>
        <v>0</v>
      </c>
    </row>
    <row r="681" spans="1:4" x14ac:dyDescent="0.75">
      <c r="A681" t="s">
        <v>982</v>
      </c>
      <c r="B681">
        <v>-6.0620000000000003</v>
      </c>
      <c r="C681">
        <v>-6.0620000000000003</v>
      </c>
      <c r="D681">
        <f t="shared" si="10"/>
        <v>0</v>
      </c>
    </row>
    <row r="682" spans="1:4" x14ac:dyDescent="0.75">
      <c r="A682" t="s">
        <v>983</v>
      </c>
      <c r="B682">
        <v>-6.0620000000000003</v>
      </c>
      <c r="C682">
        <v>-6.0620000000000003</v>
      </c>
      <c r="D682">
        <f t="shared" si="10"/>
        <v>0</v>
      </c>
    </row>
    <row r="683" spans="1:4" x14ac:dyDescent="0.75">
      <c r="A683" t="s">
        <v>984</v>
      </c>
      <c r="B683">
        <v>-6.0620000000000003</v>
      </c>
      <c r="C683">
        <v>-6.0620000000000003</v>
      </c>
      <c r="D683">
        <f t="shared" si="10"/>
        <v>0</v>
      </c>
    </row>
    <row r="684" spans="1:4" x14ac:dyDescent="0.75">
      <c r="A684" t="s">
        <v>985</v>
      </c>
      <c r="B684">
        <v>-6.0620000000000003</v>
      </c>
      <c r="C684">
        <v>-6.0620000000000003</v>
      </c>
      <c r="D684">
        <f t="shared" si="10"/>
        <v>0</v>
      </c>
    </row>
    <row r="685" spans="1:4" x14ac:dyDescent="0.75">
      <c r="A685" t="s">
        <v>986</v>
      </c>
      <c r="B685">
        <v>-6.0620000000000003</v>
      </c>
      <c r="C685">
        <v>-6.0620000000000003</v>
      </c>
      <c r="D685">
        <f t="shared" si="10"/>
        <v>0</v>
      </c>
    </row>
    <row r="686" spans="1:4" x14ac:dyDescent="0.75">
      <c r="A686" t="s">
        <v>987</v>
      </c>
      <c r="B686">
        <v>-6.0620000000000003</v>
      </c>
      <c r="C686">
        <v>-6.0620000000000003</v>
      </c>
      <c r="D686">
        <f t="shared" si="10"/>
        <v>0</v>
      </c>
    </row>
    <row r="687" spans="1:4" x14ac:dyDescent="0.75">
      <c r="A687" t="s">
        <v>988</v>
      </c>
      <c r="B687">
        <v>-6.0620000000000003</v>
      </c>
      <c r="C687">
        <v>-6.0620000000000003</v>
      </c>
      <c r="D687">
        <f t="shared" si="10"/>
        <v>0</v>
      </c>
    </row>
    <row r="688" spans="1:4" x14ac:dyDescent="0.75">
      <c r="A688" t="s">
        <v>989</v>
      </c>
      <c r="B688">
        <v>-6.0620000000000003</v>
      </c>
      <c r="C688">
        <v>-6.0620000000000003</v>
      </c>
      <c r="D688">
        <f t="shared" si="10"/>
        <v>0</v>
      </c>
    </row>
    <row r="689" spans="1:4" x14ac:dyDescent="0.75">
      <c r="A689" t="s">
        <v>990</v>
      </c>
      <c r="B689">
        <v>-6.0620000000000003</v>
      </c>
      <c r="C689">
        <v>-6.0620000000000003</v>
      </c>
      <c r="D689">
        <f t="shared" si="10"/>
        <v>0</v>
      </c>
    </row>
    <row r="690" spans="1:4" x14ac:dyDescent="0.75">
      <c r="A690" t="s">
        <v>991</v>
      </c>
      <c r="B690">
        <v>-6.0620000000000003</v>
      </c>
      <c r="C690">
        <v>-6.0620000000000003</v>
      </c>
      <c r="D690">
        <f t="shared" si="10"/>
        <v>0</v>
      </c>
    </row>
    <row r="691" spans="1:4" x14ac:dyDescent="0.75">
      <c r="A691" t="s">
        <v>992</v>
      </c>
      <c r="B691">
        <v>-6.0620000000000003</v>
      </c>
      <c r="C691">
        <v>-6.0620000000000003</v>
      </c>
      <c r="D691">
        <f t="shared" si="10"/>
        <v>0</v>
      </c>
    </row>
    <row r="692" spans="1:4" x14ac:dyDescent="0.75">
      <c r="A692" t="s">
        <v>993</v>
      </c>
      <c r="B692">
        <v>-6.0620000000000003</v>
      </c>
      <c r="C692">
        <v>-6.0620000000000003</v>
      </c>
      <c r="D692">
        <f t="shared" si="10"/>
        <v>0</v>
      </c>
    </row>
    <row r="693" spans="1:4" x14ac:dyDescent="0.75">
      <c r="A693" t="s">
        <v>994</v>
      </c>
      <c r="B693">
        <v>-6.0620000000000003</v>
      </c>
      <c r="C693">
        <v>-6.0620000000000003</v>
      </c>
      <c r="D693">
        <f t="shared" si="10"/>
        <v>0</v>
      </c>
    </row>
    <row r="694" spans="1:4" x14ac:dyDescent="0.75">
      <c r="A694" t="s">
        <v>995</v>
      </c>
      <c r="B694">
        <v>-6.0620000000000003</v>
      </c>
      <c r="C694">
        <v>-6.0620000000000003</v>
      </c>
      <c r="D694">
        <f t="shared" si="10"/>
        <v>0</v>
      </c>
    </row>
    <row r="695" spans="1:4" x14ac:dyDescent="0.75">
      <c r="A695" t="s">
        <v>996</v>
      </c>
      <c r="B695">
        <v>-6.0620000000000003</v>
      </c>
      <c r="C695">
        <v>-6.0620000000000003</v>
      </c>
      <c r="D695">
        <f t="shared" si="10"/>
        <v>0</v>
      </c>
    </row>
    <row r="696" spans="1:4" x14ac:dyDescent="0.75">
      <c r="A696" t="s">
        <v>997</v>
      </c>
      <c r="B696">
        <v>-6.0620000000000003</v>
      </c>
      <c r="C696">
        <v>-6.0620000000000003</v>
      </c>
      <c r="D696">
        <f t="shared" si="10"/>
        <v>0</v>
      </c>
    </row>
    <row r="697" spans="1:4" x14ac:dyDescent="0.75">
      <c r="A697" t="s">
        <v>998</v>
      </c>
      <c r="B697">
        <v>-6.0620000000000003</v>
      </c>
      <c r="C697">
        <v>-6.0620000000000003</v>
      </c>
      <c r="D697">
        <f t="shared" si="10"/>
        <v>0</v>
      </c>
    </row>
    <row r="698" spans="1:4" x14ac:dyDescent="0.75">
      <c r="A698" t="s">
        <v>999</v>
      </c>
      <c r="B698">
        <v>-6.0620000000000003</v>
      </c>
      <c r="C698">
        <v>-6.0620000000000003</v>
      </c>
      <c r="D698">
        <f t="shared" si="10"/>
        <v>0</v>
      </c>
    </row>
    <row r="699" spans="1:4" x14ac:dyDescent="0.75">
      <c r="A699" t="s">
        <v>1000</v>
      </c>
      <c r="B699">
        <v>-6.0620000000000003</v>
      </c>
      <c r="C699">
        <v>-6.0620000000000003</v>
      </c>
      <c r="D699">
        <f t="shared" si="10"/>
        <v>0</v>
      </c>
    </row>
    <row r="700" spans="1:4" x14ac:dyDescent="0.75">
      <c r="A700" t="s">
        <v>1001</v>
      </c>
      <c r="B700">
        <v>-6.0620000000000003</v>
      </c>
      <c r="C700">
        <v>-6.0620000000000003</v>
      </c>
      <c r="D700">
        <f t="shared" si="10"/>
        <v>0</v>
      </c>
    </row>
    <row r="701" spans="1:4" x14ac:dyDescent="0.75">
      <c r="A701" t="s">
        <v>1002</v>
      </c>
      <c r="B701">
        <v>-6.0620000000000003</v>
      </c>
      <c r="C701">
        <v>-6.0620000000000003</v>
      </c>
      <c r="D701">
        <f t="shared" si="10"/>
        <v>0</v>
      </c>
    </row>
    <row r="702" spans="1:4" x14ac:dyDescent="0.75">
      <c r="A702" t="s">
        <v>1003</v>
      </c>
      <c r="B702">
        <v>-6.0620000000000003</v>
      </c>
      <c r="C702">
        <v>-6.0620000000000003</v>
      </c>
      <c r="D702">
        <f t="shared" si="10"/>
        <v>0</v>
      </c>
    </row>
    <row r="703" spans="1:4" x14ac:dyDescent="0.75">
      <c r="A703" t="s">
        <v>1004</v>
      </c>
      <c r="B703">
        <v>-6.0620000000000003</v>
      </c>
      <c r="C703">
        <v>-6.0620000000000003</v>
      </c>
      <c r="D703">
        <f t="shared" si="10"/>
        <v>0</v>
      </c>
    </row>
    <row r="704" spans="1:4" x14ac:dyDescent="0.75">
      <c r="A704" t="s">
        <v>1005</v>
      </c>
      <c r="B704">
        <v>-6.0620000000000003</v>
      </c>
      <c r="C704">
        <v>-6.0620000000000003</v>
      </c>
      <c r="D704">
        <f t="shared" si="10"/>
        <v>0</v>
      </c>
    </row>
    <row r="705" spans="1:4" x14ac:dyDescent="0.75">
      <c r="A705" t="s">
        <v>1006</v>
      </c>
      <c r="B705">
        <v>-6.0620000000000003</v>
      </c>
      <c r="C705">
        <v>-6.0620000000000003</v>
      </c>
      <c r="D705">
        <f t="shared" si="10"/>
        <v>0</v>
      </c>
    </row>
    <row r="706" spans="1:4" x14ac:dyDescent="0.75">
      <c r="A706" t="s">
        <v>1007</v>
      </c>
      <c r="B706">
        <v>-6.0620000000000003</v>
      </c>
      <c r="C706">
        <v>-6.0620000000000003</v>
      </c>
      <c r="D706">
        <f t="shared" ref="D706:D769" si="11">B706-C706</f>
        <v>0</v>
      </c>
    </row>
    <row r="707" spans="1:4" x14ac:dyDescent="0.75">
      <c r="A707" t="s">
        <v>1008</v>
      </c>
      <c r="B707">
        <v>-6.0620000000000003</v>
      </c>
      <c r="C707">
        <v>-6.0620000000000003</v>
      </c>
      <c r="D707">
        <f t="shared" si="11"/>
        <v>0</v>
      </c>
    </row>
    <row r="708" spans="1:4" x14ac:dyDescent="0.75">
      <c r="A708" t="s">
        <v>1009</v>
      </c>
      <c r="B708">
        <v>-6.0620000000000003</v>
      </c>
      <c r="C708">
        <v>-6.0620000000000003</v>
      </c>
      <c r="D708">
        <f t="shared" si="11"/>
        <v>0</v>
      </c>
    </row>
    <row r="709" spans="1:4" x14ac:dyDescent="0.75">
      <c r="A709" t="s">
        <v>1010</v>
      </c>
      <c r="B709">
        <v>-6.0620000000000003</v>
      </c>
      <c r="C709">
        <v>-6.0620000000000003</v>
      </c>
      <c r="D709">
        <f t="shared" si="11"/>
        <v>0</v>
      </c>
    </row>
    <row r="710" spans="1:4" x14ac:dyDescent="0.75">
      <c r="A710" t="s">
        <v>1011</v>
      </c>
      <c r="B710">
        <v>-6.0620000000000003</v>
      </c>
      <c r="C710">
        <v>-6.0620000000000003</v>
      </c>
      <c r="D710">
        <f t="shared" si="11"/>
        <v>0</v>
      </c>
    </row>
    <row r="711" spans="1:4" x14ac:dyDescent="0.75">
      <c r="A711" t="s">
        <v>1012</v>
      </c>
      <c r="B711">
        <v>-6.0620000000000003</v>
      </c>
      <c r="C711">
        <v>-6.0620000000000003</v>
      </c>
      <c r="D711">
        <f t="shared" si="11"/>
        <v>0</v>
      </c>
    </row>
    <row r="712" spans="1:4" x14ac:dyDescent="0.75">
      <c r="A712" t="s">
        <v>1013</v>
      </c>
      <c r="B712">
        <v>-6.0620000000000003</v>
      </c>
      <c r="C712">
        <v>-6.0620000000000003</v>
      </c>
      <c r="D712">
        <f t="shared" si="11"/>
        <v>0</v>
      </c>
    </row>
    <row r="713" spans="1:4" x14ac:dyDescent="0.75">
      <c r="A713" t="s">
        <v>1014</v>
      </c>
      <c r="B713">
        <v>-6.0620000000000003</v>
      </c>
      <c r="C713">
        <v>-6.0620000000000003</v>
      </c>
      <c r="D713">
        <f t="shared" si="11"/>
        <v>0</v>
      </c>
    </row>
    <row r="714" spans="1:4" x14ac:dyDescent="0.75">
      <c r="A714" t="s">
        <v>1015</v>
      </c>
      <c r="B714">
        <v>-6.0620000000000003</v>
      </c>
      <c r="C714">
        <v>-6.0620000000000003</v>
      </c>
      <c r="D714">
        <f t="shared" si="11"/>
        <v>0</v>
      </c>
    </row>
    <row r="715" spans="1:4" x14ac:dyDescent="0.75">
      <c r="A715" t="s">
        <v>1016</v>
      </c>
      <c r="B715">
        <v>-6.0620000000000003</v>
      </c>
      <c r="C715">
        <v>-6.0620000000000003</v>
      </c>
      <c r="D715">
        <f t="shared" si="11"/>
        <v>0</v>
      </c>
    </row>
    <row r="716" spans="1:4" x14ac:dyDescent="0.75">
      <c r="A716" t="s">
        <v>1017</v>
      </c>
      <c r="B716">
        <v>-6.0620000000000003</v>
      </c>
      <c r="C716">
        <v>-6.0620000000000003</v>
      </c>
      <c r="D716">
        <f t="shared" si="11"/>
        <v>0</v>
      </c>
    </row>
    <row r="717" spans="1:4" x14ac:dyDescent="0.75">
      <c r="A717" t="s">
        <v>1018</v>
      </c>
      <c r="B717">
        <v>-6.0620000000000003</v>
      </c>
      <c r="C717">
        <v>-6.0620000000000003</v>
      </c>
      <c r="D717">
        <f t="shared" si="11"/>
        <v>0</v>
      </c>
    </row>
    <row r="718" spans="1:4" x14ac:dyDescent="0.75">
      <c r="A718" t="s">
        <v>1019</v>
      </c>
      <c r="B718">
        <v>-6.0620000000000003</v>
      </c>
      <c r="C718">
        <v>-6.0620000000000003</v>
      </c>
      <c r="D718">
        <f t="shared" si="11"/>
        <v>0</v>
      </c>
    </row>
    <row r="719" spans="1:4" x14ac:dyDescent="0.75">
      <c r="A719" t="s">
        <v>1020</v>
      </c>
      <c r="B719">
        <v>-6.0620000000000003</v>
      </c>
      <c r="C719">
        <v>-6.0620000000000003</v>
      </c>
      <c r="D719">
        <f t="shared" si="11"/>
        <v>0</v>
      </c>
    </row>
    <row r="720" spans="1:4" x14ac:dyDescent="0.75">
      <c r="A720" t="s">
        <v>1021</v>
      </c>
      <c r="B720">
        <v>-6.0620000000000003</v>
      </c>
      <c r="C720">
        <v>-6.0620000000000003</v>
      </c>
      <c r="D720">
        <f t="shared" si="11"/>
        <v>0</v>
      </c>
    </row>
    <row r="721" spans="1:4" x14ac:dyDescent="0.75">
      <c r="A721" t="s">
        <v>1022</v>
      </c>
      <c r="B721">
        <v>-6.0620000000000003</v>
      </c>
      <c r="C721">
        <v>-6.0620000000000003</v>
      </c>
      <c r="D721">
        <f t="shared" si="11"/>
        <v>0</v>
      </c>
    </row>
    <row r="722" spans="1:4" x14ac:dyDescent="0.75">
      <c r="A722" t="s">
        <v>1023</v>
      </c>
      <c r="B722">
        <v>-6.0620000000000003</v>
      </c>
      <c r="C722">
        <v>-6.0620000000000003</v>
      </c>
      <c r="D722">
        <f t="shared" si="11"/>
        <v>0</v>
      </c>
    </row>
    <row r="723" spans="1:4" x14ac:dyDescent="0.75">
      <c r="A723" t="s">
        <v>1024</v>
      </c>
      <c r="B723">
        <v>-6.0620000000000003</v>
      </c>
      <c r="C723">
        <v>-6.0620000000000003</v>
      </c>
      <c r="D723">
        <f t="shared" si="11"/>
        <v>0</v>
      </c>
    </row>
    <row r="724" spans="1:4" x14ac:dyDescent="0.75">
      <c r="A724" t="s">
        <v>1025</v>
      </c>
      <c r="B724">
        <v>-6.0620000000000003</v>
      </c>
      <c r="C724">
        <v>-6.0620000000000003</v>
      </c>
      <c r="D724">
        <f t="shared" si="11"/>
        <v>0</v>
      </c>
    </row>
    <row r="725" spans="1:4" x14ac:dyDescent="0.75">
      <c r="A725" t="s">
        <v>1026</v>
      </c>
      <c r="B725">
        <v>-6.0620000000000003</v>
      </c>
      <c r="C725">
        <v>-6.0620000000000003</v>
      </c>
      <c r="D725">
        <f t="shared" si="11"/>
        <v>0</v>
      </c>
    </row>
    <row r="726" spans="1:4" x14ac:dyDescent="0.75">
      <c r="A726" t="s">
        <v>1027</v>
      </c>
      <c r="B726">
        <v>-6.0620000000000003</v>
      </c>
      <c r="C726">
        <v>-6.0620000000000003</v>
      </c>
      <c r="D726">
        <f t="shared" si="11"/>
        <v>0</v>
      </c>
    </row>
    <row r="727" spans="1:4" x14ac:dyDescent="0.75">
      <c r="A727" t="s">
        <v>1028</v>
      </c>
      <c r="B727">
        <v>-6.0620000000000003</v>
      </c>
      <c r="C727">
        <v>-6.0620000000000003</v>
      </c>
      <c r="D727">
        <f t="shared" si="11"/>
        <v>0</v>
      </c>
    </row>
    <row r="728" spans="1:4" x14ac:dyDescent="0.75">
      <c r="A728" t="s">
        <v>1029</v>
      </c>
      <c r="B728">
        <v>-6.0620000000000003</v>
      </c>
      <c r="C728">
        <v>-6.0620000000000003</v>
      </c>
      <c r="D728">
        <f t="shared" si="11"/>
        <v>0</v>
      </c>
    </row>
    <row r="729" spans="1:4" x14ac:dyDescent="0.75">
      <c r="A729" t="s">
        <v>1030</v>
      </c>
      <c r="B729">
        <v>-6.0620000000000003</v>
      </c>
      <c r="C729">
        <v>-6.0620000000000003</v>
      </c>
      <c r="D729">
        <f t="shared" si="11"/>
        <v>0</v>
      </c>
    </row>
    <row r="730" spans="1:4" x14ac:dyDescent="0.75">
      <c r="A730" t="s">
        <v>1031</v>
      </c>
      <c r="B730">
        <v>-6.0620000000000003</v>
      </c>
      <c r="C730">
        <v>-6.0620000000000003</v>
      </c>
      <c r="D730">
        <f t="shared" si="11"/>
        <v>0</v>
      </c>
    </row>
    <row r="731" spans="1:4" x14ac:dyDescent="0.75">
      <c r="A731" t="s">
        <v>1032</v>
      </c>
      <c r="B731">
        <v>-6.0620000000000003</v>
      </c>
      <c r="C731">
        <v>-6.0620000000000003</v>
      </c>
      <c r="D731">
        <f t="shared" si="11"/>
        <v>0</v>
      </c>
    </row>
    <row r="732" spans="1:4" x14ac:dyDescent="0.75">
      <c r="A732" t="s">
        <v>1033</v>
      </c>
      <c r="B732">
        <v>-6.0620000000000003</v>
      </c>
      <c r="C732">
        <v>-6.0620000000000003</v>
      </c>
      <c r="D732">
        <f t="shared" si="11"/>
        <v>0</v>
      </c>
    </row>
    <row r="733" spans="1:4" x14ac:dyDescent="0.75">
      <c r="A733" t="s">
        <v>1034</v>
      </c>
      <c r="B733">
        <v>-6.0620000000000003</v>
      </c>
      <c r="C733">
        <v>-6.0620000000000003</v>
      </c>
      <c r="D733">
        <f t="shared" si="11"/>
        <v>0</v>
      </c>
    </row>
    <row r="734" spans="1:4" x14ac:dyDescent="0.75">
      <c r="A734" t="s">
        <v>1035</v>
      </c>
      <c r="B734">
        <v>-6.0620000000000003</v>
      </c>
      <c r="C734">
        <v>-6.0620000000000003</v>
      </c>
      <c r="D734">
        <f t="shared" si="11"/>
        <v>0</v>
      </c>
    </row>
    <row r="735" spans="1:4" x14ac:dyDescent="0.75">
      <c r="A735" t="s">
        <v>1036</v>
      </c>
      <c r="B735">
        <v>-6.0620000000000003</v>
      </c>
      <c r="C735">
        <v>-6.0620000000000003</v>
      </c>
      <c r="D735">
        <f t="shared" si="11"/>
        <v>0</v>
      </c>
    </row>
    <row r="736" spans="1:4" x14ac:dyDescent="0.75">
      <c r="A736" t="s">
        <v>1037</v>
      </c>
      <c r="B736">
        <v>-6.0620000000000003</v>
      </c>
      <c r="C736">
        <v>-6.0620000000000003</v>
      </c>
      <c r="D736">
        <f t="shared" si="11"/>
        <v>0</v>
      </c>
    </row>
    <row r="737" spans="1:4" x14ac:dyDescent="0.75">
      <c r="A737" t="s">
        <v>1038</v>
      </c>
      <c r="B737">
        <v>-6.0620000000000003</v>
      </c>
      <c r="C737">
        <v>-6.0620000000000003</v>
      </c>
      <c r="D737">
        <f t="shared" si="11"/>
        <v>0</v>
      </c>
    </row>
    <row r="738" spans="1:4" x14ac:dyDescent="0.75">
      <c r="A738" t="s">
        <v>1039</v>
      </c>
      <c r="B738">
        <v>-6.0620000000000003</v>
      </c>
      <c r="C738">
        <v>-6.0620000000000003</v>
      </c>
      <c r="D738">
        <f t="shared" si="11"/>
        <v>0</v>
      </c>
    </row>
    <row r="739" spans="1:4" x14ac:dyDescent="0.75">
      <c r="A739" t="s">
        <v>1040</v>
      </c>
      <c r="B739">
        <v>-6.0620000000000003</v>
      </c>
      <c r="C739">
        <v>-6.0620000000000003</v>
      </c>
      <c r="D739">
        <f t="shared" si="11"/>
        <v>0</v>
      </c>
    </row>
    <row r="740" spans="1:4" x14ac:dyDescent="0.75">
      <c r="A740" t="s">
        <v>1041</v>
      </c>
      <c r="B740">
        <v>-6.0620000000000003</v>
      </c>
      <c r="C740">
        <v>-6.0620000000000003</v>
      </c>
      <c r="D740">
        <f t="shared" si="11"/>
        <v>0</v>
      </c>
    </row>
    <row r="741" spans="1:4" x14ac:dyDescent="0.75">
      <c r="A741" t="s">
        <v>1042</v>
      </c>
      <c r="B741">
        <v>-6.0620000000000003</v>
      </c>
      <c r="C741">
        <v>-6.0620000000000003</v>
      </c>
      <c r="D741">
        <f t="shared" si="11"/>
        <v>0</v>
      </c>
    </row>
    <row r="742" spans="1:4" x14ac:dyDescent="0.75">
      <c r="A742" t="s">
        <v>1043</v>
      </c>
      <c r="B742">
        <v>-6.0620000000000003</v>
      </c>
      <c r="C742">
        <v>-6.0620000000000003</v>
      </c>
      <c r="D742">
        <f t="shared" si="11"/>
        <v>0</v>
      </c>
    </row>
    <row r="743" spans="1:4" x14ac:dyDescent="0.75">
      <c r="A743" t="s">
        <v>1044</v>
      </c>
      <c r="B743">
        <v>-6.0620000000000003</v>
      </c>
      <c r="C743">
        <v>-6.0620000000000003</v>
      </c>
      <c r="D743">
        <f t="shared" si="11"/>
        <v>0</v>
      </c>
    </row>
    <row r="744" spans="1:4" x14ac:dyDescent="0.75">
      <c r="A744" t="s">
        <v>1045</v>
      </c>
      <c r="B744">
        <v>-6.0620000000000003</v>
      </c>
      <c r="C744">
        <v>-6.0620000000000003</v>
      </c>
      <c r="D744">
        <f t="shared" si="11"/>
        <v>0</v>
      </c>
    </row>
    <row r="745" spans="1:4" x14ac:dyDescent="0.75">
      <c r="A745" t="s">
        <v>1046</v>
      </c>
      <c r="B745">
        <v>-6.0620000000000003</v>
      </c>
      <c r="C745">
        <v>-6.0620000000000003</v>
      </c>
      <c r="D745">
        <f t="shared" si="11"/>
        <v>0</v>
      </c>
    </row>
    <row r="746" spans="1:4" x14ac:dyDescent="0.75">
      <c r="A746" t="s">
        <v>1047</v>
      </c>
      <c r="B746">
        <v>-6.0620000000000003</v>
      </c>
      <c r="C746">
        <v>-6.0620000000000003</v>
      </c>
      <c r="D746">
        <f t="shared" si="11"/>
        <v>0</v>
      </c>
    </row>
    <row r="747" spans="1:4" x14ac:dyDescent="0.75">
      <c r="A747" t="s">
        <v>1048</v>
      </c>
      <c r="B747">
        <v>-6.0620000000000003</v>
      </c>
      <c r="C747">
        <v>-6.0620000000000003</v>
      </c>
      <c r="D747">
        <f t="shared" si="11"/>
        <v>0</v>
      </c>
    </row>
    <row r="748" spans="1:4" x14ac:dyDescent="0.75">
      <c r="A748" t="s">
        <v>1049</v>
      </c>
      <c r="B748">
        <v>-6.0620000000000003</v>
      </c>
      <c r="C748">
        <v>-6.0620000000000003</v>
      </c>
      <c r="D748">
        <f t="shared" si="11"/>
        <v>0</v>
      </c>
    </row>
    <row r="749" spans="1:4" x14ac:dyDescent="0.75">
      <c r="A749" t="s">
        <v>1050</v>
      </c>
      <c r="B749">
        <v>-6.0620000000000003</v>
      </c>
      <c r="C749">
        <v>-6.0620000000000003</v>
      </c>
      <c r="D749">
        <f t="shared" si="11"/>
        <v>0</v>
      </c>
    </row>
    <row r="750" spans="1:4" x14ac:dyDescent="0.75">
      <c r="A750" t="s">
        <v>1051</v>
      </c>
      <c r="B750">
        <v>-6.0620000000000003</v>
      </c>
      <c r="C750">
        <v>-6.0620000000000003</v>
      </c>
      <c r="D750">
        <f t="shared" si="11"/>
        <v>0</v>
      </c>
    </row>
    <row r="751" spans="1:4" x14ac:dyDescent="0.75">
      <c r="A751" t="s">
        <v>1052</v>
      </c>
      <c r="B751">
        <v>-6.0620000000000003</v>
      </c>
      <c r="C751">
        <v>-6.0620000000000003</v>
      </c>
      <c r="D751">
        <f t="shared" si="11"/>
        <v>0</v>
      </c>
    </row>
    <row r="752" spans="1:4" x14ac:dyDescent="0.75">
      <c r="A752" t="s">
        <v>1053</v>
      </c>
      <c r="B752">
        <v>-6.0620000000000003</v>
      </c>
      <c r="C752">
        <v>-6.0620000000000003</v>
      </c>
      <c r="D752">
        <f t="shared" si="11"/>
        <v>0</v>
      </c>
    </row>
    <row r="753" spans="1:4" x14ac:dyDescent="0.75">
      <c r="A753" t="s">
        <v>1054</v>
      </c>
      <c r="B753">
        <v>-6.0620000000000003</v>
      </c>
      <c r="C753">
        <v>-6.0620000000000003</v>
      </c>
      <c r="D753">
        <f t="shared" si="11"/>
        <v>0</v>
      </c>
    </row>
    <row r="754" spans="1:4" x14ac:dyDescent="0.75">
      <c r="A754" t="s">
        <v>1055</v>
      </c>
      <c r="B754">
        <v>-6.0620000000000003</v>
      </c>
      <c r="C754">
        <v>-6.0620000000000003</v>
      </c>
      <c r="D754">
        <f t="shared" si="11"/>
        <v>0</v>
      </c>
    </row>
    <row r="755" spans="1:4" x14ac:dyDescent="0.75">
      <c r="A755" t="s">
        <v>1056</v>
      </c>
      <c r="B755">
        <v>-6.0620000000000003</v>
      </c>
      <c r="C755">
        <v>-6.0620000000000003</v>
      </c>
      <c r="D755">
        <f t="shared" si="11"/>
        <v>0</v>
      </c>
    </row>
    <row r="756" spans="1:4" x14ac:dyDescent="0.75">
      <c r="A756" t="s">
        <v>1057</v>
      </c>
      <c r="B756">
        <v>-6.0620000000000003</v>
      </c>
      <c r="C756">
        <v>-6.0620000000000003</v>
      </c>
      <c r="D756">
        <f t="shared" si="11"/>
        <v>0</v>
      </c>
    </row>
    <row r="757" spans="1:4" x14ac:dyDescent="0.75">
      <c r="A757" t="s">
        <v>1058</v>
      </c>
      <c r="B757">
        <v>-6.0620000000000003</v>
      </c>
      <c r="C757">
        <v>-6.0620000000000003</v>
      </c>
      <c r="D757">
        <f t="shared" si="11"/>
        <v>0</v>
      </c>
    </row>
    <row r="758" spans="1:4" x14ac:dyDescent="0.75">
      <c r="A758" t="s">
        <v>1059</v>
      </c>
      <c r="B758">
        <v>-6.0620000000000003</v>
      </c>
      <c r="C758">
        <v>-6.0620000000000003</v>
      </c>
      <c r="D758">
        <f t="shared" si="11"/>
        <v>0</v>
      </c>
    </row>
    <row r="759" spans="1:4" x14ac:dyDescent="0.75">
      <c r="A759" t="s">
        <v>1060</v>
      </c>
      <c r="B759">
        <v>-6.0620000000000003</v>
      </c>
      <c r="C759">
        <v>-6.0620000000000003</v>
      </c>
      <c r="D759">
        <f t="shared" si="11"/>
        <v>0</v>
      </c>
    </row>
    <row r="760" spans="1:4" x14ac:dyDescent="0.75">
      <c r="A760" t="s">
        <v>1061</v>
      </c>
      <c r="B760">
        <v>0.66</v>
      </c>
      <c r="C760">
        <v>0.70099999999999996</v>
      </c>
      <c r="D760">
        <f t="shared" si="11"/>
        <v>-4.0999999999999925E-2</v>
      </c>
    </row>
    <row r="761" spans="1:4" x14ac:dyDescent="0.75">
      <c r="A761" t="s">
        <v>1062</v>
      </c>
      <c r="B761">
        <v>0.39500000000000002</v>
      </c>
      <c r="C761">
        <v>0.47199999999999998</v>
      </c>
      <c r="D761">
        <f t="shared" si="11"/>
        <v>-7.6999999999999957E-2</v>
      </c>
    </row>
    <row r="762" spans="1:4" x14ac:dyDescent="0.75">
      <c r="A762" t="s">
        <v>1063</v>
      </c>
      <c r="B762">
        <v>-0.125</v>
      </c>
      <c r="C762">
        <v>-3.4000000000000002E-2</v>
      </c>
      <c r="D762">
        <f t="shared" si="11"/>
        <v>-9.0999999999999998E-2</v>
      </c>
    </row>
    <row r="763" spans="1:4" x14ac:dyDescent="0.75">
      <c r="A763" t="s">
        <v>1064</v>
      </c>
      <c r="B763">
        <v>-1.2569999999999999</v>
      </c>
      <c r="C763">
        <v>-1.1539999999999999</v>
      </c>
      <c r="D763">
        <f t="shared" si="11"/>
        <v>-0.10299999999999998</v>
      </c>
    </row>
    <row r="764" spans="1:4" x14ac:dyDescent="0.75">
      <c r="A764" t="s">
        <v>1065</v>
      </c>
      <c r="B764">
        <v>-0.05</v>
      </c>
      <c r="C764">
        <v>0.14699999999999999</v>
      </c>
      <c r="D764">
        <f t="shared" si="11"/>
        <v>-0.19700000000000001</v>
      </c>
    </row>
    <row r="765" spans="1:4" x14ac:dyDescent="0.75">
      <c r="A765" t="s">
        <v>1066</v>
      </c>
      <c r="B765">
        <v>-1.0760000000000001</v>
      </c>
      <c r="C765">
        <v>-0.86099999999999999</v>
      </c>
      <c r="D765">
        <f t="shared" si="11"/>
        <v>-0.21500000000000008</v>
      </c>
    </row>
    <row r="766" spans="1:4" x14ac:dyDescent="0.75">
      <c r="A766" t="s">
        <v>1067</v>
      </c>
      <c r="B766">
        <v>0.13800000000000001</v>
      </c>
      <c r="C766">
        <v>0.40100000000000002</v>
      </c>
      <c r="D766">
        <f t="shared" si="11"/>
        <v>-0.26300000000000001</v>
      </c>
    </row>
    <row r="767" spans="1:4" x14ac:dyDescent="0.75">
      <c r="A767" t="s">
        <v>1068</v>
      </c>
      <c r="B767">
        <v>0.79200000000000004</v>
      </c>
      <c r="C767">
        <v>1.095</v>
      </c>
      <c r="D767">
        <f t="shared" si="11"/>
        <v>-0.30299999999999994</v>
      </c>
    </row>
    <row r="768" spans="1:4" x14ac:dyDescent="0.75">
      <c r="A768" t="s">
        <v>1069</v>
      </c>
      <c r="B768">
        <v>-5.0999999999999997E-2</v>
      </c>
      <c r="C768">
        <v>0.29799999999999999</v>
      </c>
      <c r="D768">
        <f t="shared" si="11"/>
        <v>-0.34899999999999998</v>
      </c>
    </row>
    <row r="769" spans="1:4" x14ac:dyDescent="0.75">
      <c r="A769" t="s">
        <v>1070</v>
      </c>
      <c r="B769">
        <v>0.58299999999999996</v>
      </c>
      <c r="C769">
        <v>0.96599999999999997</v>
      </c>
      <c r="D769">
        <f t="shared" si="11"/>
        <v>-0.38300000000000001</v>
      </c>
    </row>
    <row r="770" spans="1:4" x14ac:dyDescent="0.75">
      <c r="A770" t="s">
        <v>1071</v>
      </c>
      <c r="B770">
        <v>0.33700000000000002</v>
      </c>
      <c r="C770">
        <v>0.73899999999999999</v>
      </c>
      <c r="D770">
        <f t="shared" ref="D770:D833" si="12">B770-C770</f>
        <v>-0.40199999999999997</v>
      </c>
    </row>
    <row r="771" spans="1:4" x14ac:dyDescent="0.75">
      <c r="A771" t="s">
        <v>1072</v>
      </c>
      <c r="B771">
        <v>-1.7</v>
      </c>
      <c r="C771">
        <v>-1.1930000000000001</v>
      </c>
      <c r="D771">
        <f t="shared" si="12"/>
        <v>-0.5069999999999999</v>
      </c>
    </row>
    <row r="772" spans="1:4" x14ac:dyDescent="0.75">
      <c r="A772" t="s">
        <v>1073</v>
      </c>
      <c r="B772">
        <v>-1.5409999999999999</v>
      </c>
      <c r="C772">
        <v>-0.92</v>
      </c>
      <c r="D772">
        <f t="shared" si="12"/>
        <v>-0.62099999999999989</v>
      </c>
    </row>
    <row r="773" spans="1:4" x14ac:dyDescent="0.75">
      <c r="A773" t="s">
        <v>1074</v>
      </c>
      <c r="B773">
        <v>-0.433</v>
      </c>
      <c r="C773">
        <v>0.19400000000000001</v>
      </c>
      <c r="D773">
        <f t="shared" si="12"/>
        <v>-0.627</v>
      </c>
    </row>
    <row r="774" spans="1:4" x14ac:dyDescent="0.75">
      <c r="A774" t="s">
        <v>1075</v>
      </c>
      <c r="B774">
        <v>-1.389</v>
      </c>
      <c r="C774">
        <v>-0.64300000000000002</v>
      </c>
      <c r="D774">
        <f t="shared" si="12"/>
        <v>-0.746</v>
      </c>
    </row>
    <row r="775" spans="1:4" x14ac:dyDescent="0.75">
      <c r="A775" t="s">
        <v>1076</v>
      </c>
      <c r="B775">
        <v>0.104</v>
      </c>
      <c r="C775">
        <v>0.85199999999999998</v>
      </c>
      <c r="D775">
        <f t="shared" si="12"/>
        <v>-0.748</v>
      </c>
    </row>
    <row r="776" spans="1:4" x14ac:dyDescent="0.75">
      <c r="A776" t="s">
        <v>1077</v>
      </c>
      <c r="B776">
        <v>0.20799999999999999</v>
      </c>
      <c r="C776">
        <v>0.99199999999999999</v>
      </c>
      <c r="D776">
        <f t="shared" si="12"/>
        <v>-0.78400000000000003</v>
      </c>
    </row>
    <row r="777" spans="1:4" x14ac:dyDescent="0.75">
      <c r="A777" t="s">
        <v>1078</v>
      </c>
      <c r="B777">
        <v>0</v>
      </c>
      <c r="C777">
        <v>0.79</v>
      </c>
      <c r="D777">
        <f t="shared" si="12"/>
        <v>-0.79</v>
      </c>
    </row>
    <row r="778" spans="1:4" x14ac:dyDescent="0.75">
      <c r="A778" t="s">
        <v>1079</v>
      </c>
      <c r="B778">
        <v>-2.0249999999999999</v>
      </c>
      <c r="C778">
        <v>-1.194</v>
      </c>
      <c r="D778">
        <f t="shared" si="12"/>
        <v>-0.83099999999999996</v>
      </c>
    </row>
    <row r="779" spans="1:4" x14ac:dyDescent="0.75">
      <c r="A779" t="s">
        <v>1080</v>
      </c>
      <c r="B779">
        <v>0.34300000000000003</v>
      </c>
      <c r="C779">
        <v>1.28</v>
      </c>
      <c r="D779">
        <f t="shared" si="12"/>
        <v>-0.93700000000000006</v>
      </c>
    </row>
    <row r="780" spans="1:4" x14ac:dyDescent="0.75">
      <c r="A780" t="s">
        <v>1081</v>
      </c>
      <c r="B780">
        <v>-0.30299999999999999</v>
      </c>
      <c r="C780">
        <v>0.66200000000000003</v>
      </c>
      <c r="D780">
        <f t="shared" si="12"/>
        <v>-0.96500000000000008</v>
      </c>
    </row>
    <row r="781" spans="1:4" x14ac:dyDescent="0.75">
      <c r="A781" t="s">
        <v>1082</v>
      </c>
      <c r="B781">
        <v>-0.495</v>
      </c>
      <c r="C781">
        <v>0.59599999999999997</v>
      </c>
      <c r="D781">
        <f t="shared" si="12"/>
        <v>-1.091</v>
      </c>
    </row>
    <row r="782" spans="1:4" x14ac:dyDescent="0.75">
      <c r="A782" t="s">
        <v>1083</v>
      </c>
      <c r="B782">
        <v>0.5</v>
      </c>
      <c r="C782">
        <v>1.597</v>
      </c>
      <c r="D782">
        <f t="shared" si="12"/>
        <v>-1.097</v>
      </c>
    </row>
    <row r="783" spans="1:4" x14ac:dyDescent="0.75">
      <c r="A783" t="s">
        <v>1084</v>
      </c>
      <c r="B783">
        <v>-0.66600000000000004</v>
      </c>
      <c r="C783">
        <v>0.51900000000000002</v>
      </c>
      <c r="D783">
        <f t="shared" si="12"/>
        <v>-1.1850000000000001</v>
      </c>
    </row>
    <row r="784" spans="1:4" x14ac:dyDescent="0.75">
      <c r="A784" t="s">
        <v>1085</v>
      </c>
      <c r="B784">
        <v>-2.1909999999999998</v>
      </c>
      <c r="C784">
        <v>-0.996</v>
      </c>
      <c r="D784">
        <f t="shared" si="12"/>
        <v>-1.1949999999999998</v>
      </c>
    </row>
    <row r="785" spans="1:4" x14ac:dyDescent="0.75">
      <c r="A785" t="s">
        <v>1086</v>
      </c>
      <c r="B785">
        <v>-0.99199999999999999</v>
      </c>
      <c r="C785">
        <v>0.29199999999999998</v>
      </c>
      <c r="D785">
        <f t="shared" si="12"/>
        <v>-1.284</v>
      </c>
    </row>
    <row r="786" spans="1:4" x14ac:dyDescent="0.75">
      <c r="A786" t="s">
        <v>1087</v>
      </c>
      <c r="B786">
        <v>-1.145</v>
      </c>
      <c r="C786">
        <v>0.218</v>
      </c>
      <c r="D786">
        <f t="shared" si="12"/>
        <v>-1.363</v>
      </c>
    </row>
    <row r="787" spans="1:4" x14ac:dyDescent="0.75">
      <c r="A787" t="s">
        <v>1088</v>
      </c>
      <c r="B787">
        <v>-1.633</v>
      </c>
      <c r="C787">
        <v>-0.10199999999999999</v>
      </c>
      <c r="D787">
        <f t="shared" si="12"/>
        <v>-1.5309999999999999</v>
      </c>
    </row>
    <row r="788" spans="1:4" x14ac:dyDescent="0.75">
      <c r="A788" t="s">
        <v>1089</v>
      </c>
      <c r="B788">
        <v>-2.2050000000000001</v>
      </c>
      <c r="C788">
        <v>-0.60699999999999998</v>
      </c>
      <c r="D788">
        <f t="shared" si="12"/>
        <v>-1.5980000000000001</v>
      </c>
    </row>
    <row r="789" spans="1:4" x14ac:dyDescent="0.75">
      <c r="A789" t="s">
        <v>1090</v>
      </c>
      <c r="B789">
        <v>-1.3440000000000001</v>
      </c>
      <c r="C789">
        <v>0.45100000000000001</v>
      </c>
      <c r="D789">
        <f t="shared" si="12"/>
        <v>-1.7950000000000002</v>
      </c>
    </row>
    <row r="790" spans="1:4" x14ac:dyDescent="0.75">
      <c r="A790" t="s">
        <v>1091</v>
      </c>
      <c r="B790">
        <v>-2.1720000000000002</v>
      </c>
      <c r="C790">
        <v>-0.36499999999999999</v>
      </c>
      <c r="D790">
        <f t="shared" si="12"/>
        <v>-1.8070000000000002</v>
      </c>
    </row>
    <row r="791" spans="1:4" x14ac:dyDescent="0.75">
      <c r="A791" t="s">
        <v>1092</v>
      </c>
      <c r="B791">
        <v>-1.655</v>
      </c>
      <c r="C791">
        <v>0.28100000000000003</v>
      </c>
      <c r="D791">
        <f t="shared" si="12"/>
        <v>-1.9359999999999999</v>
      </c>
    </row>
    <row r="792" spans="1:4" x14ac:dyDescent="0.75">
      <c r="A792" t="s">
        <v>1093</v>
      </c>
      <c r="B792">
        <v>-1.8939999999999999</v>
      </c>
      <c r="C792">
        <v>0.13900000000000001</v>
      </c>
      <c r="D792">
        <f t="shared" si="12"/>
        <v>-2.0329999999999999</v>
      </c>
    </row>
    <row r="793" spans="1:4" x14ac:dyDescent="0.75">
      <c r="A793" t="s">
        <v>1094</v>
      </c>
      <c r="B793">
        <v>-1.528</v>
      </c>
      <c r="C793">
        <v>0.58299999999999996</v>
      </c>
      <c r="D793">
        <f t="shared" si="12"/>
        <v>-2.1109999999999998</v>
      </c>
    </row>
    <row r="794" spans="1:4" x14ac:dyDescent="0.75">
      <c r="A794" t="s">
        <v>1095</v>
      </c>
      <c r="B794">
        <v>-1.421</v>
      </c>
      <c r="C794">
        <v>0.85499999999999998</v>
      </c>
      <c r="D794">
        <f t="shared" si="12"/>
        <v>-2.2759999999999998</v>
      </c>
    </row>
    <row r="795" spans="1:4" x14ac:dyDescent="0.75">
      <c r="A795" t="s">
        <v>1096</v>
      </c>
      <c r="B795">
        <v>-3.3759999999999999</v>
      </c>
      <c r="C795">
        <v>-0.97599999999999998</v>
      </c>
      <c r="D795">
        <f t="shared" si="12"/>
        <v>-2.4</v>
      </c>
    </row>
    <row r="796" spans="1:4" x14ac:dyDescent="0.75">
      <c r="A796" t="s">
        <v>1097</v>
      </c>
      <c r="B796">
        <v>-3.028</v>
      </c>
      <c r="C796">
        <v>-0.46300000000000002</v>
      </c>
      <c r="D796">
        <f t="shared" si="12"/>
        <v>-2.5649999999999999</v>
      </c>
    </row>
    <row r="797" spans="1:4" x14ac:dyDescent="0.75">
      <c r="A797" t="s">
        <v>1098</v>
      </c>
      <c r="B797">
        <v>-3.2010000000000001</v>
      </c>
      <c r="C797">
        <v>-0.55600000000000005</v>
      </c>
      <c r="D797">
        <f t="shared" si="12"/>
        <v>-2.645</v>
      </c>
    </row>
    <row r="798" spans="1:4" x14ac:dyDescent="0.75">
      <c r="A798" t="s">
        <v>1099</v>
      </c>
      <c r="B798">
        <v>-1.3169999999999999</v>
      </c>
      <c r="C798">
        <v>1.425</v>
      </c>
      <c r="D798">
        <f t="shared" si="12"/>
        <v>-2.742</v>
      </c>
    </row>
    <row r="799" spans="1:4" x14ac:dyDescent="0.75">
      <c r="A799" t="s">
        <v>1100</v>
      </c>
      <c r="B799">
        <v>-1</v>
      </c>
      <c r="C799">
        <v>1.964</v>
      </c>
      <c r="D799">
        <f t="shared" si="12"/>
        <v>-2.964</v>
      </c>
    </row>
    <row r="800" spans="1:4" x14ac:dyDescent="0.75">
      <c r="A800" t="s">
        <v>1101</v>
      </c>
      <c r="B800">
        <v>-3.218</v>
      </c>
      <c r="C800">
        <v>-0.24399999999999999</v>
      </c>
      <c r="D800">
        <f t="shared" si="12"/>
        <v>-2.9740000000000002</v>
      </c>
    </row>
    <row r="801" spans="1:4" x14ac:dyDescent="0.75">
      <c r="A801" t="s">
        <v>1102</v>
      </c>
      <c r="B801">
        <v>-2.3719999999999999</v>
      </c>
      <c r="C801">
        <v>0.64300000000000002</v>
      </c>
      <c r="D801">
        <f t="shared" si="12"/>
        <v>-3.0149999999999997</v>
      </c>
    </row>
    <row r="802" spans="1:4" x14ac:dyDescent="0.75">
      <c r="A802" t="s">
        <v>1103</v>
      </c>
      <c r="B802">
        <v>-0.39500000000000002</v>
      </c>
      <c r="C802">
        <v>2.766</v>
      </c>
      <c r="D802">
        <f t="shared" si="12"/>
        <v>-3.161</v>
      </c>
    </row>
    <row r="803" spans="1:4" x14ac:dyDescent="0.75">
      <c r="A803" t="s">
        <v>1104</v>
      </c>
      <c r="B803">
        <v>-3.5339999999999998</v>
      </c>
      <c r="C803">
        <v>-0.36699999999999999</v>
      </c>
      <c r="D803">
        <f t="shared" si="12"/>
        <v>-3.1669999999999998</v>
      </c>
    </row>
    <row r="804" spans="1:4" x14ac:dyDescent="0.75">
      <c r="A804" t="s">
        <v>1105</v>
      </c>
      <c r="B804">
        <v>-4.0620000000000003</v>
      </c>
      <c r="C804">
        <v>-0.61399999999999999</v>
      </c>
      <c r="D804">
        <f t="shared" si="12"/>
        <v>-3.4480000000000004</v>
      </c>
    </row>
    <row r="805" spans="1:4" x14ac:dyDescent="0.75">
      <c r="A805" t="s">
        <v>1106</v>
      </c>
      <c r="B805">
        <v>-1.2849999999999999</v>
      </c>
      <c r="C805">
        <v>2.286</v>
      </c>
      <c r="D805">
        <f t="shared" si="12"/>
        <v>-3.5709999999999997</v>
      </c>
    </row>
    <row r="806" spans="1:4" x14ac:dyDescent="0.75">
      <c r="A806" t="s">
        <v>1107</v>
      </c>
      <c r="B806">
        <v>-1.4830000000000001</v>
      </c>
      <c r="C806">
        <v>2.3759999999999999</v>
      </c>
      <c r="D806">
        <f t="shared" si="12"/>
        <v>-3.859</v>
      </c>
    </row>
    <row r="807" spans="1:4" x14ac:dyDescent="0.75">
      <c r="A807" t="s">
        <v>1108</v>
      </c>
      <c r="B807">
        <v>-6.0620000000000003</v>
      </c>
      <c r="C807">
        <v>-1.964</v>
      </c>
      <c r="D807">
        <f t="shared" si="12"/>
        <v>-4.0980000000000008</v>
      </c>
    </row>
    <row r="808" spans="1:4" x14ac:dyDescent="0.75">
      <c r="A808" t="s">
        <v>1109</v>
      </c>
      <c r="B808">
        <v>-6.0620000000000003</v>
      </c>
      <c r="C808">
        <v>-1.661</v>
      </c>
      <c r="D808">
        <f t="shared" si="12"/>
        <v>-4.4009999999999998</v>
      </c>
    </row>
    <row r="809" spans="1:4" x14ac:dyDescent="0.75">
      <c r="A809" t="s">
        <v>1110</v>
      </c>
      <c r="B809">
        <v>-6.0620000000000003</v>
      </c>
      <c r="C809">
        <v>-1.49</v>
      </c>
      <c r="D809">
        <f t="shared" si="12"/>
        <v>-4.5720000000000001</v>
      </c>
    </row>
    <row r="810" spans="1:4" x14ac:dyDescent="0.75">
      <c r="A810" t="s">
        <v>1111</v>
      </c>
      <c r="B810">
        <v>-6.0620000000000003</v>
      </c>
      <c r="C810">
        <v>-1.488</v>
      </c>
      <c r="D810">
        <f t="shared" si="12"/>
        <v>-4.5739999999999998</v>
      </c>
    </row>
    <row r="811" spans="1:4" x14ac:dyDescent="0.75">
      <c r="A811" t="s">
        <v>1112</v>
      </c>
      <c r="B811">
        <v>-6.0620000000000003</v>
      </c>
      <c r="C811">
        <v>-1.446</v>
      </c>
      <c r="D811">
        <f t="shared" si="12"/>
        <v>-4.6160000000000005</v>
      </c>
    </row>
    <row r="812" spans="1:4" x14ac:dyDescent="0.75">
      <c r="A812" t="s">
        <v>1113</v>
      </c>
      <c r="B812">
        <v>-6.0620000000000003</v>
      </c>
      <c r="C812">
        <v>-1.4</v>
      </c>
      <c r="D812">
        <f t="shared" si="12"/>
        <v>-4.6620000000000008</v>
      </c>
    </row>
    <row r="813" spans="1:4" x14ac:dyDescent="0.75">
      <c r="A813" t="s">
        <v>1114</v>
      </c>
      <c r="B813">
        <v>-6.0620000000000003</v>
      </c>
      <c r="C813">
        <v>-1.32</v>
      </c>
      <c r="D813">
        <f t="shared" si="12"/>
        <v>-4.742</v>
      </c>
    </row>
    <row r="814" spans="1:4" x14ac:dyDescent="0.75">
      <c r="A814" t="s">
        <v>1115</v>
      </c>
      <c r="B814">
        <v>-6.0620000000000003</v>
      </c>
      <c r="C814">
        <v>-1.1759999999999999</v>
      </c>
      <c r="D814">
        <f t="shared" si="12"/>
        <v>-4.8860000000000001</v>
      </c>
    </row>
    <row r="815" spans="1:4" x14ac:dyDescent="0.75">
      <c r="A815" t="s">
        <v>1116</v>
      </c>
      <c r="B815">
        <v>-6.0620000000000003</v>
      </c>
      <c r="C815">
        <v>-1.1220000000000001</v>
      </c>
      <c r="D815">
        <f t="shared" si="12"/>
        <v>-4.9400000000000004</v>
      </c>
    </row>
    <row r="816" spans="1:4" x14ac:dyDescent="0.75">
      <c r="A816" t="s">
        <v>1117</v>
      </c>
      <c r="B816">
        <v>-6.0620000000000003</v>
      </c>
      <c r="C816">
        <v>-1.109</v>
      </c>
      <c r="D816">
        <f t="shared" si="12"/>
        <v>-4.9530000000000003</v>
      </c>
    </row>
    <row r="817" spans="1:4" x14ac:dyDescent="0.75">
      <c r="A817" t="s">
        <v>1118</v>
      </c>
      <c r="B817">
        <v>-6.0620000000000003</v>
      </c>
      <c r="C817">
        <v>-1.0680000000000001</v>
      </c>
      <c r="D817">
        <f t="shared" si="12"/>
        <v>-4.9939999999999998</v>
      </c>
    </row>
    <row r="818" spans="1:4" x14ac:dyDescent="0.75">
      <c r="A818" t="s">
        <v>1119</v>
      </c>
      <c r="B818">
        <v>-6.0620000000000003</v>
      </c>
      <c r="C818">
        <v>-1.0029999999999999</v>
      </c>
      <c r="D818">
        <f t="shared" si="12"/>
        <v>-5.0590000000000002</v>
      </c>
    </row>
    <row r="819" spans="1:4" x14ac:dyDescent="0.75">
      <c r="A819" t="s">
        <v>1120</v>
      </c>
      <c r="B819">
        <v>-6.0620000000000003</v>
      </c>
      <c r="C819">
        <v>-1</v>
      </c>
      <c r="D819">
        <f t="shared" si="12"/>
        <v>-5.0620000000000003</v>
      </c>
    </row>
    <row r="820" spans="1:4" x14ac:dyDescent="0.75">
      <c r="A820" t="s">
        <v>1121</v>
      </c>
      <c r="B820">
        <v>-6.0620000000000003</v>
      </c>
      <c r="C820">
        <v>-0.81899999999999995</v>
      </c>
      <c r="D820">
        <f t="shared" si="12"/>
        <v>-5.2430000000000003</v>
      </c>
    </row>
    <row r="821" spans="1:4" x14ac:dyDescent="0.75">
      <c r="A821" t="s">
        <v>1122</v>
      </c>
      <c r="B821">
        <v>-6.0620000000000003</v>
      </c>
      <c r="C821">
        <v>-0.77100000000000002</v>
      </c>
      <c r="D821">
        <f t="shared" si="12"/>
        <v>-5.2910000000000004</v>
      </c>
    </row>
    <row r="822" spans="1:4" x14ac:dyDescent="0.75">
      <c r="A822" t="s">
        <v>1123</v>
      </c>
      <c r="B822">
        <v>-6.0620000000000003</v>
      </c>
      <c r="C822">
        <v>-0.65100000000000002</v>
      </c>
      <c r="D822">
        <f t="shared" si="12"/>
        <v>-5.4110000000000005</v>
      </c>
    </row>
    <row r="823" spans="1:4" x14ac:dyDescent="0.75">
      <c r="A823" t="s">
        <v>1124</v>
      </c>
      <c r="B823">
        <v>-6.0620000000000003</v>
      </c>
      <c r="C823">
        <v>-0.64</v>
      </c>
      <c r="D823">
        <f t="shared" si="12"/>
        <v>-5.4220000000000006</v>
      </c>
    </row>
    <row r="824" spans="1:4" x14ac:dyDescent="0.75">
      <c r="A824" t="s">
        <v>1125</v>
      </c>
      <c r="B824">
        <v>-6.0620000000000003</v>
      </c>
      <c r="C824">
        <v>-0.54700000000000004</v>
      </c>
      <c r="D824">
        <f t="shared" si="12"/>
        <v>-5.5150000000000006</v>
      </c>
    </row>
    <row r="825" spans="1:4" x14ac:dyDescent="0.75">
      <c r="A825" t="s">
        <v>1126</v>
      </c>
      <c r="B825">
        <v>-6.0620000000000003</v>
      </c>
      <c r="C825">
        <v>-0.50900000000000001</v>
      </c>
      <c r="D825">
        <f t="shared" si="12"/>
        <v>-5.5529999999999999</v>
      </c>
    </row>
    <row r="826" spans="1:4" x14ac:dyDescent="0.75">
      <c r="A826" t="s">
        <v>1127</v>
      </c>
      <c r="B826">
        <v>-6.0620000000000003</v>
      </c>
      <c r="C826">
        <v>-0.48899999999999999</v>
      </c>
      <c r="D826">
        <f t="shared" si="12"/>
        <v>-5.5730000000000004</v>
      </c>
    </row>
    <row r="827" spans="1:4" x14ac:dyDescent="0.75">
      <c r="A827" t="s">
        <v>1128</v>
      </c>
      <c r="B827">
        <v>-6.0620000000000003</v>
      </c>
      <c r="C827">
        <v>-0.45600000000000002</v>
      </c>
      <c r="D827">
        <f t="shared" si="12"/>
        <v>-5.6059999999999999</v>
      </c>
    </row>
    <row r="828" spans="1:4" x14ac:dyDescent="0.75">
      <c r="A828" t="s">
        <v>1129</v>
      </c>
      <c r="B828">
        <v>-6.0620000000000003</v>
      </c>
      <c r="C828">
        <v>-0.44700000000000001</v>
      </c>
      <c r="D828">
        <f t="shared" si="12"/>
        <v>-5.6150000000000002</v>
      </c>
    </row>
    <row r="829" spans="1:4" x14ac:dyDescent="0.75">
      <c r="A829" t="s">
        <v>1130</v>
      </c>
      <c r="B829">
        <v>-6.0620000000000003</v>
      </c>
      <c r="C829">
        <v>-0.44500000000000001</v>
      </c>
      <c r="D829">
        <f t="shared" si="12"/>
        <v>-5.617</v>
      </c>
    </row>
    <row r="830" spans="1:4" x14ac:dyDescent="0.75">
      <c r="A830" t="s">
        <v>1131</v>
      </c>
      <c r="B830">
        <v>-6.0620000000000003</v>
      </c>
      <c r="C830">
        <v>-0.39200000000000002</v>
      </c>
      <c r="D830">
        <f t="shared" si="12"/>
        <v>-5.67</v>
      </c>
    </row>
    <row r="831" spans="1:4" x14ac:dyDescent="0.75">
      <c r="A831" t="s">
        <v>1132</v>
      </c>
      <c r="B831">
        <v>-6.0620000000000003</v>
      </c>
      <c r="C831">
        <v>-0.39100000000000001</v>
      </c>
      <c r="D831">
        <f t="shared" si="12"/>
        <v>-5.6710000000000003</v>
      </c>
    </row>
    <row r="832" spans="1:4" x14ac:dyDescent="0.75">
      <c r="A832" t="s">
        <v>1133</v>
      </c>
      <c r="B832">
        <v>-6.0620000000000003</v>
      </c>
      <c r="C832">
        <v>-0.38800000000000001</v>
      </c>
      <c r="D832">
        <f t="shared" si="12"/>
        <v>-5.6740000000000004</v>
      </c>
    </row>
    <row r="833" spans="1:4" x14ac:dyDescent="0.75">
      <c r="A833" t="s">
        <v>1134</v>
      </c>
      <c r="B833">
        <v>-6.0620000000000003</v>
      </c>
      <c r="C833">
        <v>-0.373</v>
      </c>
      <c r="D833">
        <f t="shared" si="12"/>
        <v>-5.6890000000000001</v>
      </c>
    </row>
    <row r="834" spans="1:4" x14ac:dyDescent="0.75">
      <c r="A834" t="s">
        <v>1135</v>
      </c>
      <c r="B834">
        <v>-6.0620000000000003</v>
      </c>
      <c r="C834">
        <v>-0.29799999999999999</v>
      </c>
      <c r="D834">
        <f t="shared" ref="D834:D897" si="13">B834-C834</f>
        <v>-5.7640000000000002</v>
      </c>
    </row>
    <row r="835" spans="1:4" x14ac:dyDescent="0.75">
      <c r="A835" t="s">
        <v>1136</v>
      </c>
      <c r="B835">
        <v>-6.0620000000000003</v>
      </c>
      <c r="C835">
        <v>-0.254</v>
      </c>
      <c r="D835">
        <f t="shared" si="13"/>
        <v>-5.8079999999999998</v>
      </c>
    </row>
    <row r="836" spans="1:4" x14ac:dyDescent="0.75">
      <c r="A836" t="s">
        <v>1137</v>
      </c>
      <c r="B836">
        <v>-6.0620000000000003</v>
      </c>
      <c r="C836">
        <v>-0.254</v>
      </c>
      <c r="D836">
        <f t="shared" si="13"/>
        <v>-5.8079999999999998</v>
      </c>
    </row>
    <row r="837" spans="1:4" x14ac:dyDescent="0.75">
      <c r="A837" t="s">
        <v>1138</v>
      </c>
      <c r="B837">
        <v>-6.0620000000000003</v>
      </c>
      <c r="C837">
        <v>-0.21299999999999999</v>
      </c>
      <c r="D837">
        <f t="shared" si="13"/>
        <v>-5.8490000000000002</v>
      </c>
    </row>
    <row r="838" spans="1:4" x14ac:dyDescent="0.75">
      <c r="A838" t="s">
        <v>1139</v>
      </c>
      <c r="B838">
        <v>-6.0620000000000003</v>
      </c>
      <c r="C838">
        <v>-0.21099999999999999</v>
      </c>
      <c r="D838">
        <f t="shared" si="13"/>
        <v>-5.851</v>
      </c>
    </row>
    <row r="839" spans="1:4" x14ac:dyDescent="0.75">
      <c r="A839" t="s">
        <v>1140</v>
      </c>
      <c r="B839">
        <v>-6.0620000000000003</v>
      </c>
      <c r="C839">
        <v>-0.186</v>
      </c>
      <c r="D839">
        <f t="shared" si="13"/>
        <v>-5.8760000000000003</v>
      </c>
    </row>
    <row r="840" spans="1:4" x14ac:dyDescent="0.75">
      <c r="A840" t="s">
        <v>1141</v>
      </c>
      <c r="B840">
        <v>-6.0620000000000003</v>
      </c>
      <c r="C840">
        <v>-0.152</v>
      </c>
      <c r="D840">
        <f t="shared" si="13"/>
        <v>-5.91</v>
      </c>
    </row>
    <row r="841" spans="1:4" x14ac:dyDescent="0.75">
      <c r="A841" t="s">
        <v>1142</v>
      </c>
      <c r="B841">
        <v>-6.0620000000000003</v>
      </c>
      <c r="C841">
        <v>-0.14699999999999999</v>
      </c>
      <c r="D841">
        <f t="shared" si="13"/>
        <v>-5.915</v>
      </c>
    </row>
    <row r="842" spans="1:4" x14ac:dyDescent="0.75">
      <c r="A842" t="s">
        <v>1143</v>
      </c>
      <c r="B842">
        <v>-6.0620000000000003</v>
      </c>
      <c r="C842">
        <v>-0.125</v>
      </c>
      <c r="D842">
        <f t="shared" si="13"/>
        <v>-5.9370000000000003</v>
      </c>
    </row>
    <row r="843" spans="1:4" x14ac:dyDescent="0.75">
      <c r="A843" t="s">
        <v>1144</v>
      </c>
      <c r="B843">
        <v>-6.0620000000000003</v>
      </c>
      <c r="C843">
        <v>-0.104</v>
      </c>
      <c r="D843">
        <f t="shared" si="13"/>
        <v>-5.9580000000000002</v>
      </c>
    </row>
    <row r="844" spans="1:4" x14ac:dyDescent="0.75">
      <c r="A844" t="s">
        <v>1145</v>
      </c>
      <c r="B844">
        <v>-6.0620000000000003</v>
      </c>
      <c r="C844">
        <v>-4.9000000000000002E-2</v>
      </c>
      <c r="D844">
        <f t="shared" si="13"/>
        <v>-6.0129999999999999</v>
      </c>
    </row>
    <row r="845" spans="1:4" x14ac:dyDescent="0.75">
      <c r="A845" t="s">
        <v>1146</v>
      </c>
      <c r="B845">
        <v>-6.0620000000000003</v>
      </c>
      <c r="C845">
        <v>0</v>
      </c>
      <c r="D845">
        <f t="shared" si="13"/>
        <v>-6.0620000000000003</v>
      </c>
    </row>
    <row r="846" spans="1:4" x14ac:dyDescent="0.75">
      <c r="A846" t="s">
        <v>1147</v>
      </c>
      <c r="B846">
        <v>-6.0620000000000003</v>
      </c>
      <c r="C846">
        <v>0</v>
      </c>
      <c r="D846">
        <f t="shared" si="13"/>
        <v>-6.0620000000000003</v>
      </c>
    </row>
    <row r="847" spans="1:4" x14ac:dyDescent="0.75">
      <c r="A847" t="s">
        <v>1148</v>
      </c>
      <c r="B847">
        <v>-6.0620000000000003</v>
      </c>
      <c r="C847">
        <v>6.8000000000000005E-2</v>
      </c>
      <c r="D847">
        <f t="shared" si="13"/>
        <v>-6.13</v>
      </c>
    </row>
    <row r="848" spans="1:4" x14ac:dyDescent="0.75">
      <c r="A848" t="s">
        <v>1149</v>
      </c>
      <c r="B848">
        <v>-6.0620000000000003</v>
      </c>
      <c r="C848">
        <v>0.11600000000000001</v>
      </c>
      <c r="D848">
        <f t="shared" si="13"/>
        <v>-6.1779999999999999</v>
      </c>
    </row>
    <row r="849" spans="1:4" x14ac:dyDescent="0.75">
      <c r="A849" t="s">
        <v>1150</v>
      </c>
      <c r="B849">
        <v>-6.0620000000000003</v>
      </c>
      <c r="C849">
        <v>0.13600000000000001</v>
      </c>
      <c r="D849">
        <f t="shared" si="13"/>
        <v>-6.1980000000000004</v>
      </c>
    </row>
    <row r="850" spans="1:4" x14ac:dyDescent="0.75">
      <c r="A850" t="s">
        <v>1151</v>
      </c>
      <c r="B850">
        <v>-6.0620000000000003</v>
      </c>
      <c r="C850">
        <v>0.16</v>
      </c>
      <c r="D850">
        <f t="shared" si="13"/>
        <v>-6.2220000000000004</v>
      </c>
    </row>
    <row r="851" spans="1:4" x14ac:dyDescent="0.75">
      <c r="A851" t="s">
        <v>1152</v>
      </c>
      <c r="B851">
        <v>-6.0620000000000003</v>
      </c>
      <c r="C851">
        <v>0.16200000000000001</v>
      </c>
      <c r="D851">
        <f t="shared" si="13"/>
        <v>-6.2240000000000002</v>
      </c>
    </row>
    <row r="852" spans="1:4" x14ac:dyDescent="0.75">
      <c r="A852" t="s">
        <v>1153</v>
      </c>
      <c r="B852">
        <v>-6.0620000000000003</v>
      </c>
      <c r="C852">
        <v>0.218</v>
      </c>
      <c r="D852">
        <f t="shared" si="13"/>
        <v>-6.28</v>
      </c>
    </row>
    <row r="853" spans="1:4" x14ac:dyDescent="0.75">
      <c r="A853" t="s">
        <v>1154</v>
      </c>
      <c r="B853">
        <v>-6.0620000000000003</v>
      </c>
      <c r="C853">
        <v>0.27700000000000002</v>
      </c>
      <c r="D853">
        <f t="shared" si="13"/>
        <v>-6.3390000000000004</v>
      </c>
    </row>
    <row r="854" spans="1:4" x14ac:dyDescent="0.75">
      <c r="A854" t="s">
        <v>1155</v>
      </c>
      <c r="B854">
        <v>-6.0620000000000003</v>
      </c>
      <c r="C854">
        <v>0.28299999999999997</v>
      </c>
      <c r="D854">
        <f t="shared" si="13"/>
        <v>-6.3450000000000006</v>
      </c>
    </row>
    <row r="855" spans="1:4" x14ac:dyDescent="0.75">
      <c r="A855" t="s">
        <v>1156</v>
      </c>
      <c r="B855">
        <v>-6.0620000000000003</v>
      </c>
      <c r="C855">
        <v>0.33900000000000002</v>
      </c>
      <c r="D855">
        <f t="shared" si="13"/>
        <v>-6.4010000000000007</v>
      </c>
    </row>
    <row r="856" spans="1:4" x14ac:dyDescent="0.75">
      <c r="A856" t="s">
        <v>1157</v>
      </c>
      <c r="B856">
        <v>-6.0620000000000003</v>
      </c>
      <c r="C856">
        <v>0.373</v>
      </c>
      <c r="D856">
        <f t="shared" si="13"/>
        <v>-6.4350000000000005</v>
      </c>
    </row>
    <row r="857" spans="1:4" x14ac:dyDescent="0.75">
      <c r="A857" t="s">
        <v>1158</v>
      </c>
      <c r="B857">
        <v>-6.0620000000000003</v>
      </c>
      <c r="C857">
        <v>0.44700000000000001</v>
      </c>
      <c r="D857">
        <f t="shared" si="13"/>
        <v>-6.5090000000000003</v>
      </c>
    </row>
    <row r="858" spans="1:4" x14ac:dyDescent="0.75">
      <c r="A858" t="s">
        <v>1159</v>
      </c>
      <c r="B858">
        <v>-6.0620000000000003</v>
      </c>
      <c r="C858">
        <v>0.44700000000000001</v>
      </c>
      <c r="D858">
        <f t="shared" si="13"/>
        <v>-6.5090000000000003</v>
      </c>
    </row>
    <row r="859" spans="1:4" x14ac:dyDescent="0.75">
      <c r="A859" t="s">
        <v>1160</v>
      </c>
      <c r="B859">
        <v>-6.0620000000000003</v>
      </c>
      <c r="C859">
        <v>0.45100000000000001</v>
      </c>
      <c r="D859">
        <f t="shared" si="13"/>
        <v>-6.5129999999999999</v>
      </c>
    </row>
    <row r="860" spans="1:4" x14ac:dyDescent="0.75">
      <c r="A860" t="s">
        <v>1161</v>
      </c>
      <c r="B860">
        <v>-6.0620000000000003</v>
      </c>
      <c r="C860">
        <v>0.51500000000000001</v>
      </c>
      <c r="D860">
        <f t="shared" si="13"/>
        <v>-6.577</v>
      </c>
    </row>
    <row r="861" spans="1:4" x14ac:dyDescent="0.75">
      <c r="A861" t="s">
        <v>1162</v>
      </c>
      <c r="B861">
        <v>-6.0620000000000003</v>
      </c>
      <c r="C861">
        <v>0.55500000000000005</v>
      </c>
      <c r="D861">
        <f t="shared" si="13"/>
        <v>-6.617</v>
      </c>
    </row>
    <row r="862" spans="1:4" x14ac:dyDescent="0.75">
      <c r="A862" t="s">
        <v>1163</v>
      </c>
      <c r="B862">
        <v>-6.0620000000000003</v>
      </c>
      <c r="C862">
        <v>0.56999999999999995</v>
      </c>
      <c r="D862">
        <f t="shared" si="13"/>
        <v>-6.6320000000000006</v>
      </c>
    </row>
    <row r="863" spans="1:4" x14ac:dyDescent="0.75">
      <c r="A863" t="s">
        <v>1164</v>
      </c>
      <c r="B863">
        <v>-6.0620000000000003</v>
      </c>
      <c r="C863">
        <v>0.58799999999999997</v>
      </c>
      <c r="D863">
        <f t="shared" si="13"/>
        <v>-6.65</v>
      </c>
    </row>
    <row r="864" spans="1:4" x14ac:dyDescent="0.75">
      <c r="A864" t="s">
        <v>1165</v>
      </c>
      <c r="B864">
        <v>-6.0620000000000003</v>
      </c>
      <c r="C864">
        <v>0.59899999999999998</v>
      </c>
      <c r="D864">
        <f t="shared" si="13"/>
        <v>-6.6610000000000005</v>
      </c>
    </row>
    <row r="865" spans="1:4" x14ac:dyDescent="0.75">
      <c r="A865" t="s">
        <v>1166</v>
      </c>
      <c r="B865">
        <v>-6.0620000000000003</v>
      </c>
      <c r="C865">
        <v>0.61</v>
      </c>
      <c r="D865">
        <f t="shared" si="13"/>
        <v>-6.6720000000000006</v>
      </c>
    </row>
    <row r="866" spans="1:4" x14ac:dyDescent="0.75">
      <c r="A866" t="s">
        <v>1167</v>
      </c>
      <c r="B866">
        <v>-6.0620000000000003</v>
      </c>
      <c r="C866">
        <v>0.64</v>
      </c>
      <c r="D866">
        <f t="shared" si="13"/>
        <v>-6.702</v>
      </c>
    </row>
    <row r="867" spans="1:4" x14ac:dyDescent="0.75">
      <c r="A867" t="s">
        <v>1168</v>
      </c>
      <c r="B867">
        <v>-6.0620000000000003</v>
      </c>
      <c r="C867">
        <v>0.72799999999999998</v>
      </c>
      <c r="D867">
        <f t="shared" si="13"/>
        <v>-6.79</v>
      </c>
    </row>
    <row r="868" spans="1:4" x14ac:dyDescent="0.75">
      <c r="A868" t="s">
        <v>1169</v>
      </c>
      <c r="B868">
        <v>-6.0620000000000003</v>
      </c>
      <c r="C868">
        <v>0.74399999999999999</v>
      </c>
      <c r="D868">
        <f t="shared" si="13"/>
        <v>-6.806</v>
      </c>
    </row>
    <row r="869" spans="1:4" x14ac:dyDescent="0.75">
      <c r="A869" t="s">
        <v>1170</v>
      </c>
      <c r="B869">
        <v>-6.0620000000000003</v>
      </c>
      <c r="C869">
        <v>0.753</v>
      </c>
      <c r="D869">
        <f t="shared" si="13"/>
        <v>-6.8150000000000004</v>
      </c>
    </row>
    <row r="870" spans="1:4" x14ac:dyDescent="0.75">
      <c r="A870" t="s">
        <v>1171</v>
      </c>
      <c r="B870">
        <v>-6.0620000000000003</v>
      </c>
      <c r="C870">
        <v>1</v>
      </c>
      <c r="D870">
        <f t="shared" si="13"/>
        <v>-7.0620000000000003</v>
      </c>
    </row>
    <row r="871" spans="1:4" x14ac:dyDescent="0.75">
      <c r="A871" t="s">
        <v>1172</v>
      </c>
      <c r="B871">
        <v>-6.0620000000000003</v>
      </c>
      <c r="C871">
        <v>1</v>
      </c>
      <c r="D871">
        <f t="shared" si="13"/>
        <v>-7.0620000000000003</v>
      </c>
    </row>
    <row r="872" spans="1:4" x14ac:dyDescent="0.75">
      <c r="A872" t="s">
        <v>1173</v>
      </c>
      <c r="B872">
        <v>-6.0620000000000003</v>
      </c>
      <c r="C872">
        <v>1.0369999999999999</v>
      </c>
      <c r="D872">
        <f t="shared" si="13"/>
        <v>-7.0990000000000002</v>
      </c>
    </row>
    <row r="873" spans="1:4" x14ac:dyDescent="0.75">
      <c r="A873" t="s">
        <v>1174</v>
      </c>
      <c r="B873">
        <v>-6.0620000000000003</v>
      </c>
      <c r="C873">
        <v>1.0549999999999999</v>
      </c>
      <c r="D873">
        <f t="shared" si="13"/>
        <v>-7.117</v>
      </c>
    </row>
    <row r="874" spans="1:4" x14ac:dyDescent="0.75">
      <c r="A874" t="s">
        <v>1175</v>
      </c>
      <c r="B874">
        <v>-6.0620000000000003</v>
      </c>
      <c r="C874">
        <v>1.1339999999999999</v>
      </c>
      <c r="D874">
        <f t="shared" si="13"/>
        <v>-7.1959999999999997</v>
      </c>
    </row>
    <row r="875" spans="1:4" x14ac:dyDescent="0.75">
      <c r="A875" t="s">
        <v>1176</v>
      </c>
      <c r="B875">
        <v>-6.0620000000000003</v>
      </c>
      <c r="C875">
        <v>1.278</v>
      </c>
      <c r="D875">
        <f t="shared" si="13"/>
        <v>-7.34</v>
      </c>
    </row>
    <row r="876" spans="1:4" x14ac:dyDescent="0.75">
      <c r="A876" t="s">
        <v>1177</v>
      </c>
      <c r="B876">
        <v>-6.0620000000000003</v>
      </c>
      <c r="C876">
        <v>1.359</v>
      </c>
      <c r="D876">
        <f t="shared" si="13"/>
        <v>-7.4210000000000003</v>
      </c>
    </row>
    <row r="877" spans="1:4" x14ac:dyDescent="0.75">
      <c r="A877" t="s">
        <v>1178</v>
      </c>
      <c r="B877">
        <v>-6.0620000000000003</v>
      </c>
      <c r="C877">
        <v>1.387</v>
      </c>
      <c r="D877">
        <f t="shared" si="13"/>
        <v>-7.4489999999999998</v>
      </c>
    </row>
    <row r="878" spans="1:4" x14ac:dyDescent="0.75">
      <c r="A878" t="s">
        <v>1179</v>
      </c>
      <c r="B878">
        <v>-6.0620000000000003</v>
      </c>
      <c r="C878">
        <v>1.573</v>
      </c>
      <c r="D878">
        <f t="shared" si="13"/>
        <v>-7.6349999999999998</v>
      </c>
    </row>
    <row r="879" spans="1:4" x14ac:dyDescent="0.75">
      <c r="A879" t="s">
        <v>1180</v>
      </c>
      <c r="B879">
        <v>-6.0620000000000003</v>
      </c>
      <c r="C879">
        <v>1.6140000000000001</v>
      </c>
      <c r="D879">
        <f t="shared" si="13"/>
        <v>-7.6760000000000002</v>
      </c>
    </row>
    <row r="880" spans="1:4" x14ac:dyDescent="0.75">
      <c r="A880" t="s">
        <v>1181</v>
      </c>
      <c r="B880">
        <v>-6.0620000000000003</v>
      </c>
      <c r="C880">
        <v>1.706</v>
      </c>
      <c r="D880">
        <f t="shared" si="13"/>
        <v>-7.7680000000000007</v>
      </c>
    </row>
    <row r="881" spans="1:4" x14ac:dyDescent="0.75">
      <c r="A881" t="s">
        <v>1182</v>
      </c>
      <c r="B881">
        <v>-6.0620000000000003</v>
      </c>
      <c r="C881">
        <v>1.732</v>
      </c>
      <c r="D881">
        <f t="shared" si="13"/>
        <v>-7.79400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81"/>
  <sheetViews>
    <sheetView workbookViewId="0"/>
  </sheetViews>
  <sheetFormatPr defaultRowHeight="14.75" x14ac:dyDescent="0.75"/>
  <sheetData>
    <row r="1" spans="1:4" x14ac:dyDescent="0.75">
      <c r="A1" t="s">
        <v>0</v>
      </c>
      <c r="B1" t="s">
        <v>263</v>
      </c>
      <c r="C1" t="s">
        <v>264</v>
      </c>
    </row>
    <row r="2" spans="1:4" x14ac:dyDescent="0.75">
      <c r="A2" t="s">
        <v>146</v>
      </c>
      <c r="B2">
        <v>0</v>
      </c>
      <c r="C2">
        <v>8.1908746889999993</v>
      </c>
      <c r="D2">
        <v>8.1908746889999993</v>
      </c>
    </row>
    <row r="3" spans="1:4" x14ac:dyDescent="0.75">
      <c r="A3" t="s">
        <v>18</v>
      </c>
      <c r="B3">
        <v>0.256498632</v>
      </c>
      <c r="C3">
        <v>5.1328162879999999</v>
      </c>
      <c r="D3">
        <v>4.8763176570000004</v>
      </c>
    </row>
    <row r="4" spans="1:4" x14ac:dyDescent="0.75">
      <c r="A4" t="s">
        <v>12</v>
      </c>
      <c r="B4">
        <v>0.43111387000000001</v>
      </c>
      <c r="C4">
        <v>5.2770227309999997</v>
      </c>
      <c r="D4">
        <v>4.8459088609999998</v>
      </c>
    </row>
    <row r="5" spans="1:4" x14ac:dyDescent="0.75">
      <c r="A5" t="s">
        <v>183</v>
      </c>
      <c r="B5">
        <v>0</v>
      </c>
      <c r="C5">
        <v>4.7460425040000001</v>
      </c>
      <c r="D5">
        <v>4.7460425040000001</v>
      </c>
    </row>
    <row r="6" spans="1:4" x14ac:dyDescent="0.75">
      <c r="A6" t="s">
        <v>4</v>
      </c>
      <c r="B6">
        <v>0.49364337899999999</v>
      </c>
      <c r="C6">
        <v>5.0098273080000002</v>
      </c>
      <c r="D6">
        <v>4.5161839290000003</v>
      </c>
    </row>
    <row r="7" spans="1:4" x14ac:dyDescent="0.75">
      <c r="A7" t="s">
        <v>23</v>
      </c>
      <c r="B7">
        <v>0.34803601200000001</v>
      </c>
      <c r="C7">
        <v>4.370439535</v>
      </c>
      <c r="D7">
        <v>4.0224035230000004</v>
      </c>
    </row>
    <row r="8" spans="1:4" x14ac:dyDescent="0.75">
      <c r="A8" t="s">
        <v>265</v>
      </c>
      <c r="B8">
        <v>0.92841539200000001</v>
      </c>
      <c r="C8">
        <v>4.483681861</v>
      </c>
      <c r="D8">
        <v>3.5552664690000002</v>
      </c>
    </row>
    <row r="9" spans="1:4" x14ac:dyDescent="0.75">
      <c r="A9" t="s">
        <v>87</v>
      </c>
      <c r="B9">
        <v>0.38228587600000002</v>
      </c>
      <c r="C9">
        <v>3.8684553300000002</v>
      </c>
      <c r="D9">
        <v>3.4861694540000001</v>
      </c>
    </row>
    <row r="10" spans="1:4" x14ac:dyDescent="0.75">
      <c r="A10" t="s">
        <v>50</v>
      </c>
      <c r="B10">
        <v>0.84162861099999997</v>
      </c>
      <c r="C10">
        <v>3.7949027310000001</v>
      </c>
      <c r="D10">
        <v>2.9532741210000002</v>
      </c>
    </row>
    <row r="11" spans="1:4" x14ac:dyDescent="0.75">
      <c r="A11" t="s">
        <v>170</v>
      </c>
      <c r="B11">
        <v>0</v>
      </c>
      <c r="C11">
        <v>2.8920683949999999</v>
      </c>
      <c r="D11">
        <v>2.8920683949999999</v>
      </c>
    </row>
    <row r="12" spans="1:4" x14ac:dyDescent="0.75">
      <c r="A12" t="s">
        <v>51</v>
      </c>
      <c r="B12">
        <v>0</v>
      </c>
      <c r="C12">
        <v>2.8207408979999999</v>
      </c>
      <c r="D12">
        <v>2.8207408979999999</v>
      </c>
    </row>
    <row r="13" spans="1:4" x14ac:dyDescent="0.75">
      <c r="A13" t="s">
        <v>26</v>
      </c>
      <c r="B13">
        <v>0.38628027199999998</v>
      </c>
      <c r="C13">
        <v>3.1860321530000002</v>
      </c>
      <c r="D13">
        <v>2.7997518810000002</v>
      </c>
    </row>
    <row r="14" spans="1:4" x14ac:dyDescent="0.75">
      <c r="A14" t="s">
        <v>15</v>
      </c>
      <c r="B14">
        <v>1.34677143</v>
      </c>
      <c r="C14">
        <v>4.116620417</v>
      </c>
      <c r="D14">
        <v>2.769848987</v>
      </c>
    </row>
    <row r="15" spans="1:4" x14ac:dyDescent="0.75">
      <c r="A15" t="s">
        <v>16</v>
      </c>
      <c r="B15">
        <v>0.302027553</v>
      </c>
      <c r="C15">
        <v>3.044107753</v>
      </c>
      <c r="D15">
        <v>2.7420802000000002</v>
      </c>
    </row>
    <row r="16" spans="1:4" x14ac:dyDescent="0.75">
      <c r="A16" t="s">
        <v>165</v>
      </c>
      <c r="B16">
        <v>0</v>
      </c>
      <c r="C16">
        <v>2.6209475200000001</v>
      </c>
      <c r="D16">
        <v>2.6209475200000001</v>
      </c>
    </row>
    <row r="17" spans="1:4" x14ac:dyDescent="0.75">
      <c r="A17" t="s">
        <v>199</v>
      </c>
      <c r="B17">
        <v>1.65581063</v>
      </c>
      <c r="C17">
        <v>4.2052386669999997</v>
      </c>
      <c r="D17">
        <v>2.5494280360000001</v>
      </c>
    </row>
    <row r="18" spans="1:4" x14ac:dyDescent="0.75">
      <c r="A18" t="s">
        <v>201</v>
      </c>
      <c r="B18">
        <v>0.449656844</v>
      </c>
      <c r="C18">
        <v>2.9902253660000002</v>
      </c>
      <c r="D18">
        <v>2.5405685220000001</v>
      </c>
    </row>
    <row r="19" spans="1:4" x14ac:dyDescent="0.75">
      <c r="A19" t="s">
        <v>11</v>
      </c>
      <c r="B19">
        <v>1.5460506919999999</v>
      </c>
      <c r="C19">
        <v>4.0800415900000004</v>
      </c>
      <c r="D19">
        <v>2.5339908979999999</v>
      </c>
    </row>
    <row r="20" spans="1:4" x14ac:dyDescent="0.75">
      <c r="A20" t="s">
        <v>244</v>
      </c>
      <c r="B20">
        <v>0</v>
      </c>
      <c r="C20">
        <v>2.5033881349999998</v>
      </c>
      <c r="D20">
        <v>2.5033881349999998</v>
      </c>
    </row>
    <row r="21" spans="1:4" x14ac:dyDescent="0.75">
      <c r="A21" t="s">
        <v>71</v>
      </c>
      <c r="B21">
        <v>0</v>
      </c>
      <c r="C21">
        <v>2.4817914810000001</v>
      </c>
      <c r="D21">
        <v>2.4817914810000001</v>
      </c>
    </row>
    <row r="22" spans="1:4" x14ac:dyDescent="0.75">
      <c r="A22" t="s">
        <v>14</v>
      </c>
      <c r="B22">
        <v>0.217768606</v>
      </c>
      <c r="C22">
        <v>2.6843658760000002</v>
      </c>
      <c r="D22">
        <v>2.4665972709999999</v>
      </c>
    </row>
    <row r="23" spans="1:4" x14ac:dyDescent="0.75">
      <c r="A23" t="s">
        <v>13</v>
      </c>
      <c r="B23">
        <v>0.217768606</v>
      </c>
      <c r="C23">
        <v>2.6843658760000002</v>
      </c>
      <c r="D23">
        <v>2.4665972709999999</v>
      </c>
    </row>
    <row r="24" spans="1:4" x14ac:dyDescent="0.75">
      <c r="A24" t="s">
        <v>130</v>
      </c>
      <c r="B24">
        <v>0.268163123</v>
      </c>
      <c r="C24">
        <v>2.6943055120000001</v>
      </c>
      <c r="D24">
        <v>2.4261423889999998</v>
      </c>
    </row>
    <row r="25" spans="1:4" x14ac:dyDescent="0.75">
      <c r="A25" t="s">
        <v>27</v>
      </c>
      <c r="B25">
        <v>0</v>
      </c>
      <c r="C25">
        <v>2.39334135</v>
      </c>
      <c r="D25">
        <v>2.39334135</v>
      </c>
    </row>
    <row r="26" spans="1:4" x14ac:dyDescent="0.75">
      <c r="A26" t="s">
        <v>113</v>
      </c>
      <c r="B26">
        <v>0.70192827599999996</v>
      </c>
      <c r="C26">
        <v>3.0709251609999999</v>
      </c>
      <c r="D26">
        <v>2.3689968850000001</v>
      </c>
    </row>
    <row r="27" spans="1:4" x14ac:dyDescent="0.75">
      <c r="A27" t="s">
        <v>162</v>
      </c>
      <c r="B27">
        <v>0.20710995300000001</v>
      </c>
      <c r="C27">
        <v>2.5548033289999998</v>
      </c>
      <c r="D27">
        <v>2.3476933760000001</v>
      </c>
    </row>
    <row r="28" spans="1:4" x14ac:dyDescent="0.75">
      <c r="A28" t="s">
        <v>266</v>
      </c>
      <c r="B28">
        <v>0</v>
      </c>
      <c r="C28">
        <v>2.346672769</v>
      </c>
      <c r="D28">
        <v>2.346672769</v>
      </c>
    </row>
    <row r="29" spans="1:4" x14ac:dyDescent="0.75">
      <c r="A29" t="s">
        <v>72</v>
      </c>
      <c r="B29">
        <v>0</v>
      </c>
      <c r="C29">
        <v>2.3051145499999999</v>
      </c>
      <c r="D29">
        <v>2.3051145499999999</v>
      </c>
    </row>
    <row r="30" spans="1:4" x14ac:dyDescent="0.75">
      <c r="A30" t="s">
        <v>230</v>
      </c>
      <c r="B30">
        <v>0</v>
      </c>
      <c r="C30">
        <v>2.2668204090000001</v>
      </c>
      <c r="D30">
        <v>2.2668204090000001</v>
      </c>
    </row>
    <row r="31" spans="1:4" x14ac:dyDescent="0.75">
      <c r="A31" t="s">
        <v>267</v>
      </c>
      <c r="B31">
        <v>1.256904842</v>
      </c>
      <c r="C31">
        <v>3.507518905</v>
      </c>
      <c r="D31">
        <v>2.2506140640000001</v>
      </c>
    </row>
    <row r="32" spans="1:4" x14ac:dyDescent="0.75">
      <c r="A32" t="s">
        <v>268</v>
      </c>
      <c r="B32">
        <v>0.67225473300000005</v>
      </c>
      <c r="C32">
        <v>2.9183898730000002</v>
      </c>
      <c r="D32">
        <v>2.2461351390000002</v>
      </c>
    </row>
    <row r="33" spans="1:4" x14ac:dyDescent="0.75">
      <c r="A33" t="s">
        <v>177</v>
      </c>
      <c r="B33">
        <v>0.53267538400000003</v>
      </c>
      <c r="C33">
        <v>2.6953447929999999</v>
      </c>
      <c r="D33">
        <v>2.1626694089999998</v>
      </c>
    </row>
    <row r="34" spans="1:4" x14ac:dyDescent="0.75">
      <c r="A34" t="s">
        <v>29</v>
      </c>
      <c r="B34">
        <v>0.53267538400000003</v>
      </c>
      <c r="C34">
        <v>2.6953447929999999</v>
      </c>
      <c r="D34">
        <v>2.1626694089999998</v>
      </c>
    </row>
    <row r="35" spans="1:4" x14ac:dyDescent="0.75">
      <c r="A35" t="s">
        <v>10</v>
      </c>
      <c r="B35">
        <v>1.548088503</v>
      </c>
      <c r="C35">
        <v>3.686494701</v>
      </c>
      <c r="D35">
        <v>2.1384061980000002</v>
      </c>
    </row>
    <row r="36" spans="1:4" x14ac:dyDescent="0.75">
      <c r="A36" t="s">
        <v>123</v>
      </c>
      <c r="B36">
        <v>0.38228587600000002</v>
      </c>
      <c r="C36">
        <v>2.4879896910000001</v>
      </c>
      <c r="D36">
        <v>2.105703814</v>
      </c>
    </row>
    <row r="37" spans="1:4" x14ac:dyDescent="0.75">
      <c r="A37" t="s">
        <v>118</v>
      </c>
      <c r="B37">
        <v>0.29371680999999999</v>
      </c>
      <c r="C37">
        <v>2.3704526960000001</v>
      </c>
      <c r="D37">
        <v>2.0767358859999998</v>
      </c>
    </row>
    <row r="38" spans="1:4" x14ac:dyDescent="0.75">
      <c r="A38" t="s">
        <v>77</v>
      </c>
      <c r="B38">
        <v>0</v>
      </c>
      <c r="C38">
        <v>2.0526624130000002</v>
      </c>
      <c r="D38">
        <v>2.0526624130000002</v>
      </c>
    </row>
    <row r="39" spans="1:4" x14ac:dyDescent="0.75">
      <c r="A39" t="s">
        <v>60</v>
      </c>
      <c r="B39">
        <v>0.28834980599999999</v>
      </c>
      <c r="C39">
        <v>2.3231909050000001</v>
      </c>
      <c r="D39">
        <v>2.0348410989999999</v>
      </c>
    </row>
    <row r="40" spans="1:4" x14ac:dyDescent="0.75">
      <c r="A40" t="s">
        <v>107</v>
      </c>
      <c r="B40">
        <v>0.482004345</v>
      </c>
      <c r="C40">
        <v>2.496926523</v>
      </c>
      <c r="D40">
        <v>2.014922179</v>
      </c>
    </row>
    <row r="41" spans="1:4" x14ac:dyDescent="0.75">
      <c r="A41" t="s">
        <v>152</v>
      </c>
      <c r="B41">
        <v>0.40516618100000001</v>
      </c>
      <c r="C41">
        <v>2.385509044</v>
      </c>
      <c r="D41">
        <v>1.980342863</v>
      </c>
    </row>
    <row r="42" spans="1:4" x14ac:dyDescent="0.75">
      <c r="A42" t="s">
        <v>32</v>
      </c>
      <c r="B42">
        <v>0.21961180299999999</v>
      </c>
      <c r="C42">
        <v>2.189517119</v>
      </c>
      <c r="D42">
        <v>1.969905316</v>
      </c>
    </row>
    <row r="43" spans="1:4" x14ac:dyDescent="0.75">
      <c r="A43" t="s">
        <v>269</v>
      </c>
      <c r="B43">
        <v>0</v>
      </c>
      <c r="C43">
        <v>1.938011315</v>
      </c>
      <c r="D43">
        <v>1.938011315</v>
      </c>
    </row>
    <row r="44" spans="1:4" x14ac:dyDescent="0.75">
      <c r="A44" t="s">
        <v>103</v>
      </c>
      <c r="B44">
        <v>0.92004018600000004</v>
      </c>
      <c r="C44">
        <v>2.8265522609999998</v>
      </c>
      <c r="D44">
        <v>1.906512075</v>
      </c>
    </row>
    <row r="45" spans="1:4" x14ac:dyDescent="0.75">
      <c r="A45" t="s">
        <v>270</v>
      </c>
      <c r="B45">
        <v>0</v>
      </c>
      <c r="C45">
        <v>1.8989073830000001</v>
      </c>
      <c r="D45">
        <v>1.8989073830000001</v>
      </c>
    </row>
    <row r="46" spans="1:4" x14ac:dyDescent="0.75">
      <c r="A46" t="s">
        <v>85</v>
      </c>
      <c r="B46">
        <v>0.320174507</v>
      </c>
      <c r="C46">
        <v>2.2145907820000001</v>
      </c>
      <c r="D46">
        <v>1.894416275</v>
      </c>
    </row>
    <row r="47" spans="1:4" x14ac:dyDescent="0.75">
      <c r="A47" t="s">
        <v>116</v>
      </c>
      <c r="B47">
        <v>0</v>
      </c>
      <c r="C47">
        <v>1.8721817549999999</v>
      </c>
      <c r="D47">
        <v>1.8721817549999999</v>
      </c>
    </row>
    <row r="48" spans="1:4" x14ac:dyDescent="0.75">
      <c r="A48" t="s">
        <v>33</v>
      </c>
      <c r="B48">
        <v>0</v>
      </c>
      <c r="C48">
        <v>1.8602053119999999</v>
      </c>
      <c r="D48">
        <v>1.8602053119999999</v>
      </c>
    </row>
    <row r="49" spans="1:4" x14ac:dyDescent="0.75">
      <c r="A49" t="s">
        <v>92</v>
      </c>
      <c r="B49">
        <v>0.31269108699999998</v>
      </c>
      <c r="C49">
        <v>2.1588125389999999</v>
      </c>
      <c r="D49">
        <v>1.8461214530000001</v>
      </c>
    </row>
    <row r="50" spans="1:4" x14ac:dyDescent="0.75">
      <c r="A50" t="s">
        <v>100</v>
      </c>
      <c r="B50">
        <v>0.56936036899999998</v>
      </c>
      <c r="C50">
        <v>2.39334135</v>
      </c>
      <c r="D50">
        <v>1.8239809810000001</v>
      </c>
    </row>
    <row r="51" spans="1:4" x14ac:dyDescent="0.75">
      <c r="A51" t="s">
        <v>73</v>
      </c>
      <c r="B51">
        <v>0.26108206900000003</v>
      </c>
      <c r="C51">
        <v>2.083078456</v>
      </c>
      <c r="D51">
        <v>1.821996387</v>
      </c>
    </row>
    <row r="52" spans="1:4" x14ac:dyDescent="0.75">
      <c r="A52" t="s">
        <v>175</v>
      </c>
      <c r="B52">
        <v>0.256498632</v>
      </c>
      <c r="C52">
        <v>2.0427190030000002</v>
      </c>
      <c r="D52">
        <v>1.786220371</v>
      </c>
    </row>
    <row r="53" spans="1:4" x14ac:dyDescent="0.75">
      <c r="A53" t="s">
        <v>271</v>
      </c>
      <c r="B53">
        <v>0.558017443</v>
      </c>
      <c r="C53">
        <v>2.3358703580000002</v>
      </c>
      <c r="D53">
        <v>1.7778529139999999</v>
      </c>
    </row>
    <row r="54" spans="1:4" x14ac:dyDescent="0.75">
      <c r="A54" t="s">
        <v>24</v>
      </c>
      <c r="B54">
        <v>0</v>
      </c>
      <c r="C54">
        <v>1.7765913820000001</v>
      </c>
      <c r="D54">
        <v>1.7765913820000001</v>
      </c>
    </row>
    <row r="55" spans="1:4" x14ac:dyDescent="0.75">
      <c r="A55" t="s">
        <v>272</v>
      </c>
      <c r="B55">
        <v>0.32585171299999999</v>
      </c>
      <c r="C55">
        <v>2.0706895630000002</v>
      </c>
      <c r="D55">
        <v>1.7448378499999999</v>
      </c>
    </row>
    <row r="56" spans="1:4" x14ac:dyDescent="0.75">
      <c r="A56" t="s">
        <v>179</v>
      </c>
      <c r="B56">
        <v>1.4227623789999999</v>
      </c>
      <c r="C56">
        <v>3.1382473370000001</v>
      </c>
      <c r="D56">
        <v>1.715484958</v>
      </c>
    </row>
    <row r="57" spans="1:4" x14ac:dyDescent="0.75">
      <c r="A57" t="s">
        <v>209</v>
      </c>
      <c r="B57">
        <v>0</v>
      </c>
      <c r="C57">
        <v>1.6986664149999999</v>
      </c>
      <c r="D57">
        <v>1.6986664149999999</v>
      </c>
    </row>
    <row r="58" spans="1:4" x14ac:dyDescent="0.75">
      <c r="A58" t="s">
        <v>273</v>
      </c>
      <c r="B58">
        <v>0.84832238999999998</v>
      </c>
      <c r="C58">
        <v>2.5457581239999998</v>
      </c>
      <c r="D58">
        <v>1.6974357339999999</v>
      </c>
    </row>
    <row r="59" spans="1:4" x14ac:dyDescent="0.75">
      <c r="A59" t="s">
        <v>274</v>
      </c>
      <c r="B59">
        <v>0</v>
      </c>
      <c r="C59">
        <v>1.663681067</v>
      </c>
      <c r="D59">
        <v>1.663681067</v>
      </c>
    </row>
    <row r="60" spans="1:4" x14ac:dyDescent="0.75">
      <c r="A60" t="s">
        <v>54</v>
      </c>
      <c r="B60">
        <v>0.83501492200000005</v>
      </c>
      <c r="C60">
        <v>2.494028626</v>
      </c>
      <c r="D60">
        <v>1.6590137039999999</v>
      </c>
    </row>
    <row r="61" spans="1:4" x14ac:dyDescent="0.75">
      <c r="A61" t="s">
        <v>17</v>
      </c>
      <c r="B61">
        <v>1.1547610159999999</v>
      </c>
      <c r="C61">
        <v>2.7791927589999998</v>
      </c>
      <c r="D61">
        <v>1.6244317429999999</v>
      </c>
    </row>
    <row r="62" spans="1:4" x14ac:dyDescent="0.75">
      <c r="A62" t="s">
        <v>37</v>
      </c>
      <c r="B62">
        <v>0.82876509399999998</v>
      </c>
      <c r="C62">
        <v>2.4520096159999998</v>
      </c>
      <c r="D62">
        <v>1.623244522</v>
      </c>
    </row>
    <row r="63" spans="1:4" x14ac:dyDescent="0.75">
      <c r="A63" t="s">
        <v>202</v>
      </c>
      <c r="B63">
        <v>1.0038087440000001</v>
      </c>
      <c r="C63">
        <v>2.6153420070000002</v>
      </c>
      <c r="D63">
        <v>1.611533264</v>
      </c>
    </row>
    <row r="64" spans="1:4" x14ac:dyDescent="0.75">
      <c r="A64" t="s">
        <v>110</v>
      </c>
      <c r="B64">
        <v>1.0038087440000001</v>
      </c>
      <c r="C64">
        <v>2.6153420070000002</v>
      </c>
      <c r="D64">
        <v>1.611533264</v>
      </c>
    </row>
    <row r="65" spans="1:4" x14ac:dyDescent="0.75">
      <c r="A65" t="s">
        <v>210</v>
      </c>
      <c r="B65">
        <v>0.63979807899999996</v>
      </c>
      <c r="C65">
        <v>2.2286291629999999</v>
      </c>
      <c r="D65">
        <v>1.5888310839999999</v>
      </c>
    </row>
    <row r="66" spans="1:4" x14ac:dyDescent="0.75">
      <c r="A66" t="s">
        <v>78</v>
      </c>
      <c r="B66">
        <v>0.39864890400000003</v>
      </c>
      <c r="C66">
        <v>1.984834092</v>
      </c>
      <c r="D66">
        <v>1.5861851870000001</v>
      </c>
    </row>
    <row r="67" spans="1:4" x14ac:dyDescent="0.75">
      <c r="A67" t="s">
        <v>49</v>
      </c>
      <c r="B67">
        <v>0.53836854300000003</v>
      </c>
      <c r="C67">
        <v>2.1113417330000002</v>
      </c>
      <c r="D67">
        <v>1.5729731899999999</v>
      </c>
    </row>
    <row r="68" spans="1:4" x14ac:dyDescent="0.75">
      <c r="A68" t="s">
        <v>160</v>
      </c>
      <c r="B68">
        <v>0.50223107199999995</v>
      </c>
      <c r="C68">
        <v>2.0546035460000001</v>
      </c>
      <c r="D68">
        <v>1.552372474</v>
      </c>
    </row>
    <row r="69" spans="1:4" x14ac:dyDescent="0.75">
      <c r="A69" t="s">
        <v>119</v>
      </c>
      <c r="B69">
        <v>0.39033782900000003</v>
      </c>
      <c r="C69">
        <v>1.9343151810000001</v>
      </c>
      <c r="D69">
        <v>1.543977352</v>
      </c>
    </row>
    <row r="70" spans="1:4" x14ac:dyDescent="0.75">
      <c r="A70" t="s">
        <v>136</v>
      </c>
      <c r="B70">
        <v>1.6093666209999999</v>
      </c>
      <c r="C70">
        <v>3.1531777920000001</v>
      </c>
      <c r="D70">
        <v>1.543811171</v>
      </c>
    </row>
    <row r="71" spans="1:4" x14ac:dyDescent="0.75">
      <c r="A71" t="s">
        <v>44</v>
      </c>
      <c r="B71">
        <v>0</v>
      </c>
      <c r="C71">
        <v>1.5363447779999999</v>
      </c>
      <c r="D71">
        <v>1.5363447779999999</v>
      </c>
    </row>
    <row r="72" spans="1:4" x14ac:dyDescent="0.75">
      <c r="A72" t="s">
        <v>133</v>
      </c>
      <c r="B72">
        <v>1.331226668</v>
      </c>
      <c r="C72">
        <v>2.8639037850000002</v>
      </c>
      <c r="D72">
        <v>1.532677117</v>
      </c>
    </row>
    <row r="73" spans="1:4" x14ac:dyDescent="0.75">
      <c r="A73" t="s">
        <v>166</v>
      </c>
      <c r="B73">
        <v>1.9373186410000001</v>
      </c>
      <c r="C73">
        <v>3.452028844</v>
      </c>
      <c r="D73">
        <v>1.5147102029999999</v>
      </c>
    </row>
    <row r="74" spans="1:4" x14ac:dyDescent="0.75">
      <c r="A74" t="s">
        <v>61</v>
      </c>
      <c r="B74">
        <v>0.28834980599999999</v>
      </c>
      <c r="C74">
        <v>1.795280875</v>
      </c>
      <c r="D74">
        <v>1.506931069</v>
      </c>
    </row>
    <row r="75" spans="1:4" x14ac:dyDescent="0.75">
      <c r="A75" t="s">
        <v>205</v>
      </c>
      <c r="B75">
        <v>0</v>
      </c>
      <c r="C75">
        <v>1.4860398260000001</v>
      </c>
      <c r="D75">
        <v>1.4860398260000001</v>
      </c>
    </row>
    <row r="76" spans="1:4" x14ac:dyDescent="0.75">
      <c r="A76" t="s">
        <v>126</v>
      </c>
      <c r="B76">
        <v>0.370666457</v>
      </c>
      <c r="C76">
        <v>1.8151706009999999</v>
      </c>
      <c r="D76">
        <v>1.4445041439999999</v>
      </c>
    </row>
    <row r="77" spans="1:4" x14ac:dyDescent="0.75">
      <c r="A77" t="s">
        <v>131</v>
      </c>
      <c r="B77">
        <v>0</v>
      </c>
      <c r="C77">
        <v>1.416986219</v>
      </c>
      <c r="D77">
        <v>1.416986219</v>
      </c>
    </row>
    <row r="78" spans="1:4" x14ac:dyDescent="0.75">
      <c r="A78" t="s">
        <v>134</v>
      </c>
      <c r="B78">
        <v>0.36320903799999998</v>
      </c>
      <c r="C78">
        <v>1.7701664699999999</v>
      </c>
      <c r="D78">
        <v>1.4069574309999999</v>
      </c>
    </row>
    <row r="79" spans="1:4" x14ac:dyDescent="0.75">
      <c r="A79" t="s">
        <v>96</v>
      </c>
      <c r="B79">
        <v>0.96777623999999995</v>
      </c>
      <c r="C79">
        <v>2.3739767430000001</v>
      </c>
      <c r="D79">
        <v>1.406200503</v>
      </c>
    </row>
    <row r="80" spans="1:4" x14ac:dyDescent="0.75">
      <c r="A80" t="s">
        <v>69</v>
      </c>
      <c r="B80">
        <v>0.20710995300000001</v>
      </c>
      <c r="C80">
        <v>1.6079341819999999</v>
      </c>
      <c r="D80">
        <v>1.4008242280000001</v>
      </c>
    </row>
    <row r="81" spans="1:4" x14ac:dyDescent="0.75">
      <c r="A81" t="s">
        <v>88</v>
      </c>
      <c r="B81">
        <v>0.46204006800000003</v>
      </c>
      <c r="C81">
        <v>1.853580204</v>
      </c>
      <c r="D81">
        <v>1.3915401359999999</v>
      </c>
    </row>
    <row r="82" spans="1:4" x14ac:dyDescent="0.75">
      <c r="A82" t="s">
        <v>98</v>
      </c>
      <c r="B82">
        <v>0.48776621599999997</v>
      </c>
      <c r="C82">
        <v>1.8602053119999999</v>
      </c>
      <c r="D82">
        <v>1.372439097</v>
      </c>
    </row>
    <row r="83" spans="1:4" x14ac:dyDescent="0.75">
      <c r="A83" t="s">
        <v>171</v>
      </c>
      <c r="B83">
        <v>0.35242979299999999</v>
      </c>
      <c r="C83">
        <v>1.705282186</v>
      </c>
      <c r="D83">
        <v>1.352852393</v>
      </c>
    </row>
    <row r="84" spans="1:4" x14ac:dyDescent="0.75">
      <c r="A84" t="s">
        <v>192</v>
      </c>
      <c r="B84">
        <v>0</v>
      </c>
      <c r="C84">
        <v>1.3362413040000001</v>
      </c>
      <c r="D84">
        <v>1.3362413040000001</v>
      </c>
    </row>
    <row r="85" spans="1:4" x14ac:dyDescent="0.75">
      <c r="A85" t="s">
        <v>193</v>
      </c>
      <c r="B85">
        <v>0</v>
      </c>
      <c r="C85">
        <v>1.3362413040000001</v>
      </c>
      <c r="D85">
        <v>1.3362413040000001</v>
      </c>
    </row>
    <row r="86" spans="1:4" x14ac:dyDescent="0.75">
      <c r="A86" t="s">
        <v>6</v>
      </c>
      <c r="B86">
        <v>0.88389432400000001</v>
      </c>
      <c r="C86">
        <v>2.2043194480000001</v>
      </c>
      <c r="D86">
        <v>1.320425124</v>
      </c>
    </row>
    <row r="87" spans="1:4" x14ac:dyDescent="0.75">
      <c r="A87" t="s">
        <v>41</v>
      </c>
      <c r="B87">
        <v>0.34550073799999997</v>
      </c>
      <c r="C87">
        <v>1.663681067</v>
      </c>
      <c r="D87">
        <v>1.318180329</v>
      </c>
    </row>
    <row r="88" spans="1:4" x14ac:dyDescent="0.75">
      <c r="A88" t="s">
        <v>142</v>
      </c>
      <c r="B88">
        <v>0.43381815200000001</v>
      </c>
      <c r="C88">
        <v>1.7133687179999999</v>
      </c>
      <c r="D88">
        <v>1.2795505659999999</v>
      </c>
    </row>
    <row r="89" spans="1:4" x14ac:dyDescent="0.75">
      <c r="A89" t="s">
        <v>275</v>
      </c>
      <c r="B89">
        <v>0.33547048899999998</v>
      </c>
      <c r="C89">
        <v>1.6036157209999999</v>
      </c>
      <c r="D89">
        <v>1.268145232</v>
      </c>
    </row>
    <row r="90" spans="1:4" x14ac:dyDescent="0.75">
      <c r="A90" t="s">
        <v>74</v>
      </c>
      <c r="B90">
        <v>0.24982026700000001</v>
      </c>
      <c r="C90">
        <v>1.5142646909999999</v>
      </c>
      <c r="D90">
        <v>1.264444425</v>
      </c>
    </row>
    <row r="91" spans="1:4" x14ac:dyDescent="0.75">
      <c r="A91" t="s">
        <v>19</v>
      </c>
      <c r="B91">
        <v>1.818924481</v>
      </c>
      <c r="C91">
        <v>3.0631477569999999</v>
      </c>
      <c r="D91">
        <v>1.2442232769999999</v>
      </c>
    </row>
    <row r="92" spans="1:4" x14ac:dyDescent="0.75">
      <c r="A92" t="s">
        <v>46</v>
      </c>
      <c r="B92">
        <v>1.3304449679999999</v>
      </c>
      <c r="C92">
        <v>2.573419994</v>
      </c>
      <c r="D92">
        <v>1.2429750260000001</v>
      </c>
    </row>
    <row r="93" spans="1:4" x14ac:dyDescent="0.75">
      <c r="A93" t="s">
        <v>173</v>
      </c>
      <c r="B93">
        <v>0.32585171299999999</v>
      </c>
      <c r="C93">
        <v>1.5461936590000001</v>
      </c>
      <c r="D93">
        <v>1.220341946</v>
      </c>
    </row>
    <row r="94" spans="1:4" x14ac:dyDescent="0.75">
      <c r="A94" t="s">
        <v>117</v>
      </c>
      <c r="B94">
        <v>0.41531204700000002</v>
      </c>
      <c r="C94">
        <v>1.6219067579999999</v>
      </c>
      <c r="D94">
        <v>1.2065947109999999</v>
      </c>
    </row>
    <row r="95" spans="1:4" x14ac:dyDescent="0.75">
      <c r="A95" t="s">
        <v>276</v>
      </c>
      <c r="B95">
        <v>0.31965519100000001</v>
      </c>
      <c r="C95">
        <v>1.509298569</v>
      </c>
      <c r="D95">
        <v>1.1896433790000001</v>
      </c>
    </row>
    <row r="96" spans="1:4" x14ac:dyDescent="0.75">
      <c r="A96" t="s">
        <v>277</v>
      </c>
      <c r="B96">
        <v>0.43964613200000002</v>
      </c>
      <c r="C96">
        <v>1.6250057550000001</v>
      </c>
      <c r="D96">
        <v>1.1853596230000001</v>
      </c>
    </row>
    <row r="97" spans="1:4" x14ac:dyDescent="0.75">
      <c r="A97" t="s">
        <v>150</v>
      </c>
      <c r="B97">
        <v>0.313623294</v>
      </c>
      <c r="C97">
        <v>1.4734592989999999</v>
      </c>
      <c r="D97">
        <v>1.1598360059999999</v>
      </c>
    </row>
    <row r="98" spans="1:4" x14ac:dyDescent="0.75">
      <c r="A98" t="s">
        <v>163</v>
      </c>
      <c r="B98">
        <v>0.65689543299999997</v>
      </c>
      <c r="C98">
        <v>1.804224278</v>
      </c>
      <c r="D98">
        <v>1.1473288450000001</v>
      </c>
    </row>
    <row r="99" spans="1:4" x14ac:dyDescent="0.75">
      <c r="A99" t="s">
        <v>66</v>
      </c>
      <c r="B99">
        <v>0.80709963100000004</v>
      </c>
      <c r="C99">
        <v>1.946088354</v>
      </c>
      <c r="D99">
        <v>1.138988723</v>
      </c>
    </row>
    <row r="100" spans="1:4" x14ac:dyDescent="0.75">
      <c r="A100" t="s">
        <v>278</v>
      </c>
      <c r="B100">
        <v>0.63979807899999996</v>
      </c>
      <c r="C100">
        <v>1.7509329789999999</v>
      </c>
      <c r="D100">
        <v>1.111134901</v>
      </c>
    </row>
    <row r="101" spans="1:4" x14ac:dyDescent="0.75">
      <c r="A101" t="s">
        <v>28</v>
      </c>
      <c r="B101">
        <v>2.0761529419999998</v>
      </c>
      <c r="C101">
        <v>3.1798228800000001</v>
      </c>
      <c r="D101">
        <v>1.1036699379999999</v>
      </c>
    </row>
    <row r="102" spans="1:4" x14ac:dyDescent="0.75">
      <c r="A102" t="s">
        <v>279</v>
      </c>
      <c r="B102">
        <v>0.223358002</v>
      </c>
      <c r="C102">
        <v>1.3227163470000001</v>
      </c>
      <c r="D102">
        <v>1.0993583440000001</v>
      </c>
    </row>
    <row r="103" spans="1:4" x14ac:dyDescent="0.75">
      <c r="A103" t="s">
        <v>280</v>
      </c>
      <c r="B103">
        <v>0.41610382400000001</v>
      </c>
      <c r="C103">
        <v>1.5113595360000001</v>
      </c>
      <c r="D103">
        <v>1.0952557119999999</v>
      </c>
    </row>
    <row r="104" spans="1:4" x14ac:dyDescent="0.75">
      <c r="A104" t="s">
        <v>281</v>
      </c>
      <c r="B104">
        <v>0.24494703700000001</v>
      </c>
      <c r="C104">
        <v>1.338145111</v>
      </c>
      <c r="D104">
        <v>1.093198074</v>
      </c>
    </row>
    <row r="105" spans="1:4" x14ac:dyDescent="0.75">
      <c r="A105" t="s">
        <v>53</v>
      </c>
      <c r="B105">
        <v>0.77795884299999996</v>
      </c>
      <c r="C105">
        <v>1.849275405</v>
      </c>
      <c r="D105">
        <v>1.071316562</v>
      </c>
    </row>
    <row r="106" spans="1:4" x14ac:dyDescent="0.75">
      <c r="A106" t="s">
        <v>22</v>
      </c>
      <c r="B106">
        <v>1.0964608709999999</v>
      </c>
      <c r="C106">
        <v>2.147386536</v>
      </c>
      <c r="D106">
        <v>1.0509256659999999</v>
      </c>
    </row>
    <row r="107" spans="1:4" x14ac:dyDescent="0.75">
      <c r="A107" t="s">
        <v>81</v>
      </c>
      <c r="B107">
        <v>0.80933081299999998</v>
      </c>
      <c r="C107">
        <v>1.8546368049999999</v>
      </c>
      <c r="D107">
        <v>1.0453059920000001</v>
      </c>
    </row>
    <row r="108" spans="1:4" x14ac:dyDescent="0.75">
      <c r="A108" t="s">
        <v>159</v>
      </c>
      <c r="B108">
        <v>1.6093666209999999</v>
      </c>
      <c r="C108">
        <v>2.6350830510000001</v>
      </c>
      <c r="D108">
        <v>1.0257164299999999</v>
      </c>
    </row>
    <row r="109" spans="1:4" x14ac:dyDescent="0.75">
      <c r="A109" t="s">
        <v>62</v>
      </c>
      <c r="B109">
        <v>0.78481200399999995</v>
      </c>
      <c r="C109">
        <v>1.7760064659999999</v>
      </c>
      <c r="D109">
        <v>0.99119446200000005</v>
      </c>
    </row>
    <row r="110" spans="1:4" x14ac:dyDescent="0.75">
      <c r="A110" t="s">
        <v>52</v>
      </c>
      <c r="B110">
        <v>1.047366453</v>
      </c>
      <c r="C110">
        <v>2.0107500049999998</v>
      </c>
      <c r="D110">
        <v>0.96338355200000003</v>
      </c>
    </row>
    <row r="111" spans="1:4" x14ac:dyDescent="0.75">
      <c r="A111" t="s">
        <v>218</v>
      </c>
      <c r="B111">
        <v>0.378353094</v>
      </c>
      <c r="C111">
        <v>1.331317826</v>
      </c>
      <c r="D111">
        <v>0.95296473100000001</v>
      </c>
    </row>
    <row r="112" spans="1:4" x14ac:dyDescent="0.75">
      <c r="A112" t="s">
        <v>57</v>
      </c>
      <c r="B112">
        <v>1.4991336740000001</v>
      </c>
      <c r="C112">
        <v>2.4436386799999998</v>
      </c>
      <c r="D112">
        <v>0.94450500599999998</v>
      </c>
    </row>
    <row r="113" spans="1:4" x14ac:dyDescent="0.75">
      <c r="A113" t="s">
        <v>282</v>
      </c>
      <c r="B113">
        <v>0.37448043399999997</v>
      </c>
      <c r="C113">
        <v>1.313013735</v>
      </c>
      <c r="D113">
        <v>0.93853330000000001</v>
      </c>
    </row>
    <row r="114" spans="1:4" x14ac:dyDescent="0.75">
      <c r="A114" t="s">
        <v>143</v>
      </c>
      <c r="B114">
        <v>0.37448043399999997</v>
      </c>
      <c r="C114">
        <v>1.313013735</v>
      </c>
      <c r="D114">
        <v>0.93853330000000001</v>
      </c>
    </row>
    <row r="115" spans="1:4" x14ac:dyDescent="0.75">
      <c r="A115" t="s">
        <v>234</v>
      </c>
      <c r="B115">
        <v>0.37448043399999997</v>
      </c>
      <c r="C115">
        <v>1.313013735</v>
      </c>
      <c r="D115">
        <v>0.93853330000000001</v>
      </c>
    </row>
    <row r="116" spans="1:4" x14ac:dyDescent="0.75">
      <c r="A116" t="s">
        <v>67</v>
      </c>
      <c r="B116">
        <v>0.75004030700000002</v>
      </c>
      <c r="C116">
        <v>1.66540475</v>
      </c>
      <c r="D116">
        <v>0.91536444299999997</v>
      </c>
    </row>
    <row r="117" spans="1:4" x14ac:dyDescent="0.75">
      <c r="A117" t="s">
        <v>283</v>
      </c>
      <c r="B117">
        <v>0.96457162399999996</v>
      </c>
      <c r="C117">
        <v>1.806305496</v>
      </c>
      <c r="D117">
        <v>0.84173387200000005</v>
      </c>
    </row>
    <row r="118" spans="1:4" x14ac:dyDescent="0.75">
      <c r="A118" t="s">
        <v>111</v>
      </c>
      <c r="B118">
        <v>0.712230162</v>
      </c>
      <c r="C118">
        <v>1.546432289</v>
      </c>
      <c r="D118">
        <v>0.83420212800000004</v>
      </c>
    </row>
    <row r="119" spans="1:4" x14ac:dyDescent="0.75">
      <c r="A119" t="s">
        <v>7</v>
      </c>
      <c r="B119">
        <v>0.69183606600000003</v>
      </c>
      <c r="C119">
        <v>1.482859403</v>
      </c>
      <c r="D119">
        <v>0.79102333700000005</v>
      </c>
    </row>
    <row r="120" spans="1:4" x14ac:dyDescent="0.75">
      <c r="A120" t="s">
        <v>115</v>
      </c>
      <c r="B120">
        <v>2.6110983019999998</v>
      </c>
      <c r="C120">
        <v>3.338026078</v>
      </c>
      <c r="D120">
        <v>0.72692777600000003</v>
      </c>
    </row>
    <row r="121" spans="1:4" x14ac:dyDescent="0.75">
      <c r="A121" t="s">
        <v>148</v>
      </c>
      <c r="B121">
        <v>1.37595763</v>
      </c>
      <c r="C121">
        <v>2.0784958420000001</v>
      </c>
      <c r="D121">
        <v>0.702538212</v>
      </c>
    </row>
    <row r="122" spans="1:4" x14ac:dyDescent="0.75">
      <c r="A122" t="s">
        <v>140</v>
      </c>
      <c r="B122">
        <v>0.72962064000000004</v>
      </c>
      <c r="C122">
        <v>1.4208698630000001</v>
      </c>
      <c r="D122">
        <v>0.69124922300000002</v>
      </c>
    </row>
    <row r="123" spans="1:4" x14ac:dyDescent="0.75">
      <c r="A123" t="s">
        <v>59</v>
      </c>
      <c r="B123">
        <v>0.70597370599999998</v>
      </c>
      <c r="C123">
        <v>1.3540498270000001</v>
      </c>
      <c r="D123">
        <v>0.648076121</v>
      </c>
    </row>
    <row r="124" spans="1:4" x14ac:dyDescent="0.75">
      <c r="A124" t="s">
        <v>108</v>
      </c>
      <c r="B124">
        <v>1.280719111</v>
      </c>
      <c r="C124">
        <v>1.927099414</v>
      </c>
      <c r="D124">
        <v>0.64638030300000004</v>
      </c>
    </row>
    <row r="125" spans="1:4" x14ac:dyDescent="0.75">
      <c r="A125" t="s">
        <v>144</v>
      </c>
      <c r="B125">
        <v>1.2727061470000001</v>
      </c>
      <c r="C125">
        <v>1.908587263</v>
      </c>
      <c r="D125">
        <v>0.635881115</v>
      </c>
    </row>
    <row r="126" spans="1:4" x14ac:dyDescent="0.75">
      <c r="A126" t="s">
        <v>83</v>
      </c>
      <c r="B126">
        <v>0.84162861099999997</v>
      </c>
      <c r="C126">
        <v>1.4559221920000001</v>
      </c>
      <c r="D126">
        <v>0.61429358099999998</v>
      </c>
    </row>
    <row r="127" spans="1:4" x14ac:dyDescent="0.75">
      <c r="A127" t="s">
        <v>128</v>
      </c>
      <c r="B127">
        <v>1.282467448</v>
      </c>
      <c r="C127">
        <v>1.8627913460000001</v>
      </c>
      <c r="D127">
        <v>0.58032389799999995</v>
      </c>
    </row>
    <row r="128" spans="1:4" x14ac:dyDescent="0.75">
      <c r="A128" t="s">
        <v>40</v>
      </c>
      <c r="B128">
        <v>1.6680540800000001</v>
      </c>
      <c r="C128">
        <v>2.2410285600000002</v>
      </c>
      <c r="D128">
        <v>0.57297447999999995</v>
      </c>
    </row>
    <row r="129" spans="1:4" x14ac:dyDescent="0.75">
      <c r="A129" t="s">
        <v>155</v>
      </c>
      <c r="B129">
        <v>1.2112184610000001</v>
      </c>
      <c r="C129">
        <v>1.767690231</v>
      </c>
      <c r="D129">
        <v>0.55647177000000003</v>
      </c>
    </row>
    <row r="130" spans="1:4" x14ac:dyDescent="0.75">
      <c r="A130" t="s">
        <v>194</v>
      </c>
      <c r="B130">
        <v>0.865004679</v>
      </c>
      <c r="C130">
        <v>1.352918501</v>
      </c>
      <c r="D130">
        <v>0.487913822</v>
      </c>
    </row>
    <row r="131" spans="1:4" x14ac:dyDescent="0.75">
      <c r="A131" t="s">
        <v>124</v>
      </c>
      <c r="B131">
        <v>1.066545638</v>
      </c>
      <c r="C131">
        <v>1.4898836950000001</v>
      </c>
      <c r="D131">
        <v>0.42333805699999999</v>
      </c>
    </row>
    <row r="132" spans="1:4" x14ac:dyDescent="0.75">
      <c r="A132" t="s">
        <v>169</v>
      </c>
      <c r="B132">
        <v>1.05688231</v>
      </c>
      <c r="C132">
        <v>1.4687989029999999</v>
      </c>
      <c r="D132">
        <v>0.41191659400000002</v>
      </c>
    </row>
    <row r="133" spans="1:4" x14ac:dyDescent="0.75">
      <c r="A133" t="s">
        <v>86</v>
      </c>
      <c r="B133">
        <v>1.449008544</v>
      </c>
      <c r="C133">
        <v>1.795280875</v>
      </c>
      <c r="D133">
        <v>0.34627233099999999</v>
      </c>
    </row>
    <row r="134" spans="1:4" x14ac:dyDescent="0.75">
      <c r="A134" t="s">
        <v>122</v>
      </c>
      <c r="B134">
        <v>1.449008544</v>
      </c>
      <c r="C134">
        <v>1.795280875</v>
      </c>
      <c r="D134">
        <v>0.34627233099999999</v>
      </c>
    </row>
    <row r="135" spans="1:4" x14ac:dyDescent="0.75">
      <c r="A135" t="s">
        <v>45</v>
      </c>
      <c r="B135">
        <v>2.4654573000000002</v>
      </c>
      <c r="C135">
        <v>2.7381869910000001</v>
      </c>
      <c r="D135">
        <v>0.272729691</v>
      </c>
    </row>
    <row r="136" spans="1:4" x14ac:dyDescent="0.75">
      <c r="A136" t="s">
        <v>5</v>
      </c>
      <c r="B136">
        <v>1.9513630310000001</v>
      </c>
      <c r="C136">
        <v>2.1762196459999998</v>
      </c>
      <c r="D136">
        <v>0.22485661400000001</v>
      </c>
    </row>
    <row r="137" spans="1:4" x14ac:dyDescent="0.75">
      <c r="A137" t="s">
        <v>154</v>
      </c>
      <c r="B137">
        <v>1.6679087239999999</v>
      </c>
      <c r="C137">
        <v>1.823081001</v>
      </c>
      <c r="D137">
        <v>0.155172277</v>
      </c>
    </row>
    <row r="138" spans="1:4" x14ac:dyDescent="0.75">
      <c r="A138" t="s">
        <v>161</v>
      </c>
      <c r="B138">
        <v>1.705739049</v>
      </c>
      <c r="C138">
        <v>1.7481970229999999</v>
      </c>
      <c r="D138">
        <v>4.2457973000000003E-2</v>
      </c>
    </row>
    <row r="139" spans="1:4" x14ac:dyDescent="0.75">
      <c r="A139" t="s">
        <v>284</v>
      </c>
      <c r="B139">
        <v>1.486237026</v>
      </c>
      <c r="C139">
        <v>1.4976804050000001</v>
      </c>
      <c r="D139">
        <v>1.1443379E-2</v>
      </c>
    </row>
    <row r="140" spans="1:4" x14ac:dyDescent="0.75">
      <c r="A140" t="s">
        <v>106</v>
      </c>
      <c r="B140">
        <v>1.643720514</v>
      </c>
      <c r="C140">
        <v>1.6433547260000001</v>
      </c>
      <c r="D140">
        <v>-3.6578799999999997E-4</v>
      </c>
    </row>
    <row r="141" spans="1:4" x14ac:dyDescent="0.75">
      <c r="A141" t="s">
        <v>180</v>
      </c>
      <c r="B141">
        <v>2.0153348150000001</v>
      </c>
      <c r="C141">
        <v>1.9647591790000001</v>
      </c>
      <c r="D141">
        <v>-5.0575636E-2</v>
      </c>
    </row>
    <row r="142" spans="1:4" x14ac:dyDescent="0.75">
      <c r="A142" t="s">
        <v>84</v>
      </c>
      <c r="B142">
        <v>1.6827606799999999</v>
      </c>
      <c r="C142">
        <v>1.542214102</v>
      </c>
      <c r="D142">
        <v>-0.14054657800000001</v>
      </c>
    </row>
    <row r="143" spans="1:4" x14ac:dyDescent="0.75">
      <c r="A143" t="s">
        <v>285</v>
      </c>
      <c r="B143">
        <v>1.65935586</v>
      </c>
      <c r="C143">
        <v>1.397440741</v>
      </c>
      <c r="D143">
        <v>-0.26191511899999997</v>
      </c>
    </row>
    <row r="144" spans="1:4" x14ac:dyDescent="0.75">
      <c r="A144" t="s">
        <v>93</v>
      </c>
      <c r="B144">
        <v>2.1876663170000001</v>
      </c>
      <c r="C144">
        <v>1.73819586</v>
      </c>
      <c r="D144">
        <v>-0.44947045699999999</v>
      </c>
    </row>
    <row r="145" spans="1:4" x14ac:dyDescent="0.75">
      <c r="A145" t="s">
        <v>8</v>
      </c>
      <c r="B145">
        <v>2.174553731</v>
      </c>
      <c r="C145">
        <v>1.719650721</v>
      </c>
      <c r="D145">
        <v>-0.45490301</v>
      </c>
    </row>
    <row r="146" spans="1:4" x14ac:dyDescent="0.75">
      <c r="A146" t="s">
        <v>70</v>
      </c>
      <c r="B146">
        <v>2.123401919</v>
      </c>
      <c r="C146">
        <v>1.647772324</v>
      </c>
      <c r="D146">
        <v>-0.47562959500000002</v>
      </c>
    </row>
    <row r="147" spans="1:4" x14ac:dyDescent="0.75">
      <c r="A147" t="s">
        <v>101</v>
      </c>
      <c r="B147">
        <v>2.0622228759999999</v>
      </c>
      <c r="C147">
        <v>1.5628099339999999</v>
      </c>
      <c r="D147">
        <v>-0.499412943</v>
      </c>
    </row>
    <row r="148" spans="1:4" x14ac:dyDescent="0.75">
      <c r="A148" t="s">
        <v>58</v>
      </c>
      <c r="B148">
        <v>1.9373186410000001</v>
      </c>
      <c r="C148">
        <v>1.392978032</v>
      </c>
      <c r="D148">
        <v>-0.54434060900000003</v>
      </c>
    </row>
    <row r="149" spans="1:4" x14ac:dyDescent="0.75">
      <c r="A149" t="s">
        <v>114</v>
      </c>
      <c r="B149">
        <v>1.905347227</v>
      </c>
      <c r="C149">
        <v>1.350338104</v>
      </c>
      <c r="D149">
        <v>-0.55500912300000005</v>
      </c>
    </row>
    <row r="150" spans="1:4" x14ac:dyDescent="0.75">
      <c r="A150" t="s">
        <v>80</v>
      </c>
      <c r="B150">
        <v>2.7166306009999999</v>
      </c>
      <c r="C150">
        <v>2.1092071309999998</v>
      </c>
      <c r="D150">
        <v>-0.60742347100000005</v>
      </c>
    </row>
    <row r="151" spans="1:4" x14ac:dyDescent="0.75">
      <c r="A151" t="s">
        <v>168</v>
      </c>
      <c r="B151">
        <v>1.3694439190000001</v>
      </c>
      <c r="C151">
        <v>0.69787454199999999</v>
      </c>
      <c r="D151">
        <v>-0.67156937699999997</v>
      </c>
    </row>
    <row r="152" spans="1:4" x14ac:dyDescent="0.75">
      <c r="A152" t="s">
        <v>286</v>
      </c>
      <c r="B152">
        <v>2.515098987</v>
      </c>
      <c r="C152">
        <v>1.663681067</v>
      </c>
      <c r="D152">
        <v>-0.85141792000000005</v>
      </c>
    </row>
    <row r="153" spans="1:4" x14ac:dyDescent="0.75">
      <c r="A153" t="s">
        <v>174</v>
      </c>
      <c r="B153">
        <v>1.449008544</v>
      </c>
      <c r="C153">
        <v>0.57603680899999998</v>
      </c>
      <c r="D153">
        <v>-0.87297173400000005</v>
      </c>
    </row>
    <row r="154" spans="1:4" x14ac:dyDescent="0.75">
      <c r="A154" t="s">
        <v>137</v>
      </c>
      <c r="B154">
        <v>1.643720514</v>
      </c>
      <c r="C154">
        <v>0.752199065</v>
      </c>
      <c r="D154">
        <v>-0.89152144899999997</v>
      </c>
    </row>
    <row r="155" spans="1:4" x14ac:dyDescent="0.75">
      <c r="A155" t="s">
        <v>64</v>
      </c>
      <c r="B155">
        <v>1.731694592</v>
      </c>
      <c r="C155">
        <v>0.83652481000000001</v>
      </c>
      <c r="D155">
        <v>-0.89516978199999997</v>
      </c>
    </row>
    <row r="156" spans="1:4" x14ac:dyDescent="0.75">
      <c r="A156" t="s">
        <v>213</v>
      </c>
      <c r="B156">
        <v>1.8577018139999999</v>
      </c>
      <c r="C156">
        <v>0.96180115200000005</v>
      </c>
      <c r="D156">
        <v>-0.89590066199999996</v>
      </c>
    </row>
    <row r="157" spans="1:4" x14ac:dyDescent="0.75">
      <c r="A157" t="s">
        <v>167</v>
      </c>
      <c r="B157">
        <v>1.5383889660000001</v>
      </c>
      <c r="C157">
        <v>0.61177649899999997</v>
      </c>
      <c r="D157">
        <v>-0.926612467</v>
      </c>
    </row>
    <row r="158" spans="1:4" x14ac:dyDescent="0.75">
      <c r="A158" t="s">
        <v>157</v>
      </c>
      <c r="B158">
        <v>2.026892868</v>
      </c>
      <c r="C158">
        <v>1.0996742960000001</v>
      </c>
      <c r="D158">
        <v>-0.92721857200000002</v>
      </c>
    </row>
    <row r="159" spans="1:4" x14ac:dyDescent="0.75">
      <c r="A159" t="s">
        <v>158</v>
      </c>
      <c r="B159">
        <v>1.617543876</v>
      </c>
      <c r="C159">
        <v>0.68426214799999996</v>
      </c>
      <c r="D159">
        <v>-0.93328172799999998</v>
      </c>
    </row>
    <row r="160" spans="1:4" x14ac:dyDescent="0.75">
      <c r="A160" t="s">
        <v>172</v>
      </c>
      <c r="B160">
        <v>1.9159110989999999</v>
      </c>
      <c r="C160">
        <v>0.98101602899999996</v>
      </c>
      <c r="D160">
        <v>-0.93489507000000005</v>
      </c>
    </row>
    <row r="161" spans="1:4" x14ac:dyDescent="0.75">
      <c r="A161" t="s">
        <v>76</v>
      </c>
      <c r="B161">
        <v>2.8172335159999999</v>
      </c>
      <c r="C161">
        <v>1.824589894</v>
      </c>
      <c r="D161">
        <v>-0.99264362299999997</v>
      </c>
    </row>
    <row r="162" spans="1:4" x14ac:dyDescent="0.75">
      <c r="A162" t="s">
        <v>90</v>
      </c>
      <c r="B162">
        <v>1.6625306989999999</v>
      </c>
      <c r="C162">
        <v>0.65572103400000004</v>
      </c>
      <c r="D162">
        <v>-1.0068096660000001</v>
      </c>
    </row>
    <row r="163" spans="1:4" x14ac:dyDescent="0.75">
      <c r="A163" t="s">
        <v>68</v>
      </c>
      <c r="B163">
        <v>3.6270721149999998</v>
      </c>
      <c r="C163">
        <v>2.6133153500000001</v>
      </c>
      <c r="D163">
        <v>-1.0137567649999999</v>
      </c>
    </row>
    <row r="164" spans="1:4" x14ac:dyDescent="0.75">
      <c r="A164" t="s">
        <v>30</v>
      </c>
      <c r="B164">
        <v>2.6384091440000002</v>
      </c>
      <c r="C164">
        <v>1.295018969</v>
      </c>
      <c r="D164">
        <v>-1.3433901749999999</v>
      </c>
    </row>
    <row r="165" spans="1:4" x14ac:dyDescent="0.75">
      <c r="A165" t="s">
        <v>200</v>
      </c>
      <c r="B165">
        <v>1.3714112430000001</v>
      </c>
      <c r="C165">
        <v>0</v>
      </c>
      <c r="D165">
        <v>-1.3714112430000001</v>
      </c>
    </row>
    <row r="166" spans="1:4" x14ac:dyDescent="0.75">
      <c r="A166" t="s">
        <v>287</v>
      </c>
      <c r="B166">
        <v>1.6282825590000001</v>
      </c>
      <c r="C166">
        <v>0.23454934099999999</v>
      </c>
      <c r="D166">
        <v>-1.3937332179999999</v>
      </c>
    </row>
    <row r="167" spans="1:4" x14ac:dyDescent="0.75">
      <c r="A167" t="s">
        <v>121</v>
      </c>
      <c r="B167">
        <v>1.402930574</v>
      </c>
      <c r="C167">
        <v>0</v>
      </c>
      <c r="D167">
        <v>-1.402930574</v>
      </c>
    </row>
    <row r="168" spans="1:4" x14ac:dyDescent="0.75">
      <c r="A168" t="s">
        <v>228</v>
      </c>
      <c r="B168">
        <v>1.81391452</v>
      </c>
      <c r="C168">
        <v>0.24667236200000001</v>
      </c>
      <c r="D168">
        <v>-1.567242158</v>
      </c>
    </row>
    <row r="169" spans="1:4" x14ac:dyDescent="0.75">
      <c r="A169" t="s">
        <v>288</v>
      </c>
      <c r="B169">
        <v>2.0863406750000002</v>
      </c>
      <c r="C169">
        <v>0.49083655599999998</v>
      </c>
      <c r="D169">
        <v>-1.5955041190000001</v>
      </c>
    </row>
    <row r="170" spans="1:4" x14ac:dyDescent="0.75">
      <c r="A170" t="s">
        <v>289</v>
      </c>
      <c r="B170">
        <v>1.6317804359999999</v>
      </c>
      <c r="C170">
        <v>0</v>
      </c>
      <c r="D170">
        <v>-1.6317804359999999</v>
      </c>
    </row>
    <row r="171" spans="1:4" x14ac:dyDescent="0.75">
      <c r="A171" t="s">
        <v>156</v>
      </c>
      <c r="B171">
        <v>1.9513630310000001</v>
      </c>
      <c r="C171">
        <v>0.29827870499999998</v>
      </c>
      <c r="D171">
        <v>-1.6530843260000001</v>
      </c>
    </row>
    <row r="172" spans="1:4" x14ac:dyDescent="0.75">
      <c r="A172" t="s">
        <v>208</v>
      </c>
      <c r="B172">
        <v>2.0364618750000001</v>
      </c>
      <c r="C172">
        <v>0.33217134799999998</v>
      </c>
      <c r="D172">
        <v>-1.7042905269999999</v>
      </c>
    </row>
    <row r="173" spans="1:4" x14ac:dyDescent="0.75">
      <c r="A173" t="s">
        <v>290</v>
      </c>
      <c r="B173">
        <v>1.71811314</v>
      </c>
      <c r="C173">
        <v>0</v>
      </c>
      <c r="D173">
        <v>-1.71811314</v>
      </c>
    </row>
    <row r="174" spans="1:4" x14ac:dyDescent="0.75">
      <c r="A174" t="s">
        <v>291</v>
      </c>
      <c r="B174">
        <v>2.1861348280000001</v>
      </c>
      <c r="C174">
        <v>0.44191329200000001</v>
      </c>
      <c r="D174">
        <v>-1.744221536</v>
      </c>
    </row>
    <row r="175" spans="1:4" x14ac:dyDescent="0.75">
      <c r="A175" t="s">
        <v>95</v>
      </c>
      <c r="B175">
        <v>2.9702379919999999</v>
      </c>
      <c r="C175">
        <v>1.206030127</v>
      </c>
      <c r="D175">
        <v>-1.7642078649999999</v>
      </c>
    </row>
    <row r="176" spans="1:4" x14ac:dyDescent="0.75">
      <c r="A176" t="s">
        <v>20</v>
      </c>
      <c r="B176">
        <v>2.281948308</v>
      </c>
      <c r="C176">
        <v>0.48070456700000003</v>
      </c>
      <c r="D176">
        <v>-1.8012437400000001</v>
      </c>
    </row>
    <row r="177" spans="1:4" x14ac:dyDescent="0.75">
      <c r="A177" t="s">
        <v>292</v>
      </c>
      <c r="B177">
        <v>2.1861348280000001</v>
      </c>
      <c r="C177">
        <v>0</v>
      </c>
      <c r="D177">
        <v>-2.1861348280000001</v>
      </c>
    </row>
    <row r="178" spans="1:4" x14ac:dyDescent="0.75">
      <c r="A178" t="s">
        <v>293</v>
      </c>
      <c r="B178">
        <v>3.2188153640000001</v>
      </c>
      <c r="C178">
        <v>0.91231408199999997</v>
      </c>
      <c r="D178">
        <v>-2.3065012820000002</v>
      </c>
    </row>
    <row r="179" spans="1:4" x14ac:dyDescent="0.75">
      <c r="A179" t="s">
        <v>294</v>
      </c>
      <c r="B179">
        <v>2.8445729279999998</v>
      </c>
      <c r="C179">
        <v>0</v>
      </c>
      <c r="D179">
        <v>-2.8445729279999998</v>
      </c>
    </row>
    <row r="180" spans="1:4" x14ac:dyDescent="0.75">
      <c r="A180" t="s">
        <v>227</v>
      </c>
      <c r="B180">
        <v>3.5258715289999998</v>
      </c>
      <c r="C180">
        <v>0.48692032000000002</v>
      </c>
      <c r="D180">
        <v>-3.0389512079999998</v>
      </c>
    </row>
    <row r="181" spans="1:4" x14ac:dyDescent="0.75">
      <c r="A181" t="s">
        <v>239</v>
      </c>
      <c r="B181">
        <v>3.0648228890000002</v>
      </c>
      <c r="C181">
        <v>0</v>
      </c>
      <c r="D181">
        <v>-3.064822889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CAF85-F3BF-481D-A4DC-C3B17D089CAF}">
  <dimension ref="A1:D878"/>
  <sheetViews>
    <sheetView tabSelected="1" workbookViewId="0">
      <selection activeCell="C11" sqref="C11"/>
    </sheetView>
  </sheetViews>
  <sheetFormatPr defaultRowHeight="14.75" x14ac:dyDescent="0.75"/>
  <sheetData>
    <row r="1" spans="1:4" x14ac:dyDescent="0.75">
      <c r="A1" t="s">
        <v>1183</v>
      </c>
      <c r="B1" t="s">
        <v>1547</v>
      </c>
      <c r="C1" t="s">
        <v>1548</v>
      </c>
      <c r="D1" t="s">
        <v>1184</v>
      </c>
    </row>
    <row r="2" spans="1:4" x14ac:dyDescent="0.75">
      <c r="A2" t="s">
        <v>476</v>
      </c>
      <c r="B2">
        <v>5.1349999999999998</v>
      </c>
      <c r="C2" t="s">
        <v>1546</v>
      </c>
      <c r="D2">
        <v>12.656000000000001</v>
      </c>
    </row>
    <row r="3" spans="1:4" x14ac:dyDescent="0.75">
      <c r="A3" t="s">
        <v>303</v>
      </c>
      <c r="B3">
        <v>3.508</v>
      </c>
      <c r="C3" t="s">
        <v>1546</v>
      </c>
      <c r="D3">
        <v>11.029</v>
      </c>
    </row>
    <row r="4" spans="1:4" x14ac:dyDescent="0.75">
      <c r="A4" t="s">
        <v>527</v>
      </c>
      <c r="B4">
        <v>3.246</v>
      </c>
      <c r="C4" t="s">
        <v>1546</v>
      </c>
      <c r="D4">
        <v>10.766999999999999</v>
      </c>
    </row>
    <row r="5" spans="1:4" x14ac:dyDescent="0.75">
      <c r="A5" t="s">
        <v>306</v>
      </c>
      <c r="B5">
        <v>2.4489999999999998</v>
      </c>
      <c r="C5" t="s">
        <v>1546</v>
      </c>
      <c r="D5">
        <v>9.9700000000000006</v>
      </c>
    </row>
    <row r="6" spans="1:4" x14ac:dyDescent="0.75">
      <c r="A6" t="s">
        <v>307</v>
      </c>
      <c r="B6">
        <v>2.2360000000000002</v>
      </c>
      <c r="C6" t="s">
        <v>1546</v>
      </c>
      <c r="D6">
        <v>9.7569999999999997</v>
      </c>
    </row>
    <row r="7" spans="1:4" x14ac:dyDescent="0.75">
      <c r="A7" t="s">
        <v>308</v>
      </c>
      <c r="B7">
        <v>2.1549999999999998</v>
      </c>
      <c r="C7" t="s">
        <v>1546</v>
      </c>
      <c r="D7">
        <v>9.6760000000000002</v>
      </c>
    </row>
    <row r="8" spans="1:4" x14ac:dyDescent="0.75">
      <c r="A8" t="s">
        <v>311</v>
      </c>
      <c r="B8">
        <v>2</v>
      </c>
      <c r="C8" t="s">
        <v>1546</v>
      </c>
      <c r="D8">
        <v>9.5210000000000008</v>
      </c>
    </row>
    <row r="9" spans="1:4" x14ac:dyDescent="0.75">
      <c r="A9" t="s">
        <v>312</v>
      </c>
      <c r="B9">
        <v>2</v>
      </c>
      <c r="C9" t="s">
        <v>1546</v>
      </c>
      <c r="D9">
        <v>9.5210000000000008</v>
      </c>
    </row>
    <row r="10" spans="1:4" x14ac:dyDescent="0.75">
      <c r="A10" t="s">
        <v>313</v>
      </c>
      <c r="B10">
        <v>1.796</v>
      </c>
      <c r="C10" t="s">
        <v>1546</v>
      </c>
      <c r="D10">
        <v>9.3170000000000002</v>
      </c>
    </row>
    <row r="11" spans="1:4" x14ac:dyDescent="0.75">
      <c r="A11" t="s">
        <v>532</v>
      </c>
      <c r="B11">
        <v>1.7549999999999999</v>
      </c>
      <c r="C11" t="s">
        <v>1546</v>
      </c>
      <c r="D11">
        <v>9.2759999999999998</v>
      </c>
    </row>
    <row r="12" spans="1:4" x14ac:dyDescent="0.75">
      <c r="A12" t="s">
        <v>314</v>
      </c>
      <c r="B12">
        <v>1.7270000000000001</v>
      </c>
      <c r="C12" t="s">
        <v>1546</v>
      </c>
      <c r="D12">
        <v>9.2479999999999993</v>
      </c>
    </row>
    <row r="13" spans="1:4" x14ac:dyDescent="0.75">
      <c r="A13" t="s">
        <v>315</v>
      </c>
      <c r="B13">
        <v>1.6639999999999999</v>
      </c>
      <c r="C13" t="s">
        <v>1546</v>
      </c>
      <c r="D13">
        <v>9.1850000000000005</v>
      </c>
    </row>
    <row r="14" spans="1:4" x14ac:dyDescent="0.75">
      <c r="A14" t="s">
        <v>316</v>
      </c>
      <c r="B14">
        <v>1.5629999999999999</v>
      </c>
      <c r="C14" t="s">
        <v>1546</v>
      </c>
      <c r="D14">
        <v>9.0839999999999996</v>
      </c>
    </row>
    <row r="15" spans="1:4" x14ac:dyDescent="0.75">
      <c r="A15" t="s">
        <v>318</v>
      </c>
      <c r="B15">
        <v>1.4890000000000001</v>
      </c>
      <c r="C15" t="s">
        <v>1546</v>
      </c>
      <c r="D15">
        <v>9.01</v>
      </c>
    </row>
    <row r="16" spans="1:4" x14ac:dyDescent="0.75">
      <c r="A16" t="s">
        <v>319</v>
      </c>
      <c r="B16">
        <v>1.4219999999999999</v>
      </c>
      <c r="C16" t="s">
        <v>1546</v>
      </c>
      <c r="D16">
        <v>8.9429999999999996</v>
      </c>
    </row>
    <row r="17" spans="1:4" x14ac:dyDescent="0.75">
      <c r="A17" t="s">
        <v>320</v>
      </c>
      <c r="B17">
        <v>1.4219999999999999</v>
      </c>
      <c r="C17" t="s">
        <v>1546</v>
      </c>
      <c r="D17">
        <v>8.9429999999999996</v>
      </c>
    </row>
    <row r="18" spans="1:4" x14ac:dyDescent="0.75">
      <c r="A18" t="s">
        <v>321</v>
      </c>
      <c r="B18">
        <v>1.4139999999999999</v>
      </c>
      <c r="C18" t="s">
        <v>1546</v>
      </c>
      <c r="D18">
        <v>8.9350000000000005</v>
      </c>
    </row>
    <row r="19" spans="1:4" x14ac:dyDescent="0.75">
      <c r="A19" t="s">
        <v>325</v>
      </c>
      <c r="B19">
        <v>1.353</v>
      </c>
      <c r="C19" t="s">
        <v>1546</v>
      </c>
      <c r="D19">
        <v>8.8740000000000006</v>
      </c>
    </row>
    <row r="20" spans="1:4" x14ac:dyDescent="0.75">
      <c r="A20" t="s">
        <v>326</v>
      </c>
      <c r="B20">
        <v>1.3420000000000001</v>
      </c>
      <c r="C20" t="s">
        <v>1546</v>
      </c>
      <c r="D20">
        <v>8.8629999999999995</v>
      </c>
    </row>
    <row r="21" spans="1:4" x14ac:dyDescent="0.75">
      <c r="A21" t="s">
        <v>546</v>
      </c>
      <c r="B21">
        <v>1.3420000000000001</v>
      </c>
      <c r="C21" t="s">
        <v>1546</v>
      </c>
      <c r="D21">
        <v>8.8629999999999995</v>
      </c>
    </row>
    <row r="22" spans="1:4" x14ac:dyDescent="0.75">
      <c r="A22" t="s">
        <v>327</v>
      </c>
      <c r="B22">
        <v>1.306</v>
      </c>
      <c r="C22" t="s">
        <v>1546</v>
      </c>
      <c r="D22">
        <v>8.827</v>
      </c>
    </row>
    <row r="23" spans="1:4" x14ac:dyDescent="0.75">
      <c r="A23" t="s">
        <v>329</v>
      </c>
      <c r="B23">
        <v>1.2230000000000001</v>
      </c>
      <c r="C23" t="s">
        <v>1546</v>
      </c>
      <c r="D23">
        <v>8.7439999999999998</v>
      </c>
    </row>
    <row r="24" spans="1:4" x14ac:dyDescent="0.75">
      <c r="A24" t="s">
        <v>537</v>
      </c>
      <c r="B24">
        <v>1.208</v>
      </c>
      <c r="C24" t="s">
        <v>1546</v>
      </c>
      <c r="D24">
        <v>8.7289999999999992</v>
      </c>
    </row>
    <row r="25" spans="1:4" x14ac:dyDescent="0.75">
      <c r="A25" t="s">
        <v>330</v>
      </c>
      <c r="B25">
        <v>1.2070000000000001</v>
      </c>
      <c r="C25" t="s">
        <v>1546</v>
      </c>
      <c r="D25">
        <v>8.7279999999999998</v>
      </c>
    </row>
    <row r="26" spans="1:4" x14ac:dyDescent="0.75">
      <c r="A26" t="s">
        <v>331</v>
      </c>
      <c r="B26">
        <v>1.1779999999999999</v>
      </c>
      <c r="C26" t="s">
        <v>1546</v>
      </c>
      <c r="D26">
        <v>8.6989999999999998</v>
      </c>
    </row>
    <row r="27" spans="1:4" x14ac:dyDescent="0.75">
      <c r="A27" t="s">
        <v>332</v>
      </c>
      <c r="B27">
        <v>1.175</v>
      </c>
      <c r="C27" t="s">
        <v>1546</v>
      </c>
      <c r="D27">
        <v>8.6959999999999997</v>
      </c>
    </row>
    <row r="28" spans="1:4" x14ac:dyDescent="0.75">
      <c r="A28" t="s">
        <v>333</v>
      </c>
      <c r="B28">
        <v>1.1679999999999999</v>
      </c>
      <c r="C28" t="s">
        <v>1546</v>
      </c>
      <c r="D28">
        <v>8.6890000000000001</v>
      </c>
    </row>
    <row r="29" spans="1:4" x14ac:dyDescent="0.75">
      <c r="A29" t="s">
        <v>334</v>
      </c>
      <c r="B29">
        <v>1.165</v>
      </c>
      <c r="C29" t="s">
        <v>1546</v>
      </c>
      <c r="D29">
        <v>8.6859999999999999</v>
      </c>
    </row>
    <row r="30" spans="1:4" x14ac:dyDescent="0.75">
      <c r="A30" t="s">
        <v>335</v>
      </c>
      <c r="B30">
        <v>1.165</v>
      </c>
      <c r="C30" t="s">
        <v>1546</v>
      </c>
      <c r="D30">
        <v>8.6859999999999999</v>
      </c>
    </row>
    <row r="31" spans="1:4" x14ac:dyDescent="0.75">
      <c r="A31" t="s">
        <v>336</v>
      </c>
      <c r="B31">
        <v>1.1459999999999999</v>
      </c>
      <c r="C31" t="s">
        <v>1546</v>
      </c>
      <c r="D31">
        <v>8.6669999999999998</v>
      </c>
    </row>
    <row r="32" spans="1:4" x14ac:dyDescent="0.75">
      <c r="A32" t="s">
        <v>337</v>
      </c>
      <c r="B32">
        <v>1.1080000000000001</v>
      </c>
      <c r="C32" t="s">
        <v>1546</v>
      </c>
      <c r="D32">
        <v>8.6289999999999996</v>
      </c>
    </row>
    <row r="33" spans="1:4" x14ac:dyDescent="0.75">
      <c r="A33" t="s">
        <v>338</v>
      </c>
      <c r="B33">
        <v>1.091</v>
      </c>
      <c r="C33" t="s">
        <v>1546</v>
      </c>
      <c r="D33">
        <v>8.6120000000000001</v>
      </c>
    </row>
    <row r="34" spans="1:4" x14ac:dyDescent="0.75">
      <c r="A34" t="s">
        <v>339</v>
      </c>
      <c r="B34">
        <v>1.0720000000000001</v>
      </c>
      <c r="C34" t="s">
        <v>1546</v>
      </c>
      <c r="D34">
        <v>8.593</v>
      </c>
    </row>
    <row r="35" spans="1:4" x14ac:dyDescent="0.75">
      <c r="A35" t="s">
        <v>340</v>
      </c>
      <c r="B35">
        <v>1.0669999999999999</v>
      </c>
      <c r="C35" t="s">
        <v>1546</v>
      </c>
      <c r="D35">
        <v>8.5879999999999992</v>
      </c>
    </row>
    <row r="36" spans="1:4" x14ac:dyDescent="0.75">
      <c r="A36" t="s">
        <v>341</v>
      </c>
      <c r="B36">
        <v>1.0669999999999999</v>
      </c>
      <c r="C36" t="s">
        <v>1546</v>
      </c>
      <c r="D36">
        <v>8.5879999999999992</v>
      </c>
    </row>
    <row r="37" spans="1:4" x14ac:dyDescent="0.75">
      <c r="A37" t="s">
        <v>342</v>
      </c>
      <c r="B37">
        <v>1.054</v>
      </c>
      <c r="C37" t="s">
        <v>1546</v>
      </c>
      <c r="D37">
        <v>8.5749999999999993</v>
      </c>
    </row>
    <row r="38" spans="1:4" x14ac:dyDescent="0.75">
      <c r="A38" t="s">
        <v>343</v>
      </c>
      <c r="B38">
        <v>1.054</v>
      </c>
      <c r="C38" t="s">
        <v>1546</v>
      </c>
      <c r="D38">
        <v>8.5749999999999993</v>
      </c>
    </row>
    <row r="39" spans="1:4" x14ac:dyDescent="0.75">
      <c r="A39" t="s">
        <v>344</v>
      </c>
      <c r="B39">
        <v>1.0309999999999999</v>
      </c>
      <c r="C39" t="s">
        <v>1546</v>
      </c>
      <c r="D39">
        <v>8.5519999999999996</v>
      </c>
    </row>
    <row r="40" spans="1:4" x14ac:dyDescent="0.75">
      <c r="A40" t="s">
        <v>346</v>
      </c>
      <c r="B40">
        <v>1.0129999999999999</v>
      </c>
      <c r="C40" t="s">
        <v>1546</v>
      </c>
      <c r="D40">
        <v>8.5340000000000007</v>
      </c>
    </row>
    <row r="41" spans="1:4" x14ac:dyDescent="0.75">
      <c r="A41" t="s">
        <v>347</v>
      </c>
      <c r="B41">
        <v>1</v>
      </c>
      <c r="C41" t="s">
        <v>1546</v>
      </c>
      <c r="D41">
        <v>8.5210000000000008</v>
      </c>
    </row>
    <row r="42" spans="1:4" x14ac:dyDescent="0.75">
      <c r="A42" t="s">
        <v>348</v>
      </c>
      <c r="B42">
        <v>0.97</v>
      </c>
      <c r="C42" t="s">
        <v>1546</v>
      </c>
      <c r="D42">
        <v>8.4909999999999997</v>
      </c>
    </row>
    <row r="43" spans="1:4" x14ac:dyDescent="0.75">
      <c r="A43" t="s">
        <v>349</v>
      </c>
      <c r="B43">
        <v>0.95799999999999996</v>
      </c>
      <c r="C43" t="s">
        <v>1546</v>
      </c>
      <c r="D43">
        <v>8.4789999999999992</v>
      </c>
    </row>
    <row r="44" spans="1:4" x14ac:dyDescent="0.75">
      <c r="A44" t="s">
        <v>350</v>
      </c>
      <c r="B44">
        <v>0.90100000000000002</v>
      </c>
      <c r="C44" t="s">
        <v>1546</v>
      </c>
      <c r="D44">
        <v>8.4220000000000006</v>
      </c>
    </row>
    <row r="45" spans="1:4" x14ac:dyDescent="0.75">
      <c r="A45" t="s">
        <v>351</v>
      </c>
      <c r="B45">
        <v>0.84899999999999998</v>
      </c>
      <c r="C45" t="s">
        <v>1546</v>
      </c>
      <c r="D45">
        <v>8.3699999999999992</v>
      </c>
    </row>
    <row r="46" spans="1:4" x14ac:dyDescent="0.75">
      <c r="A46" t="s">
        <v>352</v>
      </c>
      <c r="B46">
        <v>0.84699999999999998</v>
      </c>
      <c r="C46" t="s">
        <v>1546</v>
      </c>
      <c r="D46">
        <v>8.3680000000000003</v>
      </c>
    </row>
    <row r="47" spans="1:4" x14ac:dyDescent="0.75">
      <c r="A47" t="s">
        <v>354</v>
      </c>
      <c r="B47">
        <v>0.81599999999999995</v>
      </c>
      <c r="C47" t="s">
        <v>1546</v>
      </c>
      <c r="D47">
        <v>8.3369999999999997</v>
      </c>
    </row>
    <row r="48" spans="1:4" x14ac:dyDescent="0.75">
      <c r="A48" t="s">
        <v>355</v>
      </c>
      <c r="B48">
        <v>0.79100000000000004</v>
      </c>
      <c r="C48" t="s">
        <v>1546</v>
      </c>
      <c r="D48">
        <v>8.3119999999999994</v>
      </c>
    </row>
    <row r="49" spans="1:4" x14ac:dyDescent="0.75">
      <c r="A49" t="s">
        <v>356</v>
      </c>
      <c r="B49">
        <v>0.78500000000000003</v>
      </c>
      <c r="C49" t="s">
        <v>1546</v>
      </c>
      <c r="D49">
        <v>8.3059999999999992</v>
      </c>
    </row>
    <row r="50" spans="1:4" x14ac:dyDescent="0.75">
      <c r="A50" t="s">
        <v>358</v>
      </c>
      <c r="B50">
        <v>0.70299999999999996</v>
      </c>
      <c r="C50" t="s">
        <v>1546</v>
      </c>
      <c r="D50">
        <v>8.2240000000000002</v>
      </c>
    </row>
    <row r="51" spans="1:4" x14ac:dyDescent="0.75">
      <c r="A51" t="s">
        <v>359</v>
      </c>
      <c r="B51">
        <v>0.7</v>
      </c>
      <c r="C51" t="s">
        <v>1546</v>
      </c>
      <c r="D51">
        <v>8.2210000000000001</v>
      </c>
    </row>
    <row r="52" spans="1:4" x14ac:dyDescent="0.75">
      <c r="A52" t="s">
        <v>360</v>
      </c>
      <c r="B52">
        <v>0.66700000000000004</v>
      </c>
      <c r="C52" t="s">
        <v>1546</v>
      </c>
      <c r="D52">
        <v>8.1880000000000006</v>
      </c>
    </row>
    <row r="53" spans="1:4" x14ac:dyDescent="0.75">
      <c r="A53" t="s">
        <v>361</v>
      </c>
      <c r="B53">
        <v>0.64800000000000002</v>
      </c>
      <c r="C53" t="s">
        <v>1546</v>
      </c>
      <c r="D53">
        <v>8.1690000000000005</v>
      </c>
    </row>
    <row r="54" spans="1:4" x14ac:dyDescent="0.75">
      <c r="A54" t="s">
        <v>362</v>
      </c>
      <c r="B54">
        <v>0.6</v>
      </c>
      <c r="C54" t="s">
        <v>1546</v>
      </c>
      <c r="D54">
        <v>8.1210000000000004</v>
      </c>
    </row>
    <row r="55" spans="1:4" x14ac:dyDescent="0.75">
      <c r="A55" t="s">
        <v>363</v>
      </c>
      <c r="B55">
        <v>0.6</v>
      </c>
      <c r="C55" t="s">
        <v>1546</v>
      </c>
      <c r="D55">
        <v>8.1210000000000004</v>
      </c>
    </row>
    <row r="56" spans="1:4" x14ac:dyDescent="0.75">
      <c r="A56" t="s">
        <v>365</v>
      </c>
      <c r="B56">
        <v>0.57399999999999995</v>
      </c>
      <c r="C56" t="s">
        <v>1546</v>
      </c>
      <c r="D56">
        <v>8.0950000000000006</v>
      </c>
    </row>
    <row r="57" spans="1:4" x14ac:dyDescent="0.75">
      <c r="A57" t="s">
        <v>366</v>
      </c>
      <c r="B57">
        <v>0.53900000000000003</v>
      </c>
      <c r="C57" t="s">
        <v>1546</v>
      </c>
      <c r="D57">
        <v>8.06</v>
      </c>
    </row>
    <row r="58" spans="1:4" x14ac:dyDescent="0.75">
      <c r="A58" t="s">
        <v>368</v>
      </c>
      <c r="B58">
        <v>0.53200000000000003</v>
      </c>
      <c r="C58" t="s">
        <v>1546</v>
      </c>
      <c r="D58">
        <v>8.0530000000000008</v>
      </c>
    </row>
    <row r="59" spans="1:4" x14ac:dyDescent="0.75">
      <c r="A59" t="s">
        <v>369</v>
      </c>
      <c r="B59">
        <v>0.48499999999999999</v>
      </c>
      <c r="C59" t="s">
        <v>1546</v>
      </c>
      <c r="D59">
        <v>8.0060000000000002</v>
      </c>
    </row>
    <row r="60" spans="1:4" x14ac:dyDescent="0.75">
      <c r="A60" t="s">
        <v>370</v>
      </c>
      <c r="B60">
        <v>0.48499999999999999</v>
      </c>
      <c r="C60" t="s">
        <v>1546</v>
      </c>
      <c r="D60">
        <v>8.0060000000000002</v>
      </c>
    </row>
    <row r="61" spans="1:4" x14ac:dyDescent="0.75">
      <c r="A61" t="s">
        <v>371</v>
      </c>
      <c r="B61">
        <v>0.48099999999999998</v>
      </c>
      <c r="C61" t="s">
        <v>1546</v>
      </c>
      <c r="D61">
        <v>8.0020000000000007</v>
      </c>
    </row>
    <row r="62" spans="1:4" x14ac:dyDescent="0.75">
      <c r="A62" t="s">
        <v>373</v>
      </c>
      <c r="B62">
        <v>0.44700000000000001</v>
      </c>
      <c r="C62" t="s">
        <v>1546</v>
      </c>
      <c r="D62">
        <v>7.968</v>
      </c>
    </row>
    <row r="63" spans="1:4" x14ac:dyDescent="0.75">
      <c r="A63" t="s">
        <v>374</v>
      </c>
      <c r="B63">
        <v>0.39400000000000002</v>
      </c>
      <c r="C63" t="s">
        <v>1546</v>
      </c>
      <c r="D63">
        <v>7.915</v>
      </c>
    </row>
    <row r="64" spans="1:4" x14ac:dyDescent="0.75">
      <c r="A64" t="s">
        <v>375</v>
      </c>
      <c r="B64">
        <v>0.39400000000000002</v>
      </c>
      <c r="C64" t="s">
        <v>1546</v>
      </c>
      <c r="D64">
        <v>7.915</v>
      </c>
    </row>
    <row r="65" spans="1:4" x14ac:dyDescent="0.75">
      <c r="A65" t="s">
        <v>377</v>
      </c>
      <c r="B65">
        <v>0.33500000000000002</v>
      </c>
      <c r="C65" t="s">
        <v>1546</v>
      </c>
      <c r="D65">
        <v>7.8559999999999999</v>
      </c>
    </row>
    <row r="66" spans="1:4" x14ac:dyDescent="0.75">
      <c r="A66" t="s">
        <v>378</v>
      </c>
      <c r="B66">
        <v>0.33100000000000002</v>
      </c>
      <c r="C66" t="s">
        <v>1546</v>
      </c>
      <c r="D66">
        <v>7.8520000000000003</v>
      </c>
    </row>
    <row r="67" spans="1:4" x14ac:dyDescent="0.75">
      <c r="A67" t="s">
        <v>379</v>
      </c>
      <c r="B67">
        <v>0.31</v>
      </c>
      <c r="C67" t="s">
        <v>1546</v>
      </c>
      <c r="D67">
        <v>7.8310000000000004</v>
      </c>
    </row>
    <row r="68" spans="1:4" x14ac:dyDescent="0.75">
      <c r="A68" t="s">
        <v>380</v>
      </c>
      <c r="B68">
        <v>0.26700000000000002</v>
      </c>
      <c r="C68" t="s">
        <v>1546</v>
      </c>
      <c r="D68">
        <v>7.7880000000000003</v>
      </c>
    </row>
    <row r="69" spans="1:4" x14ac:dyDescent="0.75">
      <c r="A69" t="s">
        <v>381</v>
      </c>
      <c r="B69">
        <v>0.22700000000000001</v>
      </c>
      <c r="C69" t="s">
        <v>1546</v>
      </c>
      <c r="D69">
        <v>7.7480000000000002</v>
      </c>
    </row>
    <row r="70" spans="1:4" x14ac:dyDescent="0.75">
      <c r="A70" t="s">
        <v>382</v>
      </c>
      <c r="B70">
        <v>0.20100000000000001</v>
      </c>
      <c r="C70" t="s">
        <v>1546</v>
      </c>
      <c r="D70">
        <v>7.7220000000000004</v>
      </c>
    </row>
    <row r="71" spans="1:4" x14ac:dyDescent="0.75">
      <c r="A71" t="s">
        <v>383</v>
      </c>
      <c r="B71">
        <v>0.19400000000000001</v>
      </c>
      <c r="C71" t="s">
        <v>1546</v>
      </c>
      <c r="D71">
        <v>7.7149999999999999</v>
      </c>
    </row>
    <row r="72" spans="1:4" x14ac:dyDescent="0.75">
      <c r="A72" t="s">
        <v>384</v>
      </c>
      <c r="B72">
        <v>0.16400000000000001</v>
      </c>
      <c r="C72" t="s">
        <v>1546</v>
      </c>
      <c r="D72">
        <v>7.6849999999999996</v>
      </c>
    </row>
    <row r="73" spans="1:4" x14ac:dyDescent="0.75">
      <c r="A73" t="s">
        <v>385</v>
      </c>
      <c r="B73">
        <v>0.16400000000000001</v>
      </c>
      <c r="C73" t="s">
        <v>1546</v>
      </c>
      <c r="D73">
        <v>7.6849999999999996</v>
      </c>
    </row>
    <row r="74" spans="1:4" x14ac:dyDescent="0.75">
      <c r="A74" t="s">
        <v>386</v>
      </c>
      <c r="B74">
        <v>0.16400000000000001</v>
      </c>
      <c r="C74" t="s">
        <v>1546</v>
      </c>
      <c r="D74">
        <v>7.6849999999999996</v>
      </c>
    </row>
    <row r="75" spans="1:4" x14ac:dyDescent="0.75">
      <c r="A75" t="s">
        <v>387</v>
      </c>
      <c r="B75">
        <v>0.159</v>
      </c>
      <c r="C75" t="s">
        <v>1546</v>
      </c>
      <c r="D75">
        <v>7.68</v>
      </c>
    </row>
    <row r="76" spans="1:4" x14ac:dyDescent="0.75">
      <c r="A76" t="s">
        <v>388</v>
      </c>
      <c r="B76">
        <v>0.152</v>
      </c>
      <c r="C76" t="s">
        <v>1546</v>
      </c>
      <c r="D76">
        <v>7.673</v>
      </c>
    </row>
    <row r="77" spans="1:4" x14ac:dyDescent="0.75">
      <c r="A77" t="s">
        <v>390</v>
      </c>
      <c r="B77">
        <v>0.13600000000000001</v>
      </c>
      <c r="C77" t="s">
        <v>1546</v>
      </c>
      <c r="D77">
        <v>7.657</v>
      </c>
    </row>
    <row r="78" spans="1:4" x14ac:dyDescent="0.75">
      <c r="A78" t="s">
        <v>392</v>
      </c>
      <c r="B78">
        <v>0.128</v>
      </c>
      <c r="C78" t="s">
        <v>1546</v>
      </c>
      <c r="D78">
        <v>7.649</v>
      </c>
    </row>
    <row r="79" spans="1:4" x14ac:dyDescent="0.75">
      <c r="A79" t="s">
        <v>393</v>
      </c>
      <c r="B79">
        <v>0.128</v>
      </c>
      <c r="C79" t="s">
        <v>1546</v>
      </c>
      <c r="D79">
        <v>7.649</v>
      </c>
    </row>
    <row r="80" spans="1:4" x14ac:dyDescent="0.75">
      <c r="A80" t="s">
        <v>394</v>
      </c>
      <c r="B80">
        <v>0.113</v>
      </c>
      <c r="C80" t="s">
        <v>1546</v>
      </c>
      <c r="D80">
        <v>7.6340000000000003</v>
      </c>
    </row>
    <row r="81" spans="1:4" x14ac:dyDescent="0.75">
      <c r="A81" t="s">
        <v>1076</v>
      </c>
      <c r="B81">
        <v>0.104</v>
      </c>
      <c r="C81" t="s">
        <v>1546</v>
      </c>
      <c r="D81">
        <v>7.625</v>
      </c>
    </row>
    <row r="82" spans="1:4" x14ac:dyDescent="0.75">
      <c r="A82" t="s">
        <v>395</v>
      </c>
      <c r="B82">
        <v>0.1</v>
      </c>
      <c r="C82" t="s">
        <v>1546</v>
      </c>
      <c r="D82">
        <v>7.6210000000000004</v>
      </c>
    </row>
    <row r="83" spans="1:4" x14ac:dyDescent="0.75">
      <c r="A83" t="s">
        <v>551</v>
      </c>
      <c r="B83">
        <v>8.3000000000000004E-2</v>
      </c>
      <c r="C83" t="s">
        <v>1546</v>
      </c>
      <c r="D83">
        <v>7.6040000000000001</v>
      </c>
    </row>
    <row r="84" spans="1:4" x14ac:dyDescent="0.75">
      <c r="A84" t="s">
        <v>396</v>
      </c>
      <c r="B84">
        <v>6.2E-2</v>
      </c>
      <c r="C84" t="s">
        <v>1546</v>
      </c>
      <c r="D84">
        <v>7.5830000000000002</v>
      </c>
    </row>
    <row r="85" spans="1:4" x14ac:dyDescent="0.75">
      <c r="A85" t="s">
        <v>397</v>
      </c>
      <c r="B85">
        <v>4.8000000000000001E-2</v>
      </c>
      <c r="C85" t="s">
        <v>1546</v>
      </c>
      <c r="D85">
        <v>7.569</v>
      </c>
    </row>
    <row r="86" spans="1:4" x14ac:dyDescent="0.75">
      <c r="A86" t="s">
        <v>398</v>
      </c>
      <c r="B86">
        <v>3.9E-2</v>
      </c>
      <c r="C86" t="s">
        <v>1546</v>
      </c>
      <c r="D86">
        <v>7.56</v>
      </c>
    </row>
    <row r="87" spans="1:4" x14ac:dyDescent="0.75">
      <c r="A87" t="s">
        <v>399</v>
      </c>
      <c r="B87">
        <v>1.7000000000000001E-2</v>
      </c>
      <c r="C87" t="s">
        <v>1546</v>
      </c>
      <c r="D87">
        <v>7.5380000000000003</v>
      </c>
    </row>
    <row r="88" spans="1:4" x14ac:dyDescent="0.75">
      <c r="A88" t="s">
        <v>400</v>
      </c>
      <c r="B88">
        <v>1.4999999999999999E-2</v>
      </c>
      <c r="C88" t="s">
        <v>1546</v>
      </c>
      <c r="D88">
        <v>7.5359999999999996</v>
      </c>
    </row>
    <row r="89" spans="1:4" x14ac:dyDescent="0.75">
      <c r="A89" t="s">
        <v>402</v>
      </c>
      <c r="B89">
        <v>0</v>
      </c>
      <c r="C89" t="s">
        <v>1546</v>
      </c>
      <c r="D89">
        <v>7.5209999999999999</v>
      </c>
    </row>
    <row r="90" spans="1:4" x14ac:dyDescent="0.75">
      <c r="A90" t="s">
        <v>538</v>
      </c>
      <c r="B90">
        <v>-0.02</v>
      </c>
      <c r="C90" t="s">
        <v>1546</v>
      </c>
      <c r="D90">
        <v>7.5010000000000003</v>
      </c>
    </row>
    <row r="91" spans="1:4" x14ac:dyDescent="0.75">
      <c r="A91" t="s">
        <v>403</v>
      </c>
      <c r="B91">
        <v>-3.5999999999999997E-2</v>
      </c>
      <c r="C91" t="s">
        <v>1546</v>
      </c>
      <c r="D91">
        <v>7.4850000000000003</v>
      </c>
    </row>
    <row r="92" spans="1:4" x14ac:dyDescent="0.75">
      <c r="A92" t="s">
        <v>404</v>
      </c>
      <c r="B92">
        <v>-4.3999999999999997E-2</v>
      </c>
      <c r="C92" t="s">
        <v>1546</v>
      </c>
      <c r="D92">
        <v>7.4770000000000003</v>
      </c>
    </row>
    <row r="93" spans="1:4" x14ac:dyDescent="0.75">
      <c r="A93" t="s">
        <v>405</v>
      </c>
      <c r="B93">
        <v>-5.2999999999999999E-2</v>
      </c>
      <c r="C93" t="s">
        <v>1546</v>
      </c>
      <c r="D93">
        <v>7.468</v>
      </c>
    </row>
    <row r="94" spans="1:4" x14ac:dyDescent="0.75">
      <c r="A94" t="s">
        <v>406</v>
      </c>
      <c r="B94">
        <v>-8.4000000000000005E-2</v>
      </c>
      <c r="C94" t="s">
        <v>1546</v>
      </c>
      <c r="D94">
        <v>7.4370000000000003</v>
      </c>
    </row>
    <row r="95" spans="1:4" x14ac:dyDescent="0.75">
      <c r="A95" t="s">
        <v>407</v>
      </c>
      <c r="B95">
        <v>-0.108</v>
      </c>
      <c r="C95" t="s">
        <v>1546</v>
      </c>
      <c r="D95">
        <v>7.4130000000000003</v>
      </c>
    </row>
    <row r="96" spans="1:4" x14ac:dyDescent="0.75">
      <c r="A96" t="s">
        <v>408</v>
      </c>
      <c r="B96">
        <v>-0.12</v>
      </c>
      <c r="C96" t="s">
        <v>1546</v>
      </c>
      <c r="D96">
        <v>7.4009999999999998</v>
      </c>
    </row>
    <row r="97" spans="1:4" x14ac:dyDescent="0.75">
      <c r="A97" t="s">
        <v>409</v>
      </c>
      <c r="B97">
        <v>-0.124</v>
      </c>
      <c r="C97" t="s">
        <v>1546</v>
      </c>
      <c r="D97">
        <v>7.3970000000000002</v>
      </c>
    </row>
    <row r="98" spans="1:4" x14ac:dyDescent="0.75">
      <c r="A98" t="s">
        <v>411</v>
      </c>
      <c r="B98">
        <v>-0.13200000000000001</v>
      </c>
      <c r="C98" t="s">
        <v>1546</v>
      </c>
      <c r="D98">
        <v>7.3890000000000002</v>
      </c>
    </row>
    <row r="99" spans="1:4" x14ac:dyDescent="0.75">
      <c r="A99" t="s">
        <v>412</v>
      </c>
      <c r="B99">
        <v>-0.13900000000000001</v>
      </c>
      <c r="C99" t="s">
        <v>1546</v>
      </c>
      <c r="D99">
        <v>7.3819999999999997</v>
      </c>
    </row>
    <row r="100" spans="1:4" x14ac:dyDescent="0.75">
      <c r="A100" t="s">
        <v>414</v>
      </c>
      <c r="B100">
        <v>-0.154</v>
      </c>
      <c r="C100" t="s">
        <v>1546</v>
      </c>
      <c r="D100">
        <v>7.367</v>
      </c>
    </row>
    <row r="101" spans="1:4" x14ac:dyDescent="0.75">
      <c r="A101" t="s">
        <v>415</v>
      </c>
      <c r="B101">
        <v>-0.16</v>
      </c>
      <c r="C101" t="s">
        <v>1546</v>
      </c>
      <c r="D101">
        <v>7.3609999999999998</v>
      </c>
    </row>
    <row r="102" spans="1:4" x14ac:dyDescent="0.75">
      <c r="A102" t="s">
        <v>416</v>
      </c>
      <c r="B102">
        <v>-0.16200000000000001</v>
      </c>
      <c r="C102" t="s">
        <v>1546</v>
      </c>
      <c r="D102">
        <v>7.359</v>
      </c>
    </row>
    <row r="103" spans="1:4" x14ac:dyDescent="0.75">
      <c r="A103" t="s">
        <v>417</v>
      </c>
      <c r="B103">
        <v>-0.16300000000000001</v>
      </c>
      <c r="C103" t="s">
        <v>1546</v>
      </c>
      <c r="D103">
        <v>7.3579999999999997</v>
      </c>
    </row>
    <row r="104" spans="1:4" x14ac:dyDescent="0.75">
      <c r="A104" t="s">
        <v>418</v>
      </c>
      <c r="B104">
        <v>-0.16400000000000001</v>
      </c>
      <c r="C104" t="s">
        <v>1546</v>
      </c>
      <c r="D104">
        <v>7.3570000000000002</v>
      </c>
    </row>
    <row r="105" spans="1:4" x14ac:dyDescent="0.75">
      <c r="A105" t="s">
        <v>419</v>
      </c>
      <c r="B105">
        <v>-0.18099999999999999</v>
      </c>
      <c r="C105" t="s">
        <v>1546</v>
      </c>
      <c r="D105">
        <v>7.34</v>
      </c>
    </row>
    <row r="106" spans="1:4" x14ac:dyDescent="0.75">
      <c r="A106" t="s">
        <v>420</v>
      </c>
      <c r="B106">
        <v>-0.184</v>
      </c>
      <c r="C106" t="s">
        <v>1546</v>
      </c>
      <c r="D106">
        <v>7.3369999999999997</v>
      </c>
    </row>
    <row r="107" spans="1:4" x14ac:dyDescent="0.75">
      <c r="A107" t="s">
        <v>421</v>
      </c>
      <c r="B107">
        <v>-0.218</v>
      </c>
      <c r="C107" t="s">
        <v>1546</v>
      </c>
      <c r="D107">
        <v>7.3029999999999999</v>
      </c>
    </row>
    <row r="108" spans="1:4" x14ac:dyDescent="0.75">
      <c r="A108" t="s">
        <v>422</v>
      </c>
      <c r="B108">
        <v>-0.24299999999999999</v>
      </c>
      <c r="C108" t="s">
        <v>1546</v>
      </c>
      <c r="D108">
        <v>7.2779999999999996</v>
      </c>
    </row>
    <row r="109" spans="1:4" x14ac:dyDescent="0.75">
      <c r="A109" t="s">
        <v>423</v>
      </c>
      <c r="B109">
        <v>-0.254</v>
      </c>
      <c r="C109" t="s">
        <v>1546</v>
      </c>
      <c r="D109">
        <v>7.2670000000000003</v>
      </c>
    </row>
    <row r="110" spans="1:4" x14ac:dyDescent="0.75">
      <c r="A110" t="s">
        <v>424</v>
      </c>
      <c r="B110">
        <v>-0.27700000000000002</v>
      </c>
      <c r="C110" t="s">
        <v>1546</v>
      </c>
      <c r="D110">
        <v>7.2439999999999998</v>
      </c>
    </row>
    <row r="111" spans="1:4" x14ac:dyDescent="0.75">
      <c r="A111" t="s">
        <v>425</v>
      </c>
      <c r="B111">
        <v>-0.314</v>
      </c>
      <c r="C111" t="s">
        <v>1546</v>
      </c>
      <c r="D111">
        <v>7.2069999999999999</v>
      </c>
    </row>
    <row r="112" spans="1:4" x14ac:dyDescent="0.75">
      <c r="A112" t="s">
        <v>426</v>
      </c>
      <c r="B112">
        <v>-0.317</v>
      </c>
      <c r="C112" t="s">
        <v>1546</v>
      </c>
      <c r="D112">
        <v>7.2039999999999997</v>
      </c>
    </row>
    <row r="113" spans="1:4" x14ac:dyDescent="0.75">
      <c r="A113" t="s">
        <v>427</v>
      </c>
      <c r="B113">
        <v>-0.32800000000000001</v>
      </c>
      <c r="C113" t="s">
        <v>1546</v>
      </c>
      <c r="D113">
        <v>7.1929999999999996</v>
      </c>
    </row>
    <row r="114" spans="1:4" x14ac:dyDescent="0.75">
      <c r="A114" t="s">
        <v>541</v>
      </c>
      <c r="B114">
        <v>-0.35799999999999998</v>
      </c>
      <c r="C114" t="s">
        <v>1546</v>
      </c>
      <c r="D114">
        <v>7.1630000000000003</v>
      </c>
    </row>
    <row r="115" spans="1:4" x14ac:dyDescent="0.75">
      <c r="A115" t="s">
        <v>428</v>
      </c>
      <c r="B115">
        <v>-0.371</v>
      </c>
      <c r="C115" t="s">
        <v>1546</v>
      </c>
      <c r="D115">
        <v>7.15</v>
      </c>
    </row>
    <row r="116" spans="1:4" x14ac:dyDescent="0.75">
      <c r="A116" t="s">
        <v>429</v>
      </c>
      <c r="B116">
        <v>-0.374</v>
      </c>
      <c r="C116" t="s">
        <v>1546</v>
      </c>
      <c r="D116">
        <v>7.1470000000000002</v>
      </c>
    </row>
    <row r="117" spans="1:4" x14ac:dyDescent="0.75">
      <c r="A117" t="s">
        <v>432</v>
      </c>
      <c r="B117">
        <v>-0.39100000000000001</v>
      </c>
      <c r="C117" t="s">
        <v>1546</v>
      </c>
      <c r="D117">
        <v>7.13</v>
      </c>
    </row>
    <row r="118" spans="1:4" x14ac:dyDescent="0.75">
      <c r="A118" t="s">
        <v>433</v>
      </c>
      <c r="B118">
        <v>-0.39600000000000002</v>
      </c>
      <c r="C118" t="s">
        <v>1546</v>
      </c>
      <c r="D118">
        <v>7.125</v>
      </c>
    </row>
    <row r="119" spans="1:4" x14ac:dyDescent="0.75">
      <c r="A119" t="s">
        <v>434</v>
      </c>
      <c r="B119">
        <v>-0.39900000000000002</v>
      </c>
      <c r="C119" t="s">
        <v>1546</v>
      </c>
      <c r="D119">
        <v>7.1219999999999999</v>
      </c>
    </row>
    <row r="120" spans="1:4" x14ac:dyDescent="0.75">
      <c r="A120" t="s">
        <v>435</v>
      </c>
      <c r="B120">
        <v>-0.40400000000000003</v>
      </c>
      <c r="C120" t="s">
        <v>1546</v>
      </c>
      <c r="D120">
        <v>7.117</v>
      </c>
    </row>
    <row r="121" spans="1:4" x14ac:dyDescent="0.75">
      <c r="A121" t="s">
        <v>436</v>
      </c>
      <c r="B121">
        <v>-0.41299999999999998</v>
      </c>
      <c r="C121" t="s">
        <v>1546</v>
      </c>
      <c r="D121">
        <v>7.1079999999999997</v>
      </c>
    </row>
    <row r="122" spans="1:4" x14ac:dyDescent="0.75">
      <c r="A122" t="s">
        <v>437</v>
      </c>
      <c r="B122">
        <v>-0.41799999999999998</v>
      </c>
      <c r="C122" t="s">
        <v>1546</v>
      </c>
      <c r="D122">
        <v>7.1029999999999998</v>
      </c>
    </row>
    <row r="123" spans="1:4" x14ac:dyDescent="0.75">
      <c r="A123" t="s">
        <v>438</v>
      </c>
      <c r="B123">
        <v>-0.42899999999999999</v>
      </c>
      <c r="C123" t="s">
        <v>1546</v>
      </c>
      <c r="D123">
        <v>7.0919999999999996</v>
      </c>
    </row>
    <row r="124" spans="1:4" x14ac:dyDescent="0.75">
      <c r="A124" t="s">
        <v>1074</v>
      </c>
      <c r="B124">
        <v>-0.433</v>
      </c>
      <c r="C124" t="s">
        <v>1546</v>
      </c>
      <c r="D124">
        <v>7.0880000000000001</v>
      </c>
    </row>
    <row r="125" spans="1:4" x14ac:dyDescent="0.75">
      <c r="A125" t="s">
        <v>440</v>
      </c>
      <c r="B125">
        <v>-0.434</v>
      </c>
      <c r="C125" t="s">
        <v>1546</v>
      </c>
      <c r="D125">
        <v>7.0869999999999997</v>
      </c>
    </row>
    <row r="126" spans="1:4" x14ac:dyDescent="0.75">
      <c r="A126" t="s">
        <v>441</v>
      </c>
      <c r="B126">
        <v>-0.45100000000000001</v>
      </c>
      <c r="C126" t="s">
        <v>1546</v>
      </c>
      <c r="D126">
        <v>7.07</v>
      </c>
    </row>
    <row r="127" spans="1:4" x14ac:dyDescent="0.75">
      <c r="A127" t="s">
        <v>442</v>
      </c>
      <c r="B127">
        <v>-0.45500000000000002</v>
      </c>
      <c r="C127" t="s">
        <v>1546</v>
      </c>
      <c r="D127">
        <v>7.0659999999999998</v>
      </c>
    </row>
    <row r="128" spans="1:4" x14ac:dyDescent="0.75">
      <c r="A128" t="s">
        <v>443</v>
      </c>
      <c r="B128">
        <v>-0.49199999999999999</v>
      </c>
      <c r="C128" t="s">
        <v>1546</v>
      </c>
      <c r="D128">
        <v>7.0289999999999999</v>
      </c>
    </row>
    <row r="129" spans="1:4" x14ac:dyDescent="0.75">
      <c r="A129" t="s">
        <v>444</v>
      </c>
      <c r="B129">
        <v>-0.495</v>
      </c>
      <c r="C129" t="s">
        <v>1546</v>
      </c>
      <c r="D129">
        <v>7.0259999999999998</v>
      </c>
    </row>
    <row r="130" spans="1:4" x14ac:dyDescent="0.75">
      <c r="A130" t="s">
        <v>1082</v>
      </c>
      <c r="B130">
        <v>-0.495</v>
      </c>
      <c r="C130" t="s">
        <v>1546</v>
      </c>
      <c r="D130">
        <v>7.0259999999999998</v>
      </c>
    </row>
    <row r="131" spans="1:4" x14ac:dyDescent="0.75">
      <c r="A131" t="s">
        <v>445</v>
      </c>
      <c r="B131">
        <v>-0.51900000000000002</v>
      </c>
      <c r="C131" t="s">
        <v>1546</v>
      </c>
      <c r="D131">
        <v>7.0019999999999998</v>
      </c>
    </row>
    <row r="132" spans="1:4" x14ac:dyDescent="0.75">
      <c r="A132" t="s">
        <v>446</v>
      </c>
      <c r="B132">
        <v>-0.55000000000000004</v>
      </c>
      <c r="C132" t="s">
        <v>1546</v>
      </c>
      <c r="D132">
        <v>6.9710000000000001</v>
      </c>
    </row>
    <row r="133" spans="1:4" x14ac:dyDescent="0.75">
      <c r="A133" t="s">
        <v>447</v>
      </c>
      <c r="B133">
        <v>-0.55500000000000005</v>
      </c>
      <c r="C133" t="s">
        <v>1546</v>
      </c>
      <c r="D133">
        <v>6.9660000000000002</v>
      </c>
    </row>
    <row r="134" spans="1:4" x14ac:dyDescent="0.75">
      <c r="A134" t="s">
        <v>449</v>
      </c>
      <c r="B134">
        <v>-0.627</v>
      </c>
      <c r="C134" t="s">
        <v>1546</v>
      </c>
      <c r="D134">
        <v>6.8940000000000001</v>
      </c>
    </row>
    <row r="135" spans="1:4" x14ac:dyDescent="0.75">
      <c r="A135" t="s">
        <v>450</v>
      </c>
      <c r="B135">
        <v>-0.64</v>
      </c>
      <c r="C135" t="s">
        <v>1546</v>
      </c>
      <c r="D135">
        <v>6.8810000000000002</v>
      </c>
    </row>
    <row r="136" spans="1:4" x14ac:dyDescent="0.75">
      <c r="A136" t="s">
        <v>451</v>
      </c>
      <c r="B136">
        <v>-0.64</v>
      </c>
      <c r="C136" t="s">
        <v>1546</v>
      </c>
      <c r="D136">
        <v>6.8810000000000002</v>
      </c>
    </row>
    <row r="137" spans="1:4" x14ac:dyDescent="0.75">
      <c r="A137" t="s">
        <v>452</v>
      </c>
      <c r="B137">
        <v>-0.64</v>
      </c>
      <c r="C137" t="s">
        <v>1546</v>
      </c>
      <c r="D137">
        <v>6.8810000000000002</v>
      </c>
    </row>
    <row r="138" spans="1:4" x14ac:dyDescent="0.75">
      <c r="A138" t="s">
        <v>453</v>
      </c>
      <c r="B138">
        <v>-0.66400000000000003</v>
      </c>
      <c r="C138" t="s">
        <v>1546</v>
      </c>
      <c r="D138">
        <v>6.8570000000000002</v>
      </c>
    </row>
    <row r="139" spans="1:4" x14ac:dyDescent="0.75">
      <c r="A139" t="s">
        <v>1084</v>
      </c>
      <c r="B139">
        <v>-0.66600000000000004</v>
      </c>
      <c r="C139" t="s">
        <v>1546</v>
      </c>
      <c r="D139">
        <v>6.8550000000000004</v>
      </c>
    </row>
    <row r="140" spans="1:4" x14ac:dyDescent="0.75">
      <c r="A140" t="s">
        <v>454</v>
      </c>
      <c r="B140">
        <v>-0.68200000000000005</v>
      </c>
      <c r="C140" t="s">
        <v>1546</v>
      </c>
      <c r="D140">
        <v>6.8390000000000004</v>
      </c>
    </row>
    <row r="141" spans="1:4" x14ac:dyDescent="0.75">
      <c r="A141" t="s">
        <v>550</v>
      </c>
      <c r="B141">
        <v>-0.69299999999999995</v>
      </c>
      <c r="C141" t="s">
        <v>1546</v>
      </c>
      <c r="D141">
        <v>6.8280000000000003</v>
      </c>
    </row>
    <row r="142" spans="1:4" x14ac:dyDescent="0.75">
      <c r="A142" t="s">
        <v>455</v>
      </c>
      <c r="B142">
        <v>-0.71399999999999997</v>
      </c>
      <c r="C142" t="s">
        <v>1546</v>
      </c>
      <c r="D142">
        <v>6.8070000000000004</v>
      </c>
    </row>
    <row r="143" spans="1:4" x14ac:dyDescent="0.75">
      <c r="A143" t="s">
        <v>456</v>
      </c>
      <c r="B143">
        <v>-0.71899999999999997</v>
      </c>
      <c r="C143" t="s">
        <v>1546</v>
      </c>
      <c r="D143">
        <v>6.8019999999999996</v>
      </c>
    </row>
    <row r="144" spans="1:4" x14ac:dyDescent="0.75">
      <c r="A144" t="s">
        <v>540</v>
      </c>
      <c r="B144">
        <v>-0.73599999999999999</v>
      </c>
      <c r="C144" t="s">
        <v>1546</v>
      </c>
      <c r="D144">
        <v>6.7850000000000001</v>
      </c>
    </row>
    <row r="145" spans="1:4" x14ac:dyDescent="0.75">
      <c r="A145" t="s">
        <v>457</v>
      </c>
      <c r="B145">
        <v>-0.77600000000000002</v>
      </c>
      <c r="C145" t="s">
        <v>1546</v>
      </c>
      <c r="D145">
        <v>6.7450000000000001</v>
      </c>
    </row>
    <row r="146" spans="1:4" x14ac:dyDescent="0.75">
      <c r="A146" t="s">
        <v>458</v>
      </c>
      <c r="B146">
        <v>-0.82499999999999996</v>
      </c>
      <c r="C146" t="s">
        <v>1546</v>
      </c>
      <c r="D146">
        <v>6.6959999999999997</v>
      </c>
    </row>
    <row r="147" spans="1:4" x14ac:dyDescent="0.75">
      <c r="A147" t="s">
        <v>459</v>
      </c>
      <c r="B147">
        <v>-0.83099999999999996</v>
      </c>
      <c r="C147" t="s">
        <v>1546</v>
      </c>
      <c r="D147">
        <v>6.69</v>
      </c>
    </row>
    <row r="148" spans="1:4" x14ac:dyDescent="0.75">
      <c r="A148" t="s">
        <v>543</v>
      </c>
      <c r="B148">
        <v>-0.84099999999999997</v>
      </c>
      <c r="C148" t="s">
        <v>1546</v>
      </c>
      <c r="D148">
        <v>6.68</v>
      </c>
    </row>
    <row r="149" spans="1:4" x14ac:dyDescent="0.75">
      <c r="A149" t="s">
        <v>460</v>
      </c>
      <c r="B149">
        <v>-0.876</v>
      </c>
      <c r="C149" t="s">
        <v>1546</v>
      </c>
      <c r="D149">
        <v>6.6449999999999996</v>
      </c>
    </row>
    <row r="150" spans="1:4" x14ac:dyDescent="0.75">
      <c r="A150" t="s">
        <v>461</v>
      </c>
      <c r="B150">
        <v>-0.89600000000000002</v>
      </c>
      <c r="C150" t="s">
        <v>1546</v>
      </c>
      <c r="D150">
        <v>6.625</v>
      </c>
    </row>
    <row r="151" spans="1:4" x14ac:dyDescent="0.75">
      <c r="A151" t="s">
        <v>464</v>
      </c>
      <c r="B151">
        <v>-0.92</v>
      </c>
      <c r="C151" t="s">
        <v>1546</v>
      </c>
      <c r="D151">
        <v>6.601</v>
      </c>
    </row>
    <row r="152" spans="1:4" x14ac:dyDescent="0.75">
      <c r="A152" t="s">
        <v>466</v>
      </c>
      <c r="B152">
        <v>-0.93500000000000005</v>
      </c>
      <c r="C152" t="s">
        <v>1546</v>
      </c>
      <c r="D152">
        <v>6.5860000000000003</v>
      </c>
    </row>
    <row r="153" spans="1:4" x14ac:dyDescent="0.75">
      <c r="A153" t="s">
        <v>467</v>
      </c>
      <c r="B153">
        <v>-0.94299999999999995</v>
      </c>
      <c r="C153" t="s">
        <v>1546</v>
      </c>
      <c r="D153">
        <v>6.5780000000000003</v>
      </c>
    </row>
    <row r="154" spans="1:4" x14ac:dyDescent="0.75">
      <c r="A154" t="s">
        <v>468</v>
      </c>
      <c r="B154">
        <v>-0.99</v>
      </c>
      <c r="C154" t="s">
        <v>1546</v>
      </c>
      <c r="D154">
        <v>6.5309999999999997</v>
      </c>
    </row>
    <row r="155" spans="1:4" x14ac:dyDescent="0.75">
      <c r="A155" t="s">
        <v>469</v>
      </c>
      <c r="B155">
        <v>-0.995</v>
      </c>
      <c r="C155" t="s">
        <v>1546</v>
      </c>
      <c r="D155">
        <v>6.5259999999999998</v>
      </c>
    </row>
    <row r="156" spans="1:4" x14ac:dyDescent="0.75">
      <c r="A156" t="s">
        <v>1100</v>
      </c>
      <c r="B156">
        <v>-1</v>
      </c>
      <c r="C156" t="s">
        <v>1546</v>
      </c>
      <c r="D156">
        <v>6.5209999999999999</v>
      </c>
    </row>
    <row r="157" spans="1:4" x14ac:dyDescent="0.75">
      <c r="A157" t="s">
        <v>470</v>
      </c>
      <c r="B157">
        <v>-1</v>
      </c>
      <c r="C157" t="s">
        <v>1546</v>
      </c>
      <c r="D157">
        <v>6.5209999999999999</v>
      </c>
    </row>
    <row r="158" spans="1:4" x14ac:dyDescent="0.75">
      <c r="A158" t="s">
        <v>1066</v>
      </c>
      <c r="B158">
        <v>-1.0760000000000001</v>
      </c>
      <c r="C158" t="s">
        <v>1546</v>
      </c>
      <c r="D158">
        <v>6.4450000000000003</v>
      </c>
    </row>
    <row r="159" spans="1:4" x14ac:dyDescent="0.75">
      <c r="A159" t="s">
        <v>473</v>
      </c>
      <c r="B159">
        <v>-1.0860000000000001</v>
      </c>
      <c r="C159" t="s">
        <v>1546</v>
      </c>
      <c r="D159">
        <v>6.4349999999999996</v>
      </c>
    </row>
    <row r="160" spans="1:4" x14ac:dyDescent="0.75">
      <c r="A160" t="s">
        <v>1087</v>
      </c>
      <c r="B160">
        <v>-1.145</v>
      </c>
      <c r="C160" t="s">
        <v>1546</v>
      </c>
      <c r="D160">
        <v>6.3760000000000003</v>
      </c>
    </row>
    <row r="161" spans="1:4" x14ac:dyDescent="0.75">
      <c r="A161" t="s">
        <v>474</v>
      </c>
      <c r="B161">
        <v>-1.1479999999999999</v>
      </c>
      <c r="C161" t="s">
        <v>1546</v>
      </c>
      <c r="D161">
        <v>6.3730000000000002</v>
      </c>
    </row>
    <row r="162" spans="1:4" x14ac:dyDescent="0.75">
      <c r="A162" t="s">
        <v>475</v>
      </c>
      <c r="B162">
        <v>-1.157</v>
      </c>
      <c r="C162" t="s">
        <v>1546</v>
      </c>
      <c r="D162">
        <v>6.3639999999999999</v>
      </c>
    </row>
    <row r="163" spans="1:4" x14ac:dyDescent="0.75">
      <c r="A163" t="s">
        <v>477</v>
      </c>
      <c r="B163">
        <v>-1.1679999999999999</v>
      </c>
      <c r="C163" t="s">
        <v>1546</v>
      </c>
      <c r="D163">
        <v>6.3529999999999998</v>
      </c>
    </row>
    <row r="164" spans="1:4" x14ac:dyDescent="0.75">
      <c r="A164" t="s">
        <v>478</v>
      </c>
      <c r="B164">
        <v>-1.1950000000000001</v>
      </c>
      <c r="C164" t="s">
        <v>1546</v>
      </c>
      <c r="D164">
        <v>6.3259999999999996</v>
      </c>
    </row>
    <row r="165" spans="1:4" x14ac:dyDescent="0.75">
      <c r="A165" t="s">
        <v>479</v>
      </c>
      <c r="B165">
        <v>-1.2130000000000001</v>
      </c>
      <c r="C165" t="s">
        <v>1546</v>
      </c>
      <c r="D165">
        <v>6.3079999999999998</v>
      </c>
    </row>
    <row r="166" spans="1:4" x14ac:dyDescent="0.75">
      <c r="A166" t="s">
        <v>482</v>
      </c>
      <c r="B166">
        <v>-1.252</v>
      </c>
      <c r="C166" t="s">
        <v>1546</v>
      </c>
      <c r="D166">
        <v>6.2690000000000001</v>
      </c>
    </row>
    <row r="167" spans="1:4" x14ac:dyDescent="0.75">
      <c r="A167" t="s">
        <v>1064</v>
      </c>
      <c r="B167">
        <v>-1.2569999999999999</v>
      </c>
      <c r="C167" t="s">
        <v>1546</v>
      </c>
      <c r="D167">
        <v>6.2640000000000002</v>
      </c>
    </row>
    <row r="168" spans="1:4" x14ac:dyDescent="0.75">
      <c r="A168" t="s">
        <v>484</v>
      </c>
      <c r="B168">
        <v>-1.3</v>
      </c>
      <c r="C168" t="s">
        <v>1546</v>
      </c>
      <c r="D168">
        <v>6.2210000000000001</v>
      </c>
    </row>
    <row r="169" spans="1:4" x14ac:dyDescent="0.75">
      <c r="A169" t="s">
        <v>485</v>
      </c>
      <c r="B169">
        <v>-1.3420000000000001</v>
      </c>
      <c r="C169" t="s">
        <v>1546</v>
      </c>
      <c r="D169">
        <v>6.1790000000000003</v>
      </c>
    </row>
    <row r="170" spans="1:4" x14ac:dyDescent="0.75">
      <c r="A170" t="s">
        <v>1075</v>
      </c>
      <c r="B170">
        <v>-1.389</v>
      </c>
      <c r="C170" t="s">
        <v>1546</v>
      </c>
      <c r="D170">
        <v>6.1319999999999997</v>
      </c>
    </row>
    <row r="171" spans="1:4" x14ac:dyDescent="0.75">
      <c r="A171" t="s">
        <v>486</v>
      </c>
      <c r="B171">
        <v>-1.391</v>
      </c>
      <c r="C171" t="s">
        <v>1546</v>
      </c>
      <c r="D171">
        <v>6.13</v>
      </c>
    </row>
    <row r="172" spans="1:4" x14ac:dyDescent="0.75">
      <c r="A172" t="s">
        <v>487</v>
      </c>
      <c r="B172">
        <v>-1.4079999999999999</v>
      </c>
      <c r="C172" t="s">
        <v>1546</v>
      </c>
      <c r="D172">
        <v>6.1130000000000004</v>
      </c>
    </row>
    <row r="173" spans="1:4" x14ac:dyDescent="0.75">
      <c r="A173" t="s">
        <v>1095</v>
      </c>
      <c r="B173">
        <v>-1.421</v>
      </c>
      <c r="C173" t="s">
        <v>1546</v>
      </c>
      <c r="D173">
        <v>6.1</v>
      </c>
    </row>
    <row r="174" spans="1:4" x14ac:dyDescent="0.75">
      <c r="A174" t="s">
        <v>488</v>
      </c>
      <c r="B174">
        <v>-1.429</v>
      </c>
      <c r="C174" t="s">
        <v>1546</v>
      </c>
      <c r="D174">
        <v>6.0919999999999996</v>
      </c>
    </row>
    <row r="175" spans="1:4" x14ac:dyDescent="0.75">
      <c r="A175" t="s">
        <v>489</v>
      </c>
      <c r="B175">
        <v>-1.4790000000000001</v>
      </c>
      <c r="C175" t="s">
        <v>1546</v>
      </c>
      <c r="D175">
        <v>6.0419999999999998</v>
      </c>
    </row>
    <row r="176" spans="1:4" x14ac:dyDescent="0.75">
      <c r="A176" t="s">
        <v>490</v>
      </c>
      <c r="B176">
        <v>-1.4810000000000001</v>
      </c>
      <c r="C176" t="s">
        <v>1546</v>
      </c>
      <c r="D176">
        <v>6.04</v>
      </c>
    </row>
    <row r="177" spans="1:4" x14ac:dyDescent="0.75">
      <c r="A177" t="s">
        <v>491</v>
      </c>
      <c r="B177">
        <v>-1.502</v>
      </c>
      <c r="C177" t="s">
        <v>1546</v>
      </c>
      <c r="D177">
        <v>6.0190000000000001</v>
      </c>
    </row>
    <row r="178" spans="1:4" x14ac:dyDescent="0.75">
      <c r="A178" t="s">
        <v>492</v>
      </c>
      <c r="B178">
        <v>-1.528</v>
      </c>
      <c r="C178" t="s">
        <v>1546</v>
      </c>
      <c r="D178">
        <v>5.9930000000000003</v>
      </c>
    </row>
    <row r="179" spans="1:4" x14ac:dyDescent="0.75">
      <c r="A179" t="s">
        <v>493</v>
      </c>
      <c r="B179">
        <v>-1.544</v>
      </c>
      <c r="C179" t="s">
        <v>1546</v>
      </c>
      <c r="D179">
        <v>5.9770000000000003</v>
      </c>
    </row>
    <row r="180" spans="1:4" x14ac:dyDescent="0.75">
      <c r="A180" t="s">
        <v>494</v>
      </c>
      <c r="B180">
        <v>-1.597</v>
      </c>
      <c r="C180" t="s">
        <v>1546</v>
      </c>
      <c r="D180">
        <v>5.9240000000000004</v>
      </c>
    </row>
    <row r="181" spans="1:4" x14ac:dyDescent="0.75">
      <c r="A181" t="s">
        <v>1092</v>
      </c>
      <c r="B181">
        <v>-1.655</v>
      </c>
      <c r="C181" t="s">
        <v>1546</v>
      </c>
      <c r="D181">
        <v>5.8659999999999997</v>
      </c>
    </row>
    <row r="182" spans="1:4" x14ac:dyDescent="0.75">
      <c r="A182" t="s">
        <v>495</v>
      </c>
      <c r="B182">
        <v>-1.6639999999999999</v>
      </c>
      <c r="C182" t="s">
        <v>1546</v>
      </c>
      <c r="D182">
        <v>5.8570000000000002</v>
      </c>
    </row>
    <row r="183" spans="1:4" x14ac:dyDescent="0.75">
      <c r="A183" t="s">
        <v>496</v>
      </c>
      <c r="B183">
        <v>-1.6639999999999999</v>
      </c>
      <c r="C183" t="s">
        <v>1546</v>
      </c>
      <c r="D183">
        <v>5.8570000000000002</v>
      </c>
    </row>
    <row r="184" spans="1:4" x14ac:dyDescent="0.75">
      <c r="A184" t="s">
        <v>497</v>
      </c>
      <c r="B184">
        <v>-1.6639999999999999</v>
      </c>
      <c r="C184" t="s">
        <v>1546</v>
      </c>
      <c r="D184">
        <v>5.8570000000000002</v>
      </c>
    </row>
    <row r="185" spans="1:4" x14ac:dyDescent="0.75">
      <c r="A185" t="s">
        <v>498</v>
      </c>
      <c r="B185">
        <v>-1.671</v>
      </c>
      <c r="C185" t="s">
        <v>1546</v>
      </c>
      <c r="D185">
        <v>5.85</v>
      </c>
    </row>
    <row r="186" spans="1:4" x14ac:dyDescent="0.75">
      <c r="A186" t="s">
        <v>499</v>
      </c>
      <c r="B186">
        <v>-1.6839999999999999</v>
      </c>
      <c r="C186" t="s">
        <v>1546</v>
      </c>
      <c r="D186">
        <v>5.8369999999999997</v>
      </c>
    </row>
    <row r="187" spans="1:4" x14ac:dyDescent="0.75">
      <c r="A187" t="s">
        <v>500</v>
      </c>
      <c r="B187">
        <v>-1.71</v>
      </c>
      <c r="C187" t="s">
        <v>1546</v>
      </c>
      <c r="D187">
        <v>5.8109999999999999</v>
      </c>
    </row>
    <row r="188" spans="1:4" x14ac:dyDescent="0.75">
      <c r="A188" t="s">
        <v>501</v>
      </c>
      <c r="B188">
        <v>-1.732</v>
      </c>
      <c r="C188" t="s">
        <v>1546</v>
      </c>
      <c r="D188">
        <v>5.7889999999999997</v>
      </c>
    </row>
    <row r="189" spans="1:4" x14ac:dyDescent="0.75">
      <c r="A189" t="s">
        <v>502</v>
      </c>
      <c r="B189">
        <v>-1.754</v>
      </c>
      <c r="C189" t="s">
        <v>1546</v>
      </c>
      <c r="D189">
        <v>5.7670000000000003</v>
      </c>
    </row>
    <row r="190" spans="1:4" x14ac:dyDescent="0.75">
      <c r="A190" t="s">
        <v>503</v>
      </c>
      <c r="B190">
        <v>-1.76</v>
      </c>
      <c r="C190" t="s">
        <v>1546</v>
      </c>
      <c r="D190">
        <v>5.7610000000000001</v>
      </c>
    </row>
    <row r="191" spans="1:4" x14ac:dyDescent="0.75">
      <c r="A191" t="s">
        <v>504</v>
      </c>
      <c r="B191">
        <v>-1.802</v>
      </c>
      <c r="C191" t="s">
        <v>1546</v>
      </c>
      <c r="D191">
        <v>5.7190000000000003</v>
      </c>
    </row>
    <row r="192" spans="1:4" x14ac:dyDescent="0.75">
      <c r="A192" t="s">
        <v>506</v>
      </c>
      <c r="B192">
        <v>-1.863</v>
      </c>
      <c r="C192" t="s">
        <v>1546</v>
      </c>
      <c r="D192">
        <v>5.6580000000000004</v>
      </c>
    </row>
    <row r="193" spans="1:4" x14ac:dyDescent="0.75">
      <c r="A193" t="s">
        <v>507</v>
      </c>
      <c r="B193">
        <v>-1.871</v>
      </c>
      <c r="C193" t="s">
        <v>1546</v>
      </c>
      <c r="D193">
        <v>5.65</v>
      </c>
    </row>
    <row r="194" spans="1:4" x14ac:dyDescent="0.75">
      <c r="A194" t="s">
        <v>509</v>
      </c>
      <c r="B194">
        <v>-1.958</v>
      </c>
      <c r="C194" t="s">
        <v>1546</v>
      </c>
      <c r="D194">
        <v>5.5629999999999997</v>
      </c>
    </row>
    <row r="195" spans="1:4" x14ac:dyDescent="0.75">
      <c r="A195" t="s">
        <v>510</v>
      </c>
      <c r="B195">
        <v>-1.976</v>
      </c>
      <c r="C195" t="s">
        <v>1546</v>
      </c>
      <c r="D195">
        <v>5.5449999999999999</v>
      </c>
    </row>
    <row r="196" spans="1:4" x14ac:dyDescent="0.75">
      <c r="A196" t="s">
        <v>511</v>
      </c>
      <c r="B196">
        <v>-2.0139999999999998</v>
      </c>
      <c r="C196" t="s">
        <v>1546</v>
      </c>
      <c r="D196">
        <v>5.5069999999999997</v>
      </c>
    </row>
    <row r="197" spans="1:4" x14ac:dyDescent="0.75">
      <c r="A197" t="s">
        <v>514</v>
      </c>
      <c r="B197">
        <v>-2.0419999999999998</v>
      </c>
      <c r="C197" t="s">
        <v>1546</v>
      </c>
      <c r="D197">
        <v>5.4790000000000001</v>
      </c>
    </row>
    <row r="198" spans="1:4" x14ac:dyDescent="0.75">
      <c r="A198" t="s">
        <v>515</v>
      </c>
      <c r="B198">
        <v>-2.0590000000000002</v>
      </c>
      <c r="C198" t="s">
        <v>1546</v>
      </c>
      <c r="D198">
        <v>5.4619999999999997</v>
      </c>
    </row>
    <row r="199" spans="1:4" x14ac:dyDescent="0.75">
      <c r="A199" t="s">
        <v>1085</v>
      </c>
      <c r="B199">
        <v>-2.1909999999999998</v>
      </c>
      <c r="C199" t="s">
        <v>1546</v>
      </c>
      <c r="D199">
        <v>5.33</v>
      </c>
    </row>
    <row r="200" spans="1:4" x14ac:dyDescent="0.75">
      <c r="A200" t="s">
        <v>1089</v>
      </c>
      <c r="B200">
        <v>-2.2050000000000001</v>
      </c>
      <c r="C200" t="s">
        <v>1546</v>
      </c>
      <c r="D200">
        <v>5.3159999999999998</v>
      </c>
    </row>
    <row r="201" spans="1:4" x14ac:dyDescent="0.75">
      <c r="A201" t="s">
        <v>517</v>
      </c>
      <c r="B201">
        <v>-2.23</v>
      </c>
      <c r="C201" t="s">
        <v>1546</v>
      </c>
      <c r="D201">
        <v>5.2910000000000004</v>
      </c>
    </row>
    <row r="202" spans="1:4" x14ac:dyDescent="0.75">
      <c r="A202" t="s">
        <v>518</v>
      </c>
      <c r="B202">
        <v>-2.23</v>
      </c>
      <c r="C202" t="s">
        <v>1546</v>
      </c>
      <c r="D202">
        <v>5.2910000000000004</v>
      </c>
    </row>
    <row r="203" spans="1:4" x14ac:dyDescent="0.75">
      <c r="A203" t="s">
        <v>520</v>
      </c>
      <c r="B203">
        <v>-2.2610000000000001</v>
      </c>
      <c r="C203" t="s">
        <v>1546</v>
      </c>
      <c r="D203">
        <v>5.26</v>
      </c>
    </row>
    <row r="204" spans="1:4" x14ac:dyDescent="0.75">
      <c r="A204" t="s">
        <v>521</v>
      </c>
      <c r="B204">
        <v>-2.2719999999999998</v>
      </c>
      <c r="C204" t="s">
        <v>1546</v>
      </c>
      <c r="D204">
        <v>5.2489999999999997</v>
      </c>
    </row>
    <row r="205" spans="1:4" x14ac:dyDescent="0.75">
      <c r="A205" t="s">
        <v>1102</v>
      </c>
      <c r="B205">
        <v>-2.3719999999999999</v>
      </c>
      <c r="C205" t="s">
        <v>1546</v>
      </c>
      <c r="D205">
        <v>5.149</v>
      </c>
    </row>
    <row r="206" spans="1:4" x14ac:dyDescent="0.75">
      <c r="A206" t="s">
        <v>525</v>
      </c>
      <c r="B206">
        <v>-2.6110000000000002</v>
      </c>
      <c r="C206" t="s">
        <v>1546</v>
      </c>
      <c r="D206">
        <v>4.91</v>
      </c>
    </row>
    <row r="207" spans="1:4" x14ac:dyDescent="0.75">
      <c r="A207" t="s">
        <v>526</v>
      </c>
      <c r="B207">
        <v>-2.673</v>
      </c>
      <c r="C207" t="s">
        <v>1546</v>
      </c>
      <c r="D207">
        <v>4.8479999999999999</v>
      </c>
    </row>
    <row r="208" spans="1:4" x14ac:dyDescent="0.75">
      <c r="A208" t="s">
        <v>528</v>
      </c>
      <c r="B208">
        <v>-2.7309999999999999</v>
      </c>
      <c r="C208" t="s">
        <v>1546</v>
      </c>
      <c r="D208">
        <v>4.79</v>
      </c>
    </row>
    <row r="209" spans="1:4" x14ac:dyDescent="0.75">
      <c r="A209" t="s">
        <v>529</v>
      </c>
      <c r="B209">
        <v>-2.7320000000000002</v>
      </c>
      <c r="C209" t="s">
        <v>1546</v>
      </c>
      <c r="D209">
        <v>4.7889999999999997</v>
      </c>
    </row>
    <row r="210" spans="1:4" x14ac:dyDescent="0.75">
      <c r="A210" t="s">
        <v>1101</v>
      </c>
      <c r="B210">
        <v>-3.218</v>
      </c>
      <c r="C210" t="s">
        <v>1546</v>
      </c>
      <c r="D210">
        <v>4.3029999999999999</v>
      </c>
    </row>
    <row r="211" spans="1:4" x14ac:dyDescent="0.75">
      <c r="A211" t="s">
        <v>535</v>
      </c>
      <c r="B211">
        <v>-3.4449999999999998</v>
      </c>
      <c r="C211" t="s">
        <v>1546</v>
      </c>
      <c r="D211">
        <v>4.0759999999999996</v>
      </c>
    </row>
    <row r="212" spans="1:4" x14ac:dyDescent="0.75">
      <c r="A212" t="s">
        <v>1104</v>
      </c>
      <c r="B212">
        <v>-3.5339999999999998</v>
      </c>
      <c r="C212" t="s">
        <v>1546</v>
      </c>
      <c r="D212">
        <v>3.9870000000000001</v>
      </c>
    </row>
    <row r="213" spans="1:4" x14ac:dyDescent="0.75">
      <c r="A213" t="s">
        <v>324</v>
      </c>
      <c r="B213">
        <v>1.3540000000000001</v>
      </c>
      <c r="C213">
        <v>-2.605</v>
      </c>
      <c r="D213">
        <v>3.9590000000000001</v>
      </c>
    </row>
    <row r="214" spans="1:4" x14ac:dyDescent="0.75">
      <c r="A214" t="s">
        <v>322</v>
      </c>
      <c r="B214">
        <v>1.373</v>
      </c>
      <c r="C214">
        <v>-2.38</v>
      </c>
      <c r="D214">
        <v>3.7530000000000001</v>
      </c>
    </row>
    <row r="215" spans="1:4" x14ac:dyDescent="0.75">
      <c r="A215" t="s">
        <v>1063</v>
      </c>
      <c r="B215">
        <v>-0.125</v>
      </c>
      <c r="C215">
        <v>-3.7559999999999998</v>
      </c>
      <c r="D215">
        <v>3.6309999999999998</v>
      </c>
    </row>
    <row r="216" spans="1:4" x14ac:dyDescent="0.75">
      <c r="A216" t="s">
        <v>323</v>
      </c>
      <c r="B216">
        <v>1.373</v>
      </c>
      <c r="C216">
        <v>-2.1160000000000001</v>
      </c>
      <c r="D216">
        <v>3.4889999999999999</v>
      </c>
    </row>
    <row r="217" spans="1:4" x14ac:dyDescent="0.75">
      <c r="A217" t="s">
        <v>1097</v>
      </c>
      <c r="B217">
        <v>-3.028</v>
      </c>
      <c r="C217">
        <v>-6.14</v>
      </c>
      <c r="D217">
        <v>3.1120000000000001</v>
      </c>
    </row>
    <row r="218" spans="1:4" x14ac:dyDescent="0.75">
      <c r="A218" t="s">
        <v>1098</v>
      </c>
      <c r="B218">
        <v>-3.2010000000000001</v>
      </c>
      <c r="C218">
        <v>-6.1</v>
      </c>
      <c r="D218">
        <v>2.899</v>
      </c>
    </row>
    <row r="219" spans="1:4" x14ac:dyDescent="0.75">
      <c r="A219" t="s">
        <v>536</v>
      </c>
      <c r="B219">
        <v>3.0720000000000001</v>
      </c>
      <c r="C219">
        <v>0.23300000000000001</v>
      </c>
      <c r="D219">
        <v>2.839</v>
      </c>
    </row>
    <row r="220" spans="1:4" x14ac:dyDescent="0.75">
      <c r="A220" t="s">
        <v>522</v>
      </c>
      <c r="B220">
        <v>-2.5259999999999998</v>
      </c>
      <c r="C220">
        <v>-5.3179999999999996</v>
      </c>
      <c r="D220">
        <v>2.7919999999999998</v>
      </c>
    </row>
    <row r="221" spans="1:4" x14ac:dyDescent="0.75">
      <c r="A221" t="s">
        <v>304</v>
      </c>
      <c r="B221">
        <v>3.3969999999999998</v>
      </c>
      <c r="C221">
        <v>0.68400000000000005</v>
      </c>
      <c r="D221">
        <v>2.7130000000000001</v>
      </c>
    </row>
    <row r="222" spans="1:4" x14ac:dyDescent="0.75">
      <c r="A222" t="s">
        <v>317</v>
      </c>
      <c r="B222">
        <v>1.534</v>
      </c>
      <c r="C222">
        <v>-1.1399999999999999</v>
      </c>
      <c r="D222">
        <v>2.6739999999999999</v>
      </c>
    </row>
    <row r="223" spans="1:4" x14ac:dyDescent="0.75">
      <c r="A223" t="s">
        <v>1105</v>
      </c>
      <c r="B223">
        <v>-4.0620000000000003</v>
      </c>
      <c r="C223">
        <v>-6.5209999999999999</v>
      </c>
      <c r="D223">
        <v>2.4590000000000001</v>
      </c>
    </row>
    <row r="224" spans="1:4" x14ac:dyDescent="0.75">
      <c r="A224" t="s">
        <v>534</v>
      </c>
      <c r="B224">
        <v>-3.3759999999999999</v>
      </c>
      <c r="C224">
        <v>-5.82</v>
      </c>
      <c r="D224">
        <v>2.444</v>
      </c>
    </row>
    <row r="225" spans="1:4" x14ac:dyDescent="0.75">
      <c r="A225" t="s">
        <v>1096</v>
      </c>
      <c r="B225">
        <v>-3.3759999999999999</v>
      </c>
      <c r="C225">
        <v>-5.7690000000000001</v>
      </c>
      <c r="D225">
        <v>2.3929999999999998</v>
      </c>
    </row>
    <row r="226" spans="1:4" x14ac:dyDescent="0.75">
      <c r="A226" t="s">
        <v>310</v>
      </c>
      <c r="B226">
        <v>2.1019999999999999</v>
      </c>
      <c r="C226">
        <v>-0.252</v>
      </c>
      <c r="D226">
        <v>2.3540000000000001</v>
      </c>
    </row>
    <row r="227" spans="1:4" x14ac:dyDescent="0.75">
      <c r="A227" t="s">
        <v>530</v>
      </c>
      <c r="B227">
        <v>-2.9140000000000001</v>
      </c>
      <c r="C227">
        <v>-5.2240000000000002</v>
      </c>
      <c r="D227">
        <v>2.31</v>
      </c>
    </row>
    <row r="228" spans="1:4" x14ac:dyDescent="0.75">
      <c r="A228" t="s">
        <v>531</v>
      </c>
      <c r="B228">
        <v>-2.9140000000000001</v>
      </c>
      <c r="C228">
        <v>-5.2240000000000002</v>
      </c>
      <c r="D228">
        <v>2.31</v>
      </c>
    </row>
    <row r="229" spans="1:4" x14ac:dyDescent="0.75">
      <c r="A229" t="s">
        <v>1094</v>
      </c>
      <c r="B229">
        <v>-1.528</v>
      </c>
      <c r="C229">
        <v>-3.5270000000000001</v>
      </c>
      <c r="D229">
        <v>1.9990000000000001</v>
      </c>
    </row>
    <row r="230" spans="1:4" x14ac:dyDescent="0.75">
      <c r="A230" t="s">
        <v>391</v>
      </c>
      <c r="B230">
        <v>0.13400000000000001</v>
      </c>
      <c r="C230">
        <v>-1.6639999999999999</v>
      </c>
      <c r="D230">
        <v>1.798</v>
      </c>
    </row>
    <row r="231" spans="1:4" x14ac:dyDescent="0.75">
      <c r="A231" t="s">
        <v>1099</v>
      </c>
      <c r="B231">
        <v>-1.3169999999999999</v>
      </c>
      <c r="C231">
        <v>-3.085</v>
      </c>
      <c r="D231">
        <v>1.768</v>
      </c>
    </row>
    <row r="232" spans="1:4" x14ac:dyDescent="0.75">
      <c r="A232" t="s">
        <v>545</v>
      </c>
      <c r="B232">
        <v>0.40200000000000002</v>
      </c>
      <c r="C232">
        <v>-1.276</v>
      </c>
      <c r="D232">
        <v>1.6779999999999999</v>
      </c>
    </row>
    <row r="233" spans="1:4" x14ac:dyDescent="0.75">
      <c r="A233" t="s">
        <v>539</v>
      </c>
      <c r="B233">
        <v>0.23100000000000001</v>
      </c>
      <c r="C233">
        <v>-1.3540000000000001</v>
      </c>
      <c r="D233">
        <v>1.585</v>
      </c>
    </row>
    <row r="234" spans="1:4" x14ac:dyDescent="0.75">
      <c r="A234" t="s">
        <v>1072</v>
      </c>
      <c r="B234">
        <v>-1.7</v>
      </c>
      <c r="C234">
        <v>-3.1629999999999998</v>
      </c>
      <c r="D234">
        <v>1.4630000000000001</v>
      </c>
    </row>
    <row r="235" spans="1:4" x14ac:dyDescent="0.75">
      <c r="A235" t="s">
        <v>1078</v>
      </c>
      <c r="B235">
        <v>0</v>
      </c>
      <c r="C235">
        <v>-1.29</v>
      </c>
      <c r="D235">
        <v>1.29</v>
      </c>
    </row>
    <row r="236" spans="1:4" x14ac:dyDescent="0.75">
      <c r="A236" t="s">
        <v>353</v>
      </c>
      <c r="B236">
        <v>0.84199999999999997</v>
      </c>
      <c r="C236">
        <v>-0.44500000000000001</v>
      </c>
      <c r="D236">
        <v>1.2869999999999999</v>
      </c>
    </row>
    <row r="237" spans="1:4" x14ac:dyDescent="0.75">
      <c r="A237" t="s">
        <v>1093</v>
      </c>
      <c r="B237">
        <v>-1.8939999999999999</v>
      </c>
      <c r="C237">
        <v>-3.1320000000000001</v>
      </c>
      <c r="D237">
        <v>1.238</v>
      </c>
    </row>
    <row r="238" spans="1:4" x14ac:dyDescent="0.75">
      <c r="A238" t="s">
        <v>462</v>
      </c>
      <c r="B238">
        <v>-0.89600000000000002</v>
      </c>
      <c r="C238">
        <v>-2.069</v>
      </c>
      <c r="D238">
        <v>1.173</v>
      </c>
    </row>
    <row r="239" spans="1:4" x14ac:dyDescent="0.75">
      <c r="A239" t="s">
        <v>523</v>
      </c>
      <c r="B239">
        <v>-2.5299999999999998</v>
      </c>
      <c r="C239">
        <v>-3.6829999999999998</v>
      </c>
      <c r="D239">
        <v>1.153</v>
      </c>
    </row>
    <row r="240" spans="1:4" x14ac:dyDescent="0.75">
      <c r="A240" t="s">
        <v>1079</v>
      </c>
      <c r="B240">
        <v>-2.0249999999999999</v>
      </c>
      <c r="C240">
        <v>-3.1619999999999999</v>
      </c>
      <c r="D240">
        <v>1.137</v>
      </c>
    </row>
    <row r="241" spans="1:4" x14ac:dyDescent="0.75">
      <c r="A241" t="s">
        <v>524</v>
      </c>
      <c r="B241">
        <v>-2.544</v>
      </c>
      <c r="C241">
        <v>-3.6459999999999999</v>
      </c>
      <c r="D241">
        <v>1.1020000000000001</v>
      </c>
    </row>
    <row r="242" spans="1:4" x14ac:dyDescent="0.75">
      <c r="A242" t="s">
        <v>309</v>
      </c>
      <c r="B242">
        <v>2.1219999999999999</v>
      </c>
      <c r="C242">
        <v>1.226</v>
      </c>
      <c r="D242">
        <v>0.89600000000000002</v>
      </c>
    </row>
    <row r="243" spans="1:4" x14ac:dyDescent="0.75">
      <c r="A243" t="s">
        <v>547</v>
      </c>
      <c r="B243">
        <v>-3.5999999999999997E-2</v>
      </c>
      <c r="C243">
        <v>-0.89800000000000002</v>
      </c>
      <c r="D243">
        <v>0.86199999999999999</v>
      </c>
    </row>
    <row r="244" spans="1:4" x14ac:dyDescent="0.75">
      <c r="A244" t="s">
        <v>328</v>
      </c>
      <c r="B244">
        <v>1.294</v>
      </c>
      <c r="C244">
        <v>0.68500000000000005</v>
      </c>
      <c r="D244">
        <v>0.60899999999999999</v>
      </c>
    </row>
    <row r="245" spans="1:4" x14ac:dyDescent="0.75">
      <c r="A245" t="s">
        <v>389</v>
      </c>
      <c r="B245">
        <v>0.14599999999999999</v>
      </c>
      <c r="C245">
        <v>-0.44700000000000001</v>
      </c>
      <c r="D245">
        <v>0.59299999999999997</v>
      </c>
    </row>
    <row r="246" spans="1:4" x14ac:dyDescent="0.75">
      <c r="A246" t="s">
        <v>533</v>
      </c>
      <c r="B246">
        <v>2.2410000000000001</v>
      </c>
      <c r="C246">
        <v>1.7170000000000001</v>
      </c>
      <c r="D246">
        <v>0.52400000000000002</v>
      </c>
    </row>
    <row r="247" spans="1:4" x14ac:dyDescent="0.75">
      <c r="A247" t="s">
        <v>513</v>
      </c>
      <c r="B247">
        <v>-2.02</v>
      </c>
      <c r="C247">
        <v>-2.488</v>
      </c>
      <c r="D247">
        <v>0.46800000000000003</v>
      </c>
    </row>
    <row r="248" spans="1:4" x14ac:dyDescent="0.75">
      <c r="A248" t="s">
        <v>357</v>
      </c>
      <c r="B248">
        <v>0.76200000000000001</v>
      </c>
      <c r="C248">
        <v>0.4</v>
      </c>
      <c r="D248">
        <v>0.36199999999999999</v>
      </c>
    </row>
    <row r="249" spans="1:4" x14ac:dyDescent="0.75">
      <c r="A249" t="s">
        <v>367</v>
      </c>
      <c r="B249">
        <v>0.53800000000000003</v>
      </c>
      <c r="C249">
        <v>0.219</v>
      </c>
      <c r="D249">
        <v>0.31900000000000001</v>
      </c>
    </row>
    <row r="250" spans="1:4" x14ac:dyDescent="0.75">
      <c r="A250" t="s">
        <v>512</v>
      </c>
      <c r="B250">
        <v>-2.02</v>
      </c>
      <c r="C250">
        <v>-2.3239999999999998</v>
      </c>
      <c r="D250">
        <v>0.30399999999999999</v>
      </c>
    </row>
    <row r="251" spans="1:4" x14ac:dyDescent="0.75">
      <c r="A251" t="s">
        <v>1088</v>
      </c>
      <c r="B251">
        <v>-1.633</v>
      </c>
      <c r="C251">
        <v>-1.8779999999999999</v>
      </c>
      <c r="D251">
        <v>0.245</v>
      </c>
    </row>
    <row r="252" spans="1:4" x14ac:dyDescent="0.75">
      <c r="A252" t="s">
        <v>480</v>
      </c>
      <c r="B252">
        <v>-1.234</v>
      </c>
      <c r="C252">
        <v>-1.421</v>
      </c>
      <c r="D252">
        <v>0.187</v>
      </c>
    </row>
    <row r="253" spans="1:4" x14ac:dyDescent="0.75">
      <c r="A253" t="s">
        <v>345</v>
      </c>
      <c r="B253">
        <v>1.026</v>
      </c>
      <c r="C253">
        <v>0.90100000000000002</v>
      </c>
      <c r="D253">
        <v>0.125</v>
      </c>
    </row>
    <row r="254" spans="1:4" x14ac:dyDescent="0.75">
      <c r="A254" t="s">
        <v>1083</v>
      </c>
      <c r="B254">
        <v>0.5</v>
      </c>
      <c r="C254">
        <v>0.40400000000000003</v>
      </c>
      <c r="D254">
        <v>9.6000000000000002E-2</v>
      </c>
    </row>
    <row r="255" spans="1:4" x14ac:dyDescent="0.75">
      <c r="A255" t="s">
        <v>1068</v>
      </c>
      <c r="B255">
        <v>0.79200000000000004</v>
      </c>
      <c r="C255">
        <v>0.76700000000000002</v>
      </c>
      <c r="D255">
        <v>2.5000000000000001E-2</v>
      </c>
    </row>
    <row r="256" spans="1:4" x14ac:dyDescent="0.75">
      <c r="A256" t="s">
        <v>1185</v>
      </c>
      <c r="B256">
        <v>-7.5209999999999999</v>
      </c>
      <c r="C256">
        <v>-7.5209999999999999</v>
      </c>
      <c r="D256">
        <v>0</v>
      </c>
    </row>
    <row r="257" spans="1:4" x14ac:dyDescent="0.75">
      <c r="A257" t="s">
        <v>553</v>
      </c>
      <c r="B257">
        <v>-7.5209999999999999</v>
      </c>
      <c r="C257">
        <v>-7.5209999999999999</v>
      </c>
      <c r="D257">
        <v>0</v>
      </c>
    </row>
    <row r="258" spans="1:4" x14ac:dyDescent="0.75">
      <c r="A258" t="s">
        <v>1186</v>
      </c>
      <c r="B258">
        <v>-7.5209999999999999</v>
      </c>
      <c r="C258">
        <v>-7.5209999999999999</v>
      </c>
      <c r="D258">
        <v>0</v>
      </c>
    </row>
    <row r="259" spans="1:4" x14ac:dyDescent="0.75">
      <c r="A259" t="s">
        <v>1187</v>
      </c>
      <c r="B259">
        <v>-7.5209999999999999</v>
      </c>
      <c r="C259">
        <v>-7.5209999999999999</v>
      </c>
      <c r="D259">
        <v>0</v>
      </c>
    </row>
    <row r="260" spans="1:4" x14ac:dyDescent="0.75">
      <c r="A260" t="s">
        <v>1188</v>
      </c>
      <c r="B260">
        <v>-7.5209999999999999</v>
      </c>
      <c r="C260">
        <v>-7.5209999999999999</v>
      </c>
      <c r="D260">
        <v>0</v>
      </c>
    </row>
    <row r="261" spans="1:4" x14ac:dyDescent="0.75">
      <c r="A261" t="s">
        <v>555</v>
      </c>
      <c r="B261">
        <v>-7.5209999999999999</v>
      </c>
      <c r="C261">
        <v>-7.5209999999999999</v>
      </c>
      <c r="D261">
        <v>0</v>
      </c>
    </row>
    <row r="262" spans="1:4" x14ac:dyDescent="0.75">
      <c r="A262" t="s">
        <v>558</v>
      </c>
      <c r="B262">
        <v>-7.5209999999999999</v>
      </c>
      <c r="C262">
        <v>-7.5209999999999999</v>
      </c>
      <c r="D262">
        <v>0</v>
      </c>
    </row>
    <row r="263" spans="1:4" x14ac:dyDescent="0.75">
      <c r="A263" t="s">
        <v>559</v>
      </c>
      <c r="B263">
        <v>-7.5209999999999999</v>
      </c>
      <c r="C263">
        <v>-7.5209999999999999</v>
      </c>
      <c r="D263">
        <v>0</v>
      </c>
    </row>
    <row r="264" spans="1:4" x14ac:dyDescent="0.75">
      <c r="A264" t="s">
        <v>560</v>
      </c>
      <c r="B264">
        <v>-7.5209999999999999</v>
      </c>
      <c r="C264">
        <v>-7.5209999999999999</v>
      </c>
      <c r="D264">
        <v>0</v>
      </c>
    </row>
    <row r="265" spans="1:4" x14ac:dyDescent="0.75">
      <c r="A265" t="s">
        <v>1189</v>
      </c>
      <c r="B265">
        <v>-7.5209999999999999</v>
      </c>
      <c r="C265">
        <v>-7.5209999999999999</v>
      </c>
      <c r="D265">
        <v>0</v>
      </c>
    </row>
    <row r="266" spans="1:4" x14ac:dyDescent="0.75">
      <c r="A266" t="s">
        <v>561</v>
      </c>
      <c r="B266">
        <v>-7.5209999999999999</v>
      </c>
      <c r="C266">
        <v>-7.5209999999999999</v>
      </c>
      <c r="D266">
        <v>0</v>
      </c>
    </row>
    <row r="267" spans="1:4" x14ac:dyDescent="0.75">
      <c r="A267" t="s">
        <v>562</v>
      </c>
      <c r="B267">
        <v>-7.5209999999999999</v>
      </c>
      <c r="C267">
        <v>-7.5209999999999999</v>
      </c>
      <c r="D267">
        <v>0</v>
      </c>
    </row>
    <row r="268" spans="1:4" x14ac:dyDescent="0.75">
      <c r="A268" t="s">
        <v>1190</v>
      </c>
      <c r="B268">
        <v>-7.5209999999999999</v>
      </c>
      <c r="C268">
        <v>-7.5209999999999999</v>
      </c>
      <c r="D268">
        <v>0</v>
      </c>
    </row>
    <row r="269" spans="1:4" x14ac:dyDescent="0.75">
      <c r="A269" t="s">
        <v>1191</v>
      </c>
      <c r="B269">
        <v>-7.5209999999999999</v>
      </c>
      <c r="C269">
        <v>-7.5209999999999999</v>
      </c>
      <c r="D269">
        <v>0</v>
      </c>
    </row>
    <row r="270" spans="1:4" x14ac:dyDescent="0.75">
      <c r="A270" t="s">
        <v>564</v>
      </c>
      <c r="B270">
        <v>-7.5209999999999999</v>
      </c>
      <c r="C270">
        <v>-7.5209999999999999</v>
      </c>
      <c r="D270">
        <v>0</v>
      </c>
    </row>
    <row r="271" spans="1:4" x14ac:dyDescent="0.75">
      <c r="A271" t="s">
        <v>565</v>
      </c>
      <c r="B271">
        <v>-7.5209999999999999</v>
      </c>
      <c r="C271">
        <v>-7.5209999999999999</v>
      </c>
      <c r="D271">
        <v>0</v>
      </c>
    </row>
    <row r="272" spans="1:4" x14ac:dyDescent="0.75">
      <c r="A272" t="s">
        <v>1192</v>
      </c>
      <c r="B272">
        <v>-7.5209999999999999</v>
      </c>
      <c r="C272">
        <v>-7.5209999999999999</v>
      </c>
      <c r="D272">
        <v>0</v>
      </c>
    </row>
    <row r="273" spans="1:4" x14ac:dyDescent="0.75">
      <c r="A273" t="s">
        <v>1193</v>
      </c>
      <c r="B273">
        <v>-7.5209999999999999</v>
      </c>
      <c r="C273">
        <v>-7.5209999999999999</v>
      </c>
      <c r="D273">
        <v>0</v>
      </c>
    </row>
    <row r="274" spans="1:4" x14ac:dyDescent="0.75">
      <c r="A274" t="s">
        <v>570</v>
      </c>
      <c r="B274">
        <v>-7.5209999999999999</v>
      </c>
      <c r="C274">
        <v>-7.5209999999999999</v>
      </c>
      <c r="D274">
        <v>0</v>
      </c>
    </row>
    <row r="275" spans="1:4" x14ac:dyDescent="0.75">
      <c r="A275" t="s">
        <v>571</v>
      </c>
      <c r="B275">
        <v>-7.5209999999999999</v>
      </c>
      <c r="C275">
        <v>-7.5209999999999999</v>
      </c>
      <c r="D275">
        <v>0</v>
      </c>
    </row>
    <row r="276" spans="1:4" x14ac:dyDescent="0.75">
      <c r="A276" t="s">
        <v>1194</v>
      </c>
      <c r="B276">
        <v>-7.5209999999999999</v>
      </c>
      <c r="C276">
        <v>-7.5209999999999999</v>
      </c>
      <c r="D276">
        <v>0</v>
      </c>
    </row>
    <row r="277" spans="1:4" x14ac:dyDescent="0.75">
      <c r="A277" t="s">
        <v>1195</v>
      </c>
      <c r="B277">
        <v>-7.5209999999999999</v>
      </c>
      <c r="C277">
        <v>-7.5209999999999999</v>
      </c>
      <c r="D277">
        <v>0</v>
      </c>
    </row>
    <row r="278" spans="1:4" x14ac:dyDescent="0.75">
      <c r="A278" t="s">
        <v>573</v>
      </c>
      <c r="B278">
        <v>-7.5209999999999999</v>
      </c>
      <c r="C278">
        <v>-7.5209999999999999</v>
      </c>
      <c r="D278">
        <v>0</v>
      </c>
    </row>
    <row r="279" spans="1:4" x14ac:dyDescent="0.75">
      <c r="A279" t="s">
        <v>574</v>
      </c>
      <c r="B279">
        <v>-7.5209999999999999</v>
      </c>
      <c r="C279">
        <v>-7.5209999999999999</v>
      </c>
      <c r="D279">
        <v>0</v>
      </c>
    </row>
    <row r="280" spans="1:4" x14ac:dyDescent="0.75">
      <c r="A280" t="s">
        <v>1196</v>
      </c>
      <c r="B280">
        <v>-7.5209999999999999</v>
      </c>
      <c r="C280">
        <v>-7.5209999999999999</v>
      </c>
      <c r="D280">
        <v>0</v>
      </c>
    </row>
    <row r="281" spans="1:4" x14ac:dyDescent="0.75">
      <c r="A281" t="s">
        <v>1197</v>
      </c>
      <c r="B281">
        <v>-7.5209999999999999</v>
      </c>
      <c r="C281">
        <v>-7.5209999999999999</v>
      </c>
      <c r="D281">
        <v>0</v>
      </c>
    </row>
    <row r="282" spans="1:4" x14ac:dyDescent="0.75">
      <c r="A282" t="s">
        <v>576</v>
      </c>
      <c r="B282">
        <v>-7.5209999999999999</v>
      </c>
      <c r="C282">
        <v>-7.5209999999999999</v>
      </c>
      <c r="D282">
        <v>0</v>
      </c>
    </row>
    <row r="283" spans="1:4" x14ac:dyDescent="0.75">
      <c r="A283" t="s">
        <v>577</v>
      </c>
      <c r="B283">
        <v>-7.5209999999999999</v>
      </c>
      <c r="C283">
        <v>-7.5209999999999999</v>
      </c>
      <c r="D283">
        <v>0</v>
      </c>
    </row>
    <row r="284" spans="1:4" x14ac:dyDescent="0.75">
      <c r="A284" t="s">
        <v>1198</v>
      </c>
      <c r="B284">
        <v>-7.5209999999999999</v>
      </c>
      <c r="C284">
        <v>-7.5209999999999999</v>
      </c>
      <c r="D284">
        <v>0</v>
      </c>
    </row>
    <row r="285" spans="1:4" x14ac:dyDescent="0.75">
      <c r="A285" t="s">
        <v>581</v>
      </c>
      <c r="B285">
        <v>-7.5209999999999999</v>
      </c>
      <c r="C285">
        <v>-7.5209999999999999</v>
      </c>
      <c r="D285">
        <v>0</v>
      </c>
    </row>
    <row r="286" spans="1:4" x14ac:dyDescent="0.75">
      <c r="A286" t="s">
        <v>1199</v>
      </c>
      <c r="B286">
        <v>-7.5209999999999999</v>
      </c>
      <c r="C286">
        <v>-7.5209999999999999</v>
      </c>
      <c r="D286">
        <v>0</v>
      </c>
    </row>
    <row r="287" spans="1:4" x14ac:dyDescent="0.75">
      <c r="A287" t="s">
        <v>1200</v>
      </c>
      <c r="B287">
        <v>-7.5209999999999999</v>
      </c>
      <c r="C287">
        <v>-7.5209999999999999</v>
      </c>
      <c r="D287">
        <v>0</v>
      </c>
    </row>
    <row r="288" spans="1:4" x14ac:dyDescent="0.75">
      <c r="A288" t="s">
        <v>1201</v>
      </c>
      <c r="B288">
        <v>-7.5209999999999999</v>
      </c>
      <c r="C288">
        <v>-7.5209999999999999</v>
      </c>
      <c r="D288">
        <v>0</v>
      </c>
    </row>
    <row r="289" spans="1:4" x14ac:dyDescent="0.75">
      <c r="A289" t="s">
        <v>1202</v>
      </c>
      <c r="B289">
        <v>-7.5209999999999999</v>
      </c>
      <c r="C289">
        <v>-7.5209999999999999</v>
      </c>
      <c r="D289">
        <v>0</v>
      </c>
    </row>
    <row r="290" spans="1:4" x14ac:dyDescent="0.75">
      <c r="A290" t="s">
        <v>1203</v>
      </c>
      <c r="B290">
        <v>-7.5209999999999999</v>
      </c>
      <c r="C290">
        <v>-7.5209999999999999</v>
      </c>
      <c r="D290">
        <v>0</v>
      </c>
    </row>
    <row r="291" spans="1:4" x14ac:dyDescent="0.75">
      <c r="A291" t="s">
        <v>1204</v>
      </c>
      <c r="B291">
        <v>-7.5209999999999999</v>
      </c>
      <c r="C291">
        <v>-7.5209999999999999</v>
      </c>
      <c r="D291">
        <v>0</v>
      </c>
    </row>
    <row r="292" spans="1:4" x14ac:dyDescent="0.75">
      <c r="A292" t="s">
        <v>1205</v>
      </c>
      <c r="B292">
        <v>-7.5209999999999999</v>
      </c>
      <c r="C292">
        <v>-7.5209999999999999</v>
      </c>
      <c r="D292">
        <v>0</v>
      </c>
    </row>
    <row r="293" spans="1:4" x14ac:dyDescent="0.75">
      <c r="A293" t="s">
        <v>583</v>
      </c>
      <c r="B293">
        <v>-7.5209999999999999</v>
      </c>
      <c r="C293">
        <v>-7.5209999999999999</v>
      </c>
      <c r="D293">
        <v>0</v>
      </c>
    </row>
    <row r="294" spans="1:4" x14ac:dyDescent="0.75">
      <c r="A294" t="s">
        <v>1206</v>
      </c>
      <c r="B294">
        <v>-7.5209999999999999</v>
      </c>
      <c r="C294">
        <v>-7.5209999999999999</v>
      </c>
      <c r="D294">
        <v>0</v>
      </c>
    </row>
    <row r="295" spans="1:4" x14ac:dyDescent="0.75">
      <c r="A295" t="s">
        <v>1207</v>
      </c>
      <c r="B295">
        <v>-7.5209999999999999</v>
      </c>
      <c r="C295">
        <v>-7.5209999999999999</v>
      </c>
      <c r="D295">
        <v>0</v>
      </c>
    </row>
    <row r="296" spans="1:4" x14ac:dyDescent="0.75">
      <c r="A296" t="s">
        <v>585</v>
      </c>
      <c r="B296">
        <v>-7.5209999999999999</v>
      </c>
      <c r="C296">
        <v>-7.5209999999999999</v>
      </c>
      <c r="D296">
        <v>0</v>
      </c>
    </row>
    <row r="297" spans="1:4" x14ac:dyDescent="0.75">
      <c r="A297" t="s">
        <v>1208</v>
      </c>
      <c r="B297">
        <v>-7.5209999999999999</v>
      </c>
      <c r="C297">
        <v>-7.5209999999999999</v>
      </c>
      <c r="D297">
        <v>0</v>
      </c>
    </row>
    <row r="298" spans="1:4" x14ac:dyDescent="0.75">
      <c r="A298" t="s">
        <v>1209</v>
      </c>
      <c r="B298">
        <v>-7.5209999999999999</v>
      </c>
      <c r="C298">
        <v>-7.5209999999999999</v>
      </c>
      <c r="D298">
        <v>0</v>
      </c>
    </row>
    <row r="299" spans="1:4" x14ac:dyDescent="0.75">
      <c r="A299" t="s">
        <v>587</v>
      </c>
      <c r="B299">
        <v>-7.5209999999999999</v>
      </c>
      <c r="C299">
        <v>-7.5209999999999999</v>
      </c>
      <c r="D299">
        <v>0</v>
      </c>
    </row>
    <row r="300" spans="1:4" x14ac:dyDescent="0.75">
      <c r="A300" t="s">
        <v>588</v>
      </c>
      <c r="B300">
        <v>-7.5209999999999999</v>
      </c>
      <c r="C300">
        <v>-7.5209999999999999</v>
      </c>
      <c r="D300">
        <v>0</v>
      </c>
    </row>
    <row r="301" spans="1:4" x14ac:dyDescent="0.75">
      <c r="A301" t="s">
        <v>1210</v>
      </c>
      <c r="B301">
        <v>-7.5209999999999999</v>
      </c>
      <c r="C301">
        <v>-7.5209999999999999</v>
      </c>
      <c r="D301">
        <v>0</v>
      </c>
    </row>
    <row r="302" spans="1:4" x14ac:dyDescent="0.75">
      <c r="A302" t="s">
        <v>592</v>
      </c>
      <c r="B302">
        <v>-7.5209999999999999</v>
      </c>
      <c r="C302">
        <v>-7.5209999999999999</v>
      </c>
      <c r="D302">
        <v>0</v>
      </c>
    </row>
    <row r="303" spans="1:4" x14ac:dyDescent="0.75">
      <c r="A303" t="s">
        <v>1211</v>
      </c>
      <c r="B303">
        <v>-7.5209999999999999</v>
      </c>
      <c r="C303">
        <v>-7.5209999999999999</v>
      </c>
      <c r="D303">
        <v>0</v>
      </c>
    </row>
    <row r="304" spans="1:4" x14ac:dyDescent="0.75">
      <c r="A304" t="s">
        <v>594</v>
      </c>
      <c r="B304">
        <v>-7.5209999999999999</v>
      </c>
      <c r="C304">
        <v>-7.5209999999999999</v>
      </c>
      <c r="D304">
        <v>0</v>
      </c>
    </row>
    <row r="305" spans="1:4" x14ac:dyDescent="0.75">
      <c r="A305" t="s">
        <v>595</v>
      </c>
      <c r="B305">
        <v>-7.5209999999999999</v>
      </c>
      <c r="C305">
        <v>-7.5209999999999999</v>
      </c>
      <c r="D305">
        <v>0</v>
      </c>
    </row>
    <row r="306" spans="1:4" x14ac:dyDescent="0.75">
      <c r="A306" t="s">
        <v>1212</v>
      </c>
      <c r="B306">
        <v>-7.5209999999999999</v>
      </c>
      <c r="C306">
        <v>-7.5209999999999999</v>
      </c>
      <c r="D306">
        <v>0</v>
      </c>
    </row>
    <row r="307" spans="1:4" x14ac:dyDescent="0.75">
      <c r="A307" t="s">
        <v>598</v>
      </c>
      <c r="B307">
        <v>-7.5209999999999999</v>
      </c>
      <c r="C307">
        <v>-7.5209999999999999</v>
      </c>
      <c r="D307">
        <v>0</v>
      </c>
    </row>
    <row r="308" spans="1:4" x14ac:dyDescent="0.75">
      <c r="A308" t="s">
        <v>1213</v>
      </c>
      <c r="B308">
        <v>-7.5209999999999999</v>
      </c>
      <c r="C308">
        <v>-7.5209999999999999</v>
      </c>
      <c r="D308">
        <v>0</v>
      </c>
    </row>
    <row r="309" spans="1:4" x14ac:dyDescent="0.75">
      <c r="A309" t="s">
        <v>1214</v>
      </c>
      <c r="B309">
        <v>-7.5209999999999999</v>
      </c>
      <c r="C309">
        <v>-7.5209999999999999</v>
      </c>
      <c r="D309">
        <v>0</v>
      </c>
    </row>
    <row r="310" spans="1:4" x14ac:dyDescent="0.75">
      <c r="A310" t="s">
        <v>1215</v>
      </c>
      <c r="B310">
        <v>-7.5209999999999999</v>
      </c>
      <c r="C310">
        <v>-7.5209999999999999</v>
      </c>
      <c r="D310">
        <v>0</v>
      </c>
    </row>
    <row r="311" spans="1:4" x14ac:dyDescent="0.75">
      <c r="A311" t="s">
        <v>1216</v>
      </c>
      <c r="B311">
        <v>-7.5209999999999999</v>
      </c>
      <c r="C311">
        <v>-7.5209999999999999</v>
      </c>
      <c r="D311">
        <v>0</v>
      </c>
    </row>
    <row r="312" spans="1:4" x14ac:dyDescent="0.75">
      <c r="A312" t="s">
        <v>1217</v>
      </c>
      <c r="B312">
        <v>-7.5209999999999999</v>
      </c>
      <c r="C312">
        <v>-7.5209999999999999</v>
      </c>
      <c r="D312">
        <v>0</v>
      </c>
    </row>
    <row r="313" spans="1:4" x14ac:dyDescent="0.75">
      <c r="A313" t="s">
        <v>602</v>
      </c>
      <c r="B313">
        <v>-7.5209999999999999</v>
      </c>
      <c r="C313">
        <v>-7.5209999999999999</v>
      </c>
      <c r="D313">
        <v>0</v>
      </c>
    </row>
    <row r="314" spans="1:4" x14ac:dyDescent="0.75">
      <c r="A314" t="s">
        <v>603</v>
      </c>
      <c r="B314">
        <v>-7.5209999999999999</v>
      </c>
      <c r="C314">
        <v>-7.5209999999999999</v>
      </c>
      <c r="D314">
        <v>0</v>
      </c>
    </row>
    <row r="315" spans="1:4" x14ac:dyDescent="0.75">
      <c r="A315" t="s">
        <v>1218</v>
      </c>
      <c r="B315">
        <v>-7.5209999999999999</v>
      </c>
      <c r="C315">
        <v>-7.5209999999999999</v>
      </c>
      <c r="D315">
        <v>0</v>
      </c>
    </row>
    <row r="316" spans="1:4" x14ac:dyDescent="0.75">
      <c r="A316" t="s">
        <v>604</v>
      </c>
      <c r="B316">
        <v>-7.5209999999999999</v>
      </c>
      <c r="C316">
        <v>-7.5209999999999999</v>
      </c>
      <c r="D316">
        <v>0</v>
      </c>
    </row>
    <row r="317" spans="1:4" x14ac:dyDescent="0.75">
      <c r="A317" t="s">
        <v>605</v>
      </c>
      <c r="B317">
        <v>-7.5209999999999999</v>
      </c>
      <c r="C317">
        <v>-7.5209999999999999</v>
      </c>
      <c r="D317">
        <v>0</v>
      </c>
    </row>
    <row r="318" spans="1:4" x14ac:dyDescent="0.75">
      <c r="A318" t="s">
        <v>609</v>
      </c>
      <c r="B318">
        <v>-7.5209999999999999</v>
      </c>
      <c r="C318">
        <v>-7.5209999999999999</v>
      </c>
      <c r="D318">
        <v>0</v>
      </c>
    </row>
    <row r="319" spans="1:4" x14ac:dyDescent="0.75">
      <c r="A319" t="s">
        <v>611</v>
      </c>
      <c r="B319">
        <v>-7.5209999999999999</v>
      </c>
      <c r="C319">
        <v>-7.5209999999999999</v>
      </c>
      <c r="D319">
        <v>0</v>
      </c>
    </row>
    <row r="320" spans="1:4" x14ac:dyDescent="0.75">
      <c r="A320" t="s">
        <v>1219</v>
      </c>
      <c r="B320">
        <v>-7.5209999999999999</v>
      </c>
      <c r="C320">
        <v>-7.5209999999999999</v>
      </c>
      <c r="D320">
        <v>0</v>
      </c>
    </row>
    <row r="321" spans="1:4" x14ac:dyDescent="0.75">
      <c r="A321" t="s">
        <v>1220</v>
      </c>
      <c r="B321">
        <v>-7.5209999999999999</v>
      </c>
      <c r="C321">
        <v>-7.5209999999999999</v>
      </c>
      <c r="D321">
        <v>0</v>
      </c>
    </row>
    <row r="322" spans="1:4" x14ac:dyDescent="0.75">
      <c r="A322" t="s">
        <v>613</v>
      </c>
      <c r="B322">
        <v>-7.5209999999999999</v>
      </c>
      <c r="C322">
        <v>-7.5209999999999999</v>
      </c>
      <c r="D322">
        <v>0</v>
      </c>
    </row>
    <row r="323" spans="1:4" x14ac:dyDescent="0.75">
      <c r="A323" t="s">
        <v>1221</v>
      </c>
      <c r="B323">
        <v>-7.5209999999999999</v>
      </c>
      <c r="C323">
        <v>-7.5209999999999999</v>
      </c>
      <c r="D323">
        <v>0</v>
      </c>
    </row>
    <row r="324" spans="1:4" x14ac:dyDescent="0.75">
      <c r="A324" t="s">
        <v>615</v>
      </c>
      <c r="B324">
        <v>-7.5209999999999999</v>
      </c>
      <c r="C324">
        <v>-7.5209999999999999</v>
      </c>
      <c r="D324">
        <v>0</v>
      </c>
    </row>
    <row r="325" spans="1:4" x14ac:dyDescent="0.75">
      <c r="A325" t="s">
        <v>616</v>
      </c>
      <c r="B325">
        <v>-7.5209999999999999</v>
      </c>
      <c r="C325">
        <v>-7.5209999999999999</v>
      </c>
      <c r="D325">
        <v>0</v>
      </c>
    </row>
    <row r="326" spans="1:4" x14ac:dyDescent="0.75">
      <c r="A326" t="s">
        <v>1222</v>
      </c>
      <c r="B326">
        <v>-7.5209999999999999</v>
      </c>
      <c r="C326">
        <v>-7.5209999999999999</v>
      </c>
      <c r="D326">
        <v>0</v>
      </c>
    </row>
    <row r="327" spans="1:4" x14ac:dyDescent="0.75">
      <c r="A327" t="s">
        <v>1223</v>
      </c>
      <c r="B327">
        <v>-7.5209999999999999</v>
      </c>
      <c r="C327">
        <v>-7.5209999999999999</v>
      </c>
      <c r="D327">
        <v>0</v>
      </c>
    </row>
    <row r="328" spans="1:4" x14ac:dyDescent="0.75">
      <c r="A328" t="s">
        <v>622</v>
      </c>
      <c r="B328">
        <v>-7.5209999999999999</v>
      </c>
      <c r="C328">
        <v>-7.5209999999999999</v>
      </c>
      <c r="D328">
        <v>0</v>
      </c>
    </row>
    <row r="329" spans="1:4" x14ac:dyDescent="0.75">
      <c r="A329" t="s">
        <v>1224</v>
      </c>
      <c r="B329">
        <v>-7.5209999999999999</v>
      </c>
      <c r="C329">
        <v>-7.5209999999999999</v>
      </c>
      <c r="D329">
        <v>0</v>
      </c>
    </row>
    <row r="330" spans="1:4" x14ac:dyDescent="0.75">
      <c r="A330" t="s">
        <v>623</v>
      </c>
      <c r="B330">
        <v>-7.5209999999999999</v>
      </c>
      <c r="C330">
        <v>-7.5209999999999999</v>
      </c>
      <c r="D330">
        <v>0</v>
      </c>
    </row>
    <row r="331" spans="1:4" x14ac:dyDescent="0.75">
      <c r="A331" t="s">
        <v>1225</v>
      </c>
      <c r="B331">
        <v>-7.5209999999999999</v>
      </c>
      <c r="C331">
        <v>-7.5209999999999999</v>
      </c>
      <c r="D331">
        <v>0</v>
      </c>
    </row>
    <row r="332" spans="1:4" x14ac:dyDescent="0.75">
      <c r="A332" t="s">
        <v>1226</v>
      </c>
      <c r="B332">
        <v>-7.5209999999999999</v>
      </c>
      <c r="C332">
        <v>-7.5209999999999999</v>
      </c>
      <c r="D332">
        <v>0</v>
      </c>
    </row>
    <row r="333" spans="1:4" x14ac:dyDescent="0.75">
      <c r="A333" t="s">
        <v>624</v>
      </c>
      <c r="B333">
        <v>-7.5209999999999999</v>
      </c>
      <c r="C333">
        <v>-7.5209999999999999</v>
      </c>
      <c r="D333">
        <v>0</v>
      </c>
    </row>
    <row r="334" spans="1:4" x14ac:dyDescent="0.75">
      <c r="A334" t="s">
        <v>1227</v>
      </c>
      <c r="B334">
        <v>-7.5209999999999999</v>
      </c>
      <c r="C334">
        <v>-7.5209999999999999</v>
      </c>
      <c r="D334">
        <v>0</v>
      </c>
    </row>
    <row r="335" spans="1:4" x14ac:dyDescent="0.75">
      <c r="A335" t="s">
        <v>1228</v>
      </c>
      <c r="B335">
        <v>-7.5209999999999999</v>
      </c>
      <c r="C335">
        <v>-7.5209999999999999</v>
      </c>
      <c r="D335">
        <v>0</v>
      </c>
    </row>
    <row r="336" spans="1:4" x14ac:dyDescent="0.75">
      <c r="A336" t="s">
        <v>1229</v>
      </c>
      <c r="B336">
        <v>-7.5209999999999999</v>
      </c>
      <c r="C336">
        <v>-7.5209999999999999</v>
      </c>
      <c r="D336">
        <v>0</v>
      </c>
    </row>
    <row r="337" spans="1:4" x14ac:dyDescent="0.75">
      <c r="A337" t="s">
        <v>628</v>
      </c>
      <c r="B337">
        <v>-7.5209999999999999</v>
      </c>
      <c r="C337">
        <v>-7.5209999999999999</v>
      </c>
      <c r="D337">
        <v>0</v>
      </c>
    </row>
    <row r="338" spans="1:4" x14ac:dyDescent="0.75">
      <c r="A338" t="s">
        <v>1230</v>
      </c>
      <c r="B338">
        <v>-7.5209999999999999</v>
      </c>
      <c r="C338">
        <v>-7.5209999999999999</v>
      </c>
      <c r="D338">
        <v>0</v>
      </c>
    </row>
    <row r="339" spans="1:4" x14ac:dyDescent="0.75">
      <c r="A339" t="s">
        <v>1231</v>
      </c>
      <c r="B339">
        <v>-7.5209999999999999</v>
      </c>
      <c r="C339">
        <v>-7.5209999999999999</v>
      </c>
      <c r="D339">
        <v>0</v>
      </c>
    </row>
    <row r="340" spans="1:4" x14ac:dyDescent="0.75">
      <c r="A340" t="s">
        <v>1232</v>
      </c>
      <c r="B340">
        <v>-7.5209999999999999</v>
      </c>
      <c r="C340">
        <v>-7.5209999999999999</v>
      </c>
      <c r="D340">
        <v>0</v>
      </c>
    </row>
    <row r="341" spans="1:4" x14ac:dyDescent="0.75">
      <c r="A341" t="s">
        <v>631</v>
      </c>
      <c r="B341">
        <v>-7.5209999999999999</v>
      </c>
      <c r="C341">
        <v>-7.5209999999999999</v>
      </c>
      <c r="D341">
        <v>0</v>
      </c>
    </row>
    <row r="342" spans="1:4" x14ac:dyDescent="0.75">
      <c r="A342" t="s">
        <v>635</v>
      </c>
      <c r="B342">
        <v>-7.5209999999999999</v>
      </c>
      <c r="C342">
        <v>-7.5209999999999999</v>
      </c>
      <c r="D342">
        <v>0</v>
      </c>
    </row>
    <row r="343" spans="1:4" x14ac:dyDescent="0.75">
      <c r="A343" t="s">
        <v>1233</v>
      </c>
      <c r="B343">
        <v>-7.5209999999999999</v>
      </c>
      <c r="C343">
        <v>-7.5209999999999999</v>
      </c>
      <c r="D343">
        <v>0</v>
      </c>
    </row>
    <row r="344" spans="1:4" x14ac:dyDescent="0.75">
      <c r="A344" t="s">
        <v>1234</v>
      </c>
      <c r="B344">
        <v>-7.5209999999999999</v>
      </c>
      <c r="C344">
        <v>-7.5209999999999999</v>
      </c>
      <c r="D344">
        <v>0</v>
      </c>
    </row>
    <row r="345" spans="1:4" x14ac:dyDescent="0.75">
      <c r="A345" t="s">
        <v>1235</v>
      </c>
      <c r="B345">
        <v>-7.5209999999999999</v>
      </c>
      <c r="C345">
        <v>-7.5209999999999999</v>
      </c>
      <c r="D345">
        <v>0</v>
      </c>
    </row>
    <row r="346" spans="1:4" x14ac:dyDescent="0.75">
      <c r="A346" t="s">
        <v>1236</v>
      </c>
      <c r="B346">
        <v>-7.5209999999999999</v>
      </c>
      <c r="C346">
        <v>-7.5209999999999999</v>
      </c>
      <c r="D346">
        <v>0</v>
      </c>
    </row>
    <row r="347" spans="1:4" x14ac:dyDescent="0.75">
      <c r="A347" t="s">
        <v>1237</v>
      </c>
      <c r="B347">
        <v>-7.5209999999999999</v>
      </c>
      <c r="C347">
        <v>-7.5209999999999999</v>
      </c>
      <c r="D347">
        <v>0</v>
      </c>
    </row>
    <row r="348" spans="1:4" x14ac:dyDescent="0.75">
      <c r="A348" t="s">
        <v>640</v>
      </c>
      <c r="B348">
        <v>-7.5209999999999999</v>
      </c>
      <c r="C348">
        <v>-7.5209999999999999</v>
      </c>
      <c r="D348">
        <v>0</v>
      </c>
    </row>
    <row r="349" spans="1:4" x14ac:dyDescent="0.75">
      <c r="A349" t="s">
        <v>641</v>
      </c>
      <c r="B349">
        <v>-7.5209999999999999</v>
      </c>
      <c r="C349">
        <v>-7.5209999999999999</v>
      </c>
      <c r="D349">
        <v>0</v>
      </c>
    </row>
    <row r="350" spans="1:4" x14ac:dyDescent="0.75">
      <c r="A350" t="s">
        <v>1238</v>
      </c>
      <c r="B350">
        <v>-7.5209999999999999</v>
      </c>
      <c r="C350">
        <v>-7.5209999999999999</v>
      </c>
      <c r="D350">
        <v>0</v>
      </c>
    </row>
    <row r="351" spans="1:4" x14ac:dyDescent="0.75">
      <c r="A351" t="s">
        <v>643</v>
      </c>
      <c r="B351">
        <v>-7.5209999999999999</v>
      </c>
      <c r="C351">
        <v>-7.5209999999999999</v>
      </c>
      <c r="D351">
        <v>0</v>
      </c>
    </row>
    <row r="352" spans="1:4" x14ac:dyDescent="0.75">
      <c r="A352" t="s">
        <v>1239</v>
      </c>
      <c r="B352">
        <v>-7.5209999999999999</v>
      </c>
      <c r="C352">
        <v>-7.5209999999999999</v>
      </c>
      <c r="D352">
        <v>0</v>
      </c>
    </row>
    <row r="353" spans="1:4" x14ac:dyDescent="0.75">
      <c r="A353" t="s">
        <v>644</v>
      </c>
      <c r="B353">
        <v>-7.5209999999999999</v>
      </c>
      <c r="C353">
        <v>-7.5209999999999999</v>
      </c>
      <c r="D353">
        <v>0</v>
      </c>
    </row>
    <row r="354" spans="1:4" x14ac:dyDescent="0.75">
      <c r="A354" t="s">
        <v>645</v>
      </c>
      <c r="B354">
        <v>-7.5209999999999999</v>
      </c>
      <c r="C354">
        <v>-7.5209999999999999</v>
      </c>
      <c r="D354">
        <v>0</v>
      </c>
    </row>
    <row r="355" spans="1:4" x14ac:dyDescent="0.75">
      <c r="A355" t="s">
        <v>1240</v>
      </c>
      <c r="B355">
        <v>-7.5209999999999999</v>
      </c>
      <c r="C355">
        <v>-7.5209999999999999</v>
      </c>
      <c r="D355">
        <v>0</v>
      </c>
    </row>
    <row r="356" spans="1:4" x14ac:dyDescent="0.75">
      <c r="A356" t="s">
        <v>648</v>
      </c>
      <c r="B356">
        <v>-7.5209999999999999</v>
      </c>
      <c r="C356">
        <v>-7.5209999999999999</v>
      </c>
      <c r="D356">
        <v>0</v>
      </c>
    </row>
    <row r="357" spans="1:4" x14ac:dyDescent="0.75">
      <c r="A357" t="s">
        <v>653</v>
      </c>
      <c r="B357">
        <v>-7.5209999999999999</v>
      </c>
      <c r="C357">
        <v>-7.5209999999999999</v>
      </c>
      <c r="D357">
        <v>0</v>
      </c>
    </row>
    <row r="358" spans="1:4" x14ac:dyDescent="0.75">
      <c r="A358" t="s">
        <v>1241</v>
      </c>
      <c r="B358">
        <v>-7.5209999999999999</v>
      </c>
      <c r="C358">
        <v>-7.5209999999999999</v>
      </c>
      <c r="D358">
        <v>0</v>
      </c>
    </row>
    <row r="359" spans="1:4" x14ac:dyDescent="0.75">
      <c r="A359" t="s">
        <v>657</v>
      </c>
      <c r="B359">
        <v>-7.5209999999999999</v>
      </c>
      <c r="C359">
        <v>-7.5209999999999999</v>
      </c>
      <c r="D359">
        <v>0</v>
      </c>
    </row>
    <row r="360" spans="1:4" x14ac:dyDescent="0.75">
      <c r="A360" t="s">
        <v>1242</v>
      </c>
      <c r="B360">
        <v>-7.5209999999999999</v>
      </c>
      <c r="C360">
        <v>-7.5209999999999999</v>
      </c>
      <c r="D360">
        <v>0</v>
      </c>
    </row>
    <row r="361" spans="1:4" x14ac:dyDescent="0.75">
      <c r="A361" t="s">
        <v>1243</v>
      </c>
      <c r="B361">
        <v>-7.5209999999999999</v>
      </c>
      <c r="C361">
        <v>-7.5209999999999999</v>
      </c>
      <c r="D361">
        <v>0</v>
      </c>
    </row>
    <row r="362" spans="1:4" x14ac:dyDescent="0.75">
      <c r="A362" t="s">
        <v>658</v>
      </c>
      <c r="B362">
        <v>-7.5209999999999999</v>
      </c>
      <c r="C362">
        <v>-7.5209999999999999</v>
      </c>
      <c r="D362">
        <v>0</v>
      </c>
    </row>
    <row r="363" spans="1:4" x14ac:dyDescent="0.75">
      <c r="A363" t="s">
        <v>1244</v>
      </c>
      <c r="B363">
        <v>-7.5209999999999999</v>
      </c>
      <c r="C363">
        <v>-7.5209999999999999</v>
      </c>
      <c r="D363">
        <v>0</v>
      </c>
    </row>
    <row r="364" spans="1:4" x14ac:dyDescent="0.75">
      <c r="A364" t="s">
        <v>1245</v>
      </c>
      <c r="B364">
        <v>-7.5209999999999999</v>
      </c>
      <c r="C364">
        <v>-7.5209999999999999</v>
      </c>
      <c r="D364">
        <v>0</v>
      </c>
    </row>
    <row r="365" spans="1:4" x14ac:dyDescent="0.75">
      <c r="A365" t="s">
        <v>660</v>
      </c>
      <c r="B365">
        <v>-7.5209999999999999</v>
      </c>
      <c r="C365">
        <v>-7.5209999999999999</v>
      </c>
      <c r="D365">
        <v>0</v>
      </c>
    </row>
    <row r="366" spans="1:4" x14ac:dyDescent="0.75">
      <c r="A366" t="s">
        <v>1246</v>
      </c>
      <c r="B366">
        <v>-7.5209999999999999</v>
      </c>
      <c r="C366">
        <v>-7.5209999999999999</v>
      </c>
      <c r="D366">
        <v>0</v>
      </c>
    </row>
    <row r="367" spans="1:4" x14ac:dyDescent="0.75">
      <c r="A367" t="s">
        <v>1247</v>
      </c>
      <c r="B367">
        <v>-7.5209999999999999</v>
      </c>
      <c r="C367">
        <v>-7.5209999999999999</v>
      </c>
      <c r="D367">
        <v>0</v>
      </c>
    </row>
    <row r="368" spans="1:4" x14ac:dyDescent="0.75">
      <c r="A368" t="s">
        <v>663</v>
      </c>
      <c r="B368">
        <v>-7.5209999999999999</v>
      </c>
      <c r="C368">
        <v>-7.5209999999999999</v>
      </c>
      <c r="D368">
        <v>0</v>
      </c>
    </row>
    <row r="369" spans="1:4" x14ac:dyDescent="0.75">
      <c r="A369" t="s">
        <v>1248</v>
      </c>
      <c r="B369">
        <v>-7.5209999999999999</v>
      </c>
      <c r="C369">
        <v>-7.5209999999999999</v>
      </c>
      <c r="D369">
        <v>0</v>
      </c>
    </row>
    <row r="370" spans="1:4" x14ac:dyDescent="0.75">
      <c r="A370" t="s">
        <v>667</v>
      </c>
      <c r="B370">
        <v>-7.5209999999999999</v>
      </c>
      <c r="C370">
        <v>-7.5209999999999999</v>
      </c>
      <c r="D370">
        <v>0</v>
      </c>
    </row>
    <row r="371" spans="1:4" x14ac:dyDescent="0.75">
      <c r="A371" t="s">
        <v>1249</v>
      </c>
      <c r="B371">
        <v>-7.5209999999999999</v>
      </c>
      <c r="C371">
        <v>-7.5209999999999999</v>
      </c>
      <c r="D371">
        <v>0</v>
      </c>
    </row>
    <row r="372" spans="1:4" x14ac:dyDescent="0.75">
      <c r="A372" t="s">
        <v>1250</v>
      </c>
      <c r="B372">
        <v>-7.5209999999999999</v>
      </c>
      <c r="C372">
        <v>-7.5209999999999999</v>
      </c>
      <c r="D372">
        <v>0</v>
      </c>
    </row>
    <row r="373" spans="1:4" x14ac:dyDescent="0.75">
      <c r="A373" t="s">
        <v>670</v>
      </c>
      <c r="B373">
        <v>-7.5209999999999999</v>
      </c>
      <c r="C373">
        <v>-7.5209999999999999</v>
      </c>
      <c r="D373">
        <v>0</v>
      </c>
    </row>
    <row r="374" spans="1:4" x14ac:dyDescent="0.75">
      <c r="A374" t="s">
        <v>671</v>
      </c>
      <c r="B374">
        <v>-7.5209999999999999</v>
      </c>
      <c r="C374">
        <v>-7.5209999999999999</v>
      </c>
      <c r="D374">
        <v>0</v>
      </c>
    </row>
    <row r="375" spans="1:4" x14ac:dyDescent="0.75">
      <c r="A375" t="s">
        <v>673</v>
      </c>
      <c r="B375">
        <v>-7.5209999999999999</v>
      </c>
      <c r="C375">
        <v>-7.5209999999999999</v>
      </c>
      <c r="D375">
        <v>0</v>
      </c>
    </row>
    <row r="376" spans="1:4" x14ac:dyDescent="0.75">
      <c r="A376" t="s">
        <v>672</v>
      </c>
      <c r="B376">
        <v>-7.5209999999999999</v>
      </c>
      <c r="C376">
        <v>-7.5209999999999999</v>
      </c>
      <c r="D376">
        <v>0</v>
      </c>
    </row>
    <row r="377" spans="1:4" x14ac:dyDescent="0.75">
      <c r="A377" t="s">
        <v>1251</v>
      </c>
      <c r="B377">
        <v>-7.5209999999999999</v>
      </c>
      <c r="C377">
        <v>-7.5209999999999999</v>
      </c>
      <c r="D377">
        <v>0</v>
      </c>
    </row>
    <row r="378" spans="1:4" x14ac:dyDescent="0.75">
      <c r="A378" t="s">
        <v>1252</v>
      </c>
      <c r="B378">
        <v>-7.5209999999999999</v>
      </c>
      <c r="C378">
        <v>-7.5209999999999999</v>
      </c>
      <c r="D378">
        <v>0</v>
      </c>
    </row>
    <row r="379" spans="1:4" x14ac:dyDescent="0.75">
      <c r="A379" t="s">
        <v>676</v>
      </c>
      <c r="B379">
        <v>-7.5209999999999999</v>
      </c>
      <c r="C379">
        <v>-7.5209999999999999</v>
      </c>
      <c r="D379">
        <v>0</v>
      </c>
    </row>
    <row r="380" spans="1:4" x14ac:dyDescent="0.75">
      <c r="A380" t="s">
        <v>678</v>
      </c>
      <c r="B380">
        <v>-7.5209999999999999</v>
      </c>
      <c r="C380">
        <v>-7.5209999999999999</v>
      </c>
      <c r="D380">
        <v>0</v>
      </c>
    </row>
    <row r="381" spans="1:4" x14ac:dyDescent="0.75">
      <c r="A381" t="s">
        <v>680</v>
      </c>
      <c r="B381">
        <v>-7.5209999999999999</v>
      </c>
      <c r="C381">
        <v>-7.5209999999999999</v>
      </c>
      <c r="D381">
        <v>0</v>
      </c>
    </row>
    <row r="382" spans="1:4" x14ac:dyDescent="0.75">
      <c r="A382" t="s">
        <v>681</v>
      </c>
      <c r="B382">
        <v>-7.5209999999999999</v>
      </c>
      <c r="C382">
        <v>-7.5209999999999999</v>
      </c>
      <c r="D382">
        <v>0</v>
      </c>
    </row>
    <row r="383" spans="1:4" x14ac:dyDescent="0.75">
      <c r="A383" t="s">
        <v>1253</v>
      </c>
      <c r="B383">
        <v>-7.5209999999999999</v>
      </c>
      <c r="C383">
        <v>-7.5209999999999999</v>
      </c>
      <c r="D383">
        <v>0</v>
      </c>
    </row>
    <row r="384" spans="1:4" x14ac:dyDescent="0.75">
      <c r="A384" t="s">
        <v>684</v>
      </c>
      <c r="B384">
        <v>-7.5209999999999999</v>
      </c>
      <c r="C384">
        <v>-7.5209999999999999</v>
      </c>
      <c r="D384">
        <v>0</v>
      </c>
    </row>
    <row r="385" spans="1:4" x14ac:dyDescent="0.75">
      <c r="A385" t="s">
        <v>1254</v>
      </c>
      <c r="B385">
        <v>-7.5209999999999999</v>
      </c>
      <c r="C385">
        <v>-7.5209999999999999</v>
      </c>
      <c r="D385">
        <v>0</v>
      </c>
    </row>
    <row r="386" spans="1:4" x14ac:dyDescent="0.75">
      <c r="A386" t="s">
        <v>687</v>
      </c>
      <c r="B386">
        <v>-7.5209999999999999</v>
      </c>
      <c r="C386">
        <v>-7.5209999999999999</v>
      </c>
      <c r="D386">
        <v>0</v>
      </c>
    </row>
    <row r="387" spans="1:4" x14ac:dyDescent="0.75">
      <c r="A387" t="s">
        <v>688</v>
      </c>
      <c r="B387">
        <v>-7.5209999999999999</v>
      </c>
      <c r="C387">
        <v>-7.5209999999999999</v>
      </c>
      <c r="D387">
        <v>0</v>
      </c>
    </row>
    <row r="388" spans="1:4" x14ac:dyDescent="0.75">
      <c r="A388" t="s">
        <v>689</v>
      </c>
      <c r="B388">
        <v>-7.5209999999999999</v>
      </c>
      <c r="C388">
        <v>-7.5209999999999999</v>
      </c>
      <c r="D388">
        <v>0</v>
      </c>
    </row>
    <row r="389" spans="1:4" x14ac:dyDescent="0.75">
      <c r="A389" t="s">
        <v>691</v>
      </c>
      <c r="B389">
        <v>-7.5209999999999999</v>
      </c>
      <c r="C389">
        <v>-7.5209999999999999</v>
      </c>
      <c r="D389">
        <v>0</v>
      </c>
    </row>
    <row r="390" spans="1:4" x14ac:dyDescent="0.75">
      <c r="A390" t="s">
        <v>1255</v>
      </c>
      <c r="B390">
        <v>-7.5209999999999999</v>
      </c>
      <c r="C390">
        <v>-7.5209999999999999</v>
      </c>
      <c r="D390">
        <v>0</v>
      </c>
    </row>
    <row r="391" spans="1:4" x14ac:dyDescent="0.75">
      <c r="A391" t="s">
        <v>692</v>
      </c>
      <c r="B391">
        <v>-7.5209999999999999</v>
      </c>
      <c r="C391">
        <v>-7.5209999999999999</v>
      </c>
      <c r="D391">
        <v>0</v>
      </c>
    </row>
    <row r="392" spans="1:4" x14ac:dyDescent="0.75">
      <c r="A392" t="s">
        <v>1256</v>
      </c>
      <c r="B392">
        <v>-7.5209999999999999</v>
      </c>
      <c r="C392">
        <v>-7.5209999999999999</v>
      </c>
      <c r="D392">
        <v>0</v>
      </c>
    </row>
    <row r="393" spans="1:4" x14ac:dyDescent="0.75">
      <c r="A393" t="s">
        <v>697</v>
      </c>
      <c r="B393">
        <v>-7.5209999999999999</v>
      </c>
      <c r="C393">
        <v>-7.5209999999999999</v>
      </c>
      <c r="D393">
        <v>0</v>
      </c>
    </row>
    <row r="394" spans="1:4" x14ac:dyDescent="0.75">
      <c r="A394" t="s">
        <v>698</v>
      </c>
      <c r="B394">
        <v>-7.5209999999999999</v>
      </c>
      <c r="C394">
        <v>-7.5209999999999999</v>
      </c>
      <c r="D394">
        <v>0</v>
      </c>
    </row>
    <row r="395" spans="1:4" x14ac:dyDescent="0.75">
      <c r="A395" t="s">
        <v>700</v>
      </c>
      <c r="B395">
        <v>-7.5209999999999999</v>
      </c>
      <c r="C395">
        <v>-7.5209999999999999</v>
      </c>
      <c r="D395">
        <v>0</v>
      </c>
    </row>
    <row r="396" spans="1:4" x14ac:dyDescent="0.75">
      <c r="A396" t="s">
        <v>701</v>
      </c>
      <c r="B396">
        <v>-7.5209999999999999</v>
      </c>
      <c r="C396">
        <v>-7.5209999999999999</v>
      </c>
      <c r="D396">
        <v>0</v>
      </c>
    </row>
    <row r="397" spans="1:4" x14ac:dyDescent="0.75">
      <c r="A397" t="s">
        <v>1257</v>
      </c>
      <c r="B397">
        <v>-7.5209999999999999</v>
      </c>
      <c r="C397">
        <v>-7.5209999999999999</v>
      </c>
      <c r="D397">
        <v>0</v>
      </c>
    </row>
    <row r="398" spans="1:4" x14ac:dyDescent="0.75">
      <c r="A398" t="s">
        <v>1258</v>
      </c>
      <c r="B398">
        <v>-7.5209999999999999</v>
      </c>
      <c r="C398">
        <v>-7.5209999999999999</v>
      </c>
      <c r="D398">
        <v>0</v>
      </c>
    </row>
    <row r="399" spans="1:4" x14ac:dyDescent="0.75">
      <c r="A399" t="s">
        <v>1259</v>
      </c>
      <c r="B399">
        <v>-7.5209999999999999</v>
      </c>
      <c r="C399">
        <v>-7.5209999999999999</v>
      </c>
      <c r="D399">
        <v>0</v>
      </c>
    </row>
    <row r="400" spans="1:4" x14ac:dyDescent="0.75">
      <c r="A400" t="s">
        <v>1260</v>
      </c>
      <c r="B400">
        <v>-7.5209999999999999</v>
      </c>
      <c r="C400">
        <v>-7.5209999999999999</v>
      </c>
      <c r="D400">
        <v>0</v>
      </c>
    </row>
    <row r="401" spans="1:4" x14ac:dyDescent="0.75">
      <c r="A401" t="s">
        <v>703</v>
      </c>
      <c r="B401">
        <v>-7.5209999999999999</v>
      </c>
      <c r="C401">
        <v>-7.5209999999999999</v>
      </c>
      <c r="D401">
        <v>0</v>
      </c>
    </row>
    <row r="402" spans="1:4" x14ac:dyDescent="0.75">
      <c r="A402" t="s">
        <v>1261</v>
      </c>
      <c r="B402">
        <v>-7.5209999999999999</v>
      </c>
      <c r="C402">
        <v>-7.5209999999999999</v>
      </c>
      <c r="D402">
        <v>0</v>
      </c>
    </row>
    <row r="403" spans="1:4" x14ac:dyDescent="0.75">
      <c r="A403" t="s">
        <v>1262</v>
      </c>
      <c r="B403">
        <v>-7.5209999999999999</v>
      </c>
      <c r="C403">
        <v>-7.5209999999999999</v>
      </c>
      <c r="D403">
        <v>0</v>
      </c>
    </row>
    <row r="404" spans="1:4" x14ac:dyDescent="0.75">
      <c r="A404" t="s">
        <v>710</v>
      </c>
      <c r="B404">
        <v>-7.5209999999999999</v>
      </c>
      <c r="C404">
        <v>-7.5209999999999999</v>
      </c>
      <c r="D404">
        <v>0</v>
      </c>
    </row>
    <row r="405" spans="1:4" x14ac:dyDescent="0.75">
      <c r="A405" t="s">
        <v>711</v>
      </c>
      <c r="B405">
        <v>-7.5209999999999999</v>
      </c>
      <c r="C405">
        <v>-7.5209999999999999</v>
      </c>
      <c r="D405">
        <v>0</v>
      </c>
    </row>
    <row r="406" spans="1:4" x14ac:dyDescent="0.75">
      <c r="A406" t="s">
        <v>712</v>
      </c>
      <c r="B406">
        <v>-7.5209999999999999</v>
      </c>
      <c r="C406">
        <v>-7.5209999999999999</v>
      </c>
      <c r="D406">
        <v>0</v>
      </c>
    </row>
    <row r="407" spans="1:4" x14ac:dyDescent="0.75">
      <c r="A407" t="s">
        <v>1263</v>
      </c>
      <c r="B407">
        <v>-7.5209999999999999</v>
      </c>
      <c r="C407">
        <v>-7.5209999999999999</v>
      </c>
      <c r="D407">
        <v>0</v>
      </c>
    </row>
    <row r="408" spans="1:4" x14ac:dyDescent="0.75">
      <c r="A408" t="s">
        <v>1264</v>
      </c>
      <c r="B408">
        <v>-7.5209999999999999</v>
      </c>
      <c r="C408">
        <v>-7.5209999999999999</v>
      </c>
      <c r="D408">
        <v>0</v>
      </c>
    </row>
    <row r="409" spans="1:4" x14ac:dyDescent="0.75">
      <c r="A409" t="s">
        <v>713</v>
      </c>
      <c r="B409">
        <v>-7.5209999999999999</v>
      </c>
      <c r="C409">
        <v>-7.5209999999999999</v>
      </c>
      <c r="D409">
        <v>0</v>
      </c>
    </row>
    <row r="410" spans="1:4" x14ac:dyDescent="0.75">
      <c r="A410" t="s">
        <v>1265</v>
      </c>
      <c r="B410">
        <v>-7.5209999999999999</v>
      </c>
      <c r="C410">
        <v>-7.5209999999999999</v>
      </c>
      <c r="D410">
        <v>0</v>
      </c>
    </row>
    <row r="411" spans="1:4" x14ac:dyDescent="0.75">
      <c r="A411" t="s">
        <v>715</v>
      </c>
      <c r="B411">
        <v>-7.5209999999999999</v>
      </c>
      <c r="C411">
        <v>-7.5209999999999999</v>
      </c>
      <c r="D411">
        <v>0</v>
      </c>
    </row>
    <row r="412" spans="1:4" x14ac:dyDescent="0.75">
      <c r="A412" t="s">
        <v>717</v>
      </c>
      <c r="B412">
        <v>-7.5209999999999999</v>
      </c>
      <c r="C412">
        <v>-7.5209999999999999</v>
      </c>
      <c r="D412">
        <v>0</v>
      </c>
    </row>
    <row r="413" spans="1:4" x14ac:dyDescent="0.75">
      <c r="A413" t="s">
        <v>1266</v>
      </c>
      <c r="B413">
        <v>-7.5209999999999999</v>
      </c>
      <c r="C413">
        <v>-7.5209999999999999</v>
      </c>
      <c r="D413">
        <v>0</v>
      </c>
    </row>
    <row r="414" spans="1:4" x14ac:dyDescent="0.75">
      <c r="A414" t="s">
        <v>1267</v>
      </c>
      <c r="B414">
        <v>-7.5209999999999999</v>
      </c>
      <c r="C414">
        <v>-7.5209999999999999</v>
      </c>
      <c r="D414">
        <v>0</v>
      </c>
    </row>
    <row r="415" spans="1:4" x14ac:dyDescent="0.75">
      <c r="A415" t="s">
        <v>1268</v>
      </c>
      <c r="B415">
        <v>-7.5209999999999999</v>
      </c>
      <c r="C415">
        <v>-7.5209999999999999</v>
      </c>
      <c r="D415">
        <v>0</v>
      </c>
    </row>
    <row r="416" spans="1:4" x14ac:dyDescent="0.75">
      <c r="A416" t="s">
        <v>1269</v>
      </c>
      <c r="B416">
        <v>-7.5209999999999999</v>
      </c>
      <c r="C416">
        <v>-7.5209999999999999</v>
      </c>
      <c r="D416">
        <v>0</v>
      </c>
    </row>
    <row r="417" spans="1:4" x14ac:dyDescent="0.75">
      <c r="A417" t="s">
        <v>722</v>
      </c>
      <c r="B417">
        <v>-7.5209999999999999</v>
      </c>
      <c r="C417">
        <v>-7.5209999999999999</v>
      </c>
      <c r="D417">
        <v>0</v>
      </c>
    </row>
    <row r="418" spans="1:4" x14ac:dyDescent="0.75">
      <c r="A418" t="s">
        <v>1270</v>
      </c>
      <c r="B418">
        <v>-7.5209999999999999</v>
      </c>
      <c r="C418">
        <v>-7.5209999999999999</v>
      </c>
      <c r="D418">
        <v>0</v>
      </c>
    </row>
    <row r="419" spans="1:4" x14ac:dyDescent="0.75">
      <c r="A419" t="s">
        <v>723</v>
      </c>
      <c r="B419">
        <v>-7.5209999999999999</v>
      </c>
      <c r="C419">
        <v>-7.5209999999999999</v>
      </c>
      <c r="D419">
        <v>0</v>
      </c>
    </row>
    <row r="420" spans="1:4" x14ac:dyDescent="0.75">
      <c r="A420" t="s">
        <v>1271</v>
      </c>
      <c r="B420">
        <v>-7.5209999999999999</v>
      </c>
      <c r="C420">
        <v>-7.5209999999999999</v>
      </c>
      <c r="D420">
        <v>0</v>
      </c>
    </row>
    <row r="421" spans="1:4" x14ac:dyDescent="0.75">
      <c r="A421" t="s">
        <v>725</v>
      </c>
      <c r="B421">
        <v>-7.5209999999999999</v>
      </c>
      <c r="C421">
        <v>-7.5209999999999999</v>
      </c>
      <c r="D421">
        <v>0</v>
      </c>
    </row>
    <row r="422" spans="1:4" x14ac:dyDescent="0.75">
      <c r="A422" t="s">
        <v>726</v>
      </c>
      <c r="B422">
        <v>-7.5209999999999999</v>
      </c>
      <c r="C422">
        <v>-7.5209999999999999</v>
      </c>
      <c r="D422">
        <v>0</v>
      </c>
    </row>
    <row r="423" spans="1:4" x14ac:dyDescent="0.75">
      <c r="A423" t="s">
        <v>1272</v>
      </c>
      <c r="B423">
        <v>-7.5209999999999999</v>
      </c>
      <c r="C423">
        <v>-7.5209999999999999</v>
      </c>
      <c r="D423">
        <v>0</v>
      </c>
    </row>
    <row r="424" spans="1:4" x14ac:dyDescent="0.75">
      <c r="A424" t="s">
        <v>1273</v>
      </c>
      <c r="B424">
        <v>-7.5209999999999999</v>
      </c>
      <c r="C424">
        <v>-7.5209999999999999</v>
      </c>
      <c r="D424">
        <v>0</v>
      </c>
    </row>
    <row r="425" spans="1:4" x14ac:dyDescent="0.75">
      <c r="A425" t="s">
        <v>728</v>
      </c>
      <c r="B425">
        <v>-7.5209999999999999</v>
      </c>
      <c r="C425">
        <v>-7.5209999999999999</v>
      </c>
      <c r="D425">
        <v>0</v>
      </c>
    </row>
    <row r="426" spans="1:4" x14ac:dyDescent="0.75">
      <c r="A426" t="s">
        <v>729</v>
      </c>
      <c r="B426">
        <v>-7.5209999999999999</v>
      </c>
      <c r="C426">
        <v>-7.5209999999999999</v>
      </c>
      <c r="D426">
        <v>0</v>
      </c>
    </row>
    <row r="427" spans="1:4" x14ac:dyDescent="0.75">
      <c r="A427" t="s">
        <v>1274</v>
      </c>
      <c r="B427">
        <v>-7.5209999999999999</v>
      </c>
      <c r="C427">
        <v>-7.5209999999999999</v>
      </c>
      <c r="D427">
        <v>0</v>
      </c>
    </row>
    <row r="428" spans="1:4" x14ac:dyDescent="0.75">
      <c r="A428" t="s">
        <v>1275</v>
      </c>
      <c r="B428">
        <v>-7.5209999999999999</v>
      </c>
      <c r="C428">
        <v>-7.5209999999999999</v>
      </c>
      <c r="D428">
        <v>0</v>
      </c>
    </row>
    <row r="429" spans="1:4" x14ac:dyDescent="0.75">
      <c r="A429" t="s">
        <v>1276</v>
      </c>
      <c r="B429">
        <v>-7.5209999999999999</v>
      </c>
      <c r="C429">
        <v>-7.5209999999999999</v>
      </c>
      <c r="D429">
        <v>0</v>
      </c>
    </row>
    <row r="430" spans="1:4" x14ac:dyDescent="0.75">
      <c r="A430" t="s">
        <v>1277</v>
      </c>
      <c r="B430">
        <v>-7.5209999999999999</v>
      </c>
      <c r="C430">
        <v>-7.5209999999999999</v>
      </c>
      <c r="D430">
        <v>0</v>
      </c>
    </row>
    <row r="431" spans="1:4" x14ac:dyDescent="0.75">
      <c r="A431" t="s">
        <v>734</v>
      </c>
      <c r="B431">
        <v>-7.5209999999999999</v>
      </c>
      <c r="C431">
        <v>-7.5209999999999999</v>
      </c>
      <c r="D431">
        <v>0</v>
      </c>
    </row>
    <row r="432" spans="1:4" x14ac:dyDescent="0.75">
      <c r="A432" t="s">
        <v>1278</v>
      </c>
      <c r="B432">
        <v>-7.5209999999999999</v>
      </c>
      <c r="C432">
        <v>-7.5209999999999999</v>
      </c>
      <c r="D432">
        <v>0</v>
      </c>
    </row>
    <row r="433" spans="1:4" x14ac:dyDescent="0.75">
      <c r="A433" t="s">
        <v>1279</v>
      </c>
      <c r="B433">
        <v>-7.5209999999999999</v>
      </c>
      <c r="C433">
        <v>-7.5209999999999999</v>
      </c>
      <c r="D433">
        <v>0</v>
      </c>
    </row>
    <row r="434" spans="1:4" x14ac:dyDescent="0.75">
      <c r="A434" t="s">
        <v>1280</v>
      </c>
      <c r="B434">
        <v>-7.5209999999999999</v>
      </c>
      <c r="C434">
        <v>-7.5209999999999999</v>
      </c>
      <c r="D434">
        <v>0</v>
      </c>
    </row>
    <row r="435" spans="1:4" x14ac:dyDescent="0.75">
      <c r="A435" t="s">
        <v>1281</v>
      </c>
      <c r="B435">
        <v>-7.5209999999999999</v>
      </c>
      <c r="C435">
        <v>-7.5209999999999999</v>
      </c>
      <c r="D435">
        <v>0</v>
      </c>
    </row>
    <row r="436" spans="1:4" x14ac:dyDescent="0.75">
      <c r="A436" t="s">
        <v>1282</v>
      </c>
      <c r="B436">
        <v>-7.5209999999999999</v>
      </c>
      <c r="C436">
        <v>-7.5209999999999999</v>
      </c>
      <c r="D436">
        <v>0</v>
      </c>
    </row>
    <row r="437" spans="1:4" x14ac:dyDescent="0.75">
      <c r="A437" t="s">
        <v>736</v>
      </c>
      <c r="B437">
        <v>-7.5209999999999999</v>
      </c>
      <c r="C437">
        <v>-7.5209999999999999</v>
      </c>
      <c r="D437">
        <v>0</v>
      </c>
    </row>
    <row r="438" spans="1:4" x14ac:dyDescent="0.75">
      <c r="A438" t="s">
        <v>740</v>
      </c>
      <c r="B438">
        <v>-7.5209999999999999</v>
      </c>
      <c r="C438">
        <v>-7.5209999999999999</v>
      </c>
      <c r="D438">
        <v>0</v>
      </c>
    </row>
    <row r="439" spans="1:4" x14ac:dyDescent="0.75">
      <c r="A439" t="s">
        <v>1283</v>
      </c>
      <c r="B439">
        <v>-7.5209999999999999</v>
      </c>
      <c r="C439">
        <v>-7.5209999999999999</v>
      </c>
      <c r="D439">
        <v>0</v>
      </c>
    </row>
    <row r="440" spans="1:4" x14ac:dyDescent="0.75">
      <c r="A440" t="s">
        <v>1284</v>
      </c>
      <c r="B440">
        <v>-7.5209999999999999</v>
      </c>
      <c r="C440">
        <v>-7.5209999999999999</v>
      </c>
      <c r="D440">
        <v>0</v>
      </c>
    </row>
    <row r="441" spans="1:4" x14ac:dyDescent="0.75">
      <c r="A441" t="s">
        <v>1285</v>
      </c>
      <c r="B441">
        <v>-7.5209999999999999</v>
      </c>
      <c r="C441">
        <v>-7.5209999999999999</v>
      </c>
      <c r="D441">
        <v>0</v>
      </c>
    </row>
    <row r="442" spans="1:4" x14ac:dyDescent="0.75">
      <c r="A442" t="s">
        <v>1286</v>
      </c>
      <c r="B442">
        <v>-7.5209999999999999</v>
      </c>
      <c r="C442">
        <v>-7.5209999999999999</v>
      </c>
      <c r="D442">
        <v>0</v>
      </c>
    </row>
    <row r="443" spans="1:4" x14ac:dyDescent="0.75">
      <c r="A443" t="s">
        <v>1287</v>
      </c>
      <c r="B443">
        <v>-7.5209999999999999</v>
      </c>
      <c r="C443">
        <v>-7.5209999999999999</v>
      </c>
      <c r="D443">
        <v>0</v>
      </c>
    </row>
    <row r="444" spans="1:4" x14ac:dyDescent="0.75">
      <c r="A444" t="s">
        <v>1288</v>
      </c>
      <c r="B444">
        <v>-7.5209999999999999</v>
      </c>
      <c r="C444">
        <v>-7.5209999999999999</v>
      </c>
      <c r="D444">
        <v>0</v>
      </c>
    </row>
    <row r="445" spans="1:4" x14ac:dyDescent="0.75">
      <c r="A445" t="s">
        <v>1289</v>
      </c>
      <c r="B445">
        <v>-7.5209999999999999</v>
      </c>
      <c r="C445">
        <v>-7.5209999999999999</v>
      </c>
      <c r="D445">
        <v>0</v>
      </c>
    </row>
    <row r="446" spans="1:4" x14ac:dyDescent="0.75">
      <c r="A446" t="s">
        <v>746</v>
      </c>
      <c r="B446">
        <v>-7.5209999999999999</v>
      </c>
      <c r="C446">
        <v>-7.5209999999999999</v>
      </c>
      <c r="D446">
        <v>0</v>
      </c>
    </row>
    <row r="447" spans="1:4" x14ac:dyDescent="0.75">
      <c r="A447" t="s">
        <v>745</v>
      </c>
      <c r="B447">
        <v>-7.5209999999999999</v>
      </c>
      <c r="C447">
        <v>-7.5209999999999999</v>
      </c>
      <c r="D447">
        <v>0</v>
      </c>
    </row>
    <row r="448" spans="1:4" x14ac:dyDescent="0.75">
      <c r="A448" t="s">
        <v>1290</v>
      </c>
      <c r="B448">
        <v>-7.5209999999999999</v>
      </c>
      <c r="C448">
        <v>-7.5209999999999999</v>
      </c>
      <c r="D448">
        <v>0</v>
      </c>
    </row>
    <row r="449" spans="1:4" x14ac:dyDescent="0.75">
      <c r="A449" t="s">
        <v>749</v>
      </c>
      <c r="B449">
        <v>-7.5209999999999999</v>
      </c>
      <c r="C449">
        <v>-7.5209999999999999</v>
      </c>
      <c r="D449">
        <v>0</v>
      </c>
    </row>
    <row r="450" spans="1:4" x14ac:dyDescent="0.75">
      <c r="A450" t="s">
        <v>1291</v>
      </c>
      <c r="B450">
        <v>-7.5209999999999999</v>
      </c>
      <c r="C450">
        <v>-7.5209999999999999</v>
      </c>
      <c r="D450">
        <v>0</v>
      </c>
    </row>
    <row r="451" spans="1:4" x14ac:dyDescent="0.75">
      <c r="A451" t="s">
        <v>1292</v>
      </c>
      <c r="B451">
        <v>-7.5209999999999999</v>
      </c>
      <c r="C451">
        <v>-7.5209999999999999</v>
      </c>
      <c r="D451">
        <v>0</v>
      </c>
    </row>
    <row r="452" spans="1:4" x14ac:dyDescent="0.75">
      <c r="A452" t="s">
        <v>755</v>
      </c>
      <c r="B452">
        <v>-7.5209999999999999</v>
      </c>
      <c r="C452">
        <v>-7.5209999999999999</v>
      </c>
      <c r="D452">
        <v>0</v>
      </c>
    </row>
    <row r="453" spans="1:4" x14ac:dyDescent="0.75">
      <c r="A453" t="s">
        <v>1293</v>
      </c>
      <c r="B453">
        <v>-7.5209999999999999</v>
      </c>
      <c r="C453">
        <v>-7.5209999999999999</v>
      </c>
      <c r="D453">
        <v>0</v>
      </c>
    </row>
    <row r="454" spans="1:4" x14ac:dyDescent="0.75">
      <c r="A454" t="s">
        <v>1294</v>
      </c>
      <c r="B454">
        <v>-7.5209999999999999</v>
      </c>
      <c r="C454">
        <v>-7.5209999999999999</v>
      </c>
      <c r="D454">
        <v>0</v>
      </c>
    </row>
    <row r="455" spans="1:4" x14ac:dyDescent="0.75">
      <c r="A455" t="s">
        <v>1295</v>
      </c>
      <c r="B455">
        <v>-7.5209999999999999</v>
      </c>
      <c r="C455">
        <v>-7.5209999999999999</v>
      </c>
      <c r="D455">
        <v>0</v>
      </c>
    </row>
    <row r="456" spans="1:4" x14ac:dyDescent="0.75">
      <c r="A456" t="s">
        <v>758</v>
      </c>
      <c r="B456">
        <v>-7.5209999999999999</v>
      </c>
      <c r="C456">
        <v>-7.5209999999999999</v>
      </c>
      <c r="D456">
        <v>0</v>
      </c>
    </row>
    <row r="457" spans="1:4" x14ac:dyDescent="0.75">
      <c r="A457" t="s">
        <v>1296</v>
      </c>
      <c r="B457">
        <v>-7.5209999999999999</v>
      </c>
      <c r="C457">
        <v>-7.5209999999999999</v>
      </c>
      <c r="D457">
        <v>0</v>
      </c>
    </row>
    <row r="458" spans="1:4" x14ac:dyDescent="0.75">
      <c r="A458" t="s">
        <v>1297</v>
      </c>
      <c r="B458">
        <v>-7.5209999999999999</v>
      </c>
      <c r="C458">
        <v>-7.5209999999999999</v>
      </c>
      <c r="D458">
        <v>0</v>
      </c>
    </row>
    <row r="459" spans="1:4" x14ac:dyDescent="0.75">
      <c r="A459" t="s">
        <v>1298</v>
      </c>
      <c r="B459">
        <v>-7.5209999999999999</v>
      </c>
      <c r="C459">
        <v>-7.5209999999999999</v>
      </c>
      <c r="D459">
        <v>0</v>
      </c>
    </row>
    <row r="460" spans="1:4" x14ac:dyDescent="0.75">
      <c r="A460" t="s">
        <v>1299</v>
      </c>
      <c r="B460">
        <v>-7.5209999999999999</v>
      </c>
      <c r="C460">
        <v>-7.5209999999999999</v>
      </c>
      <c r="D460">
        <v>0</v>
      </c>
    </row>
    <row r="461" spans="1:4" x14ac:dyDescent="0.75">
      <c r="A461" t="s">
        <v>1300</v>
      </c>
      <c r="B461">
        <v>-7.5209999999999999</v>
      </c>
      <c r="C461">
        <v>-7.5209999999999999</v>
      </c>
      <c r="D461">
        <v>0</v>
      </c>
    </row>
    <row r="462" spans="1:4" x14ac:dyDescent="0.75">
      <c r="A462" t="s">
        <v>1301</v>
      </c>
      <c r="B462">
        <v>-7.5209999999999999</v>
      </c>
      <c r="C462">
        <v>-7.5209999999999999</v>
      </c>
      <c r="D462">
        <v>0</v>
      </c>
    </row>
    <row r="463" spans="1:4" x14ac:dyDescent="0.75">
      <c r="A463" t="s">
        <v>1302</v>
      </c>
      <c r="B463">
        <v>-7.5209999999999999</v>
      </c>
      <c r="C463">
        <v>-7.5209999999999999</v>
      </c>
      <c r="D463">
        <v>0</v>
      </c>
    </row>
    <row r="464" spans="1:4" x14ac:dyDescent="0.75">
      <c r="A464" t="s">
        <v>1303</v>
      </c>
      <c r="B464">
        <v>-7.5209999999999999</v>
      </c>
      <c r="C464">
        <v>-7.5209999999999999</v>
      </c>
      <c r="D464">
        <v>0</v>
      </c>
    </row>
    <row r="465" spans="1:4" x14ac:dyDescent="0.75">
      <c r="A465" t="s">
        <v>1304</v>
      </c>
      <c r="B465">
        <v>-7.5209999999999999</v>
      </c>
      <c r="C465">
        <v>-7.5209999999999999</v>
      </c>
      <c r="D465">
        <v>0</v>
      </c>
    </row>
    <row r="466" spans="1:4" x14ac:dyDescent="0.75">
      <c r="A466" t="s">
        <v>766</v>
      </c>
      <c r="B466">
        <v>-7.5209999999999999</v>
      </c>
      <c r="C466">
        <v>-7.5209999999999999</v>
      </c>
      <c r="D466">
        <v>0</v>
      </c>
    </row>
    <row r="467" spans="1:4" x14ac:dyDescent="0.75">
      <c r="A467" t="s">
        <v>767</v>
      </c>
      <c r="B467">
        <v>-7.5209999999999999</v>
      </c>
      <c r="C467">
        <v>-7.5209999999999999</v>
      </c>
      <c r="D467">
        <v>0</v>
      </c>
    </row>
    <row r="468" spans="1:4" x14ac:dyDescent="0.75">
      <c r="A468" t="s">
        <v>768</v>
      </c>
      <c r="B468">
        <v>-7.5209999999999999</v>
      </c>
      <c r="C468">
        <v>-7.5209999999999999</v>
      </c>
      <c r="D468">
        <v>0</v>
      </c>
    </row>
    <row r="469" spans="1:4" x14ac:dyDescent="0.75">
      <c r="A469" t="s">
        <v>769</v>
      </c>
      <c r="B469">
        <v>-7.5209999999999999</v>
      </c>
      <c r="C469">
        <v>-7.5209999999999999</v>
      </c>
      <c r="D469">
        <v>0</v>
      </c>
    </row>
    <row r="470" spans="1:4" x14ac:dyDescent="0.75">
      <c r="A470" t="s">
        <v>1305</v>
      </c>
      <c r="B470">
        <v>-7.5209999999999999</v>
      </c>
      <c r="C470">
        <v>-7.5209999999999999</v>
      </c>
      <c r="D470">
        <v>0</v>
      </c>
    </row>
    <row r="471" spans="1:4" x14ac:dyDescent="0.75">
      <c r="A471" t="s">
        <v>770</v>
      </c>
      <c r="B471">
        <v>-7.5209999999999999</v>
      </c>
      <c r="C471">
        <v>-7.5209999999999999</v>
      </c>
      <c r="D471">
        <v>0</v>
      </c>
    </row>
    <row r="472" spans="1:4" x14ac:dyDescent="0.75">
      <c r="A472" t="s">
        <v>1306</v>
      </c>
      <c r="B472">
        <v>-7.5209999999999999</v>
      </c>
      <c r="C472">
        <v>-7.5209999999999999</v>
      </c>
      <c r="D472">
        <v>0</v>
      </c>
    </row>
    <row r="473" spans="1:4" x14ac:dyDescent="0.75">
      <c r="A473" t="s">
        <v>1307</v>
      </c>
      <c r="B473">
        <v>-7.5209999999999999</v>
      </c>
      <c r="C473">
        <v>-7.5209999999999999</v>
      </c>
      <c r="D473">
        <v>0</v>
      </c>
    </row>
    <row r="474" spans="1:4" x14ac:dyDescent="0.75">
      <c r="A474" t="s">
        <v>1308</v>
      </c>
      <c r="B474">
        <v>-7.5209999999999999</v>
      </c>
      <c r="C474">
        <v>-7.5209999999999999</v>
      </c>
      <c r="D474">
        <v>0</v>
      </c>
    </row>
    <row r="475" spans="1:4" x14ac:dyDescent="0.75">
      <c r="A475" t="s">
        <v>773</v>
      </c>
      <c r="B475">
        <v>-7.5209999999999999</v>
      </c>
      <c r="C475">
        <v>-7.5209999999999999</v>
      </c>
      <c r="D475">
        <v>0</v>
      </c>
    </row>
    <row r="476" spans="1:4" x14ac:dyDescent="0.75">
      <c r="A476" t="s">
        <v>775</v>
      </c>
      <c r="B476">
        <v>-7.5209999999999999</v>
      </c>
      <c r="C476">
        <v>-7.5209999999999999</v>
      </c>
      <c r="D476">
        <v>0</v>
      </c>
    </row>
    <row r="477" spans="1:4" x14ac:dyDescent="0.75">
      <c r="A477" t="s">
        <v>1309</v>
      </c>
      <c r="B477">
        <v>-7.5209999999999999</v>
      </c>
      <c r="C477">
        <v>-7.5209999999999999</v>
      </c>
      <c r="D477">
        <v>0</v>
      </c>
    </row>
    <row r="478" spans="1:4" x14ac:dyDescent="0.75">
      <c r="A478" t="s">
        <v>1310</v>
      </c>
      <c r="B478">
        <v>-7.5209999999999999</v>
      </c>
      <c r="C478">
        <v>-7.5209999999999999</v>
      </c>
      <c r="D478">
        <v>0</v>
      </c>
    </row>
    <row r="479" spans="1:4" x14ac:dyDescent="0.75">
      <c r="A479" t="s">
        <v>1311</v>
      </c>
      <c r="B479">
        <v>-7.5209999999999999</v>
      </c>
      <c r="C479">
        <v>-7.5209999999999999</v>
      </c>
      <c r="D479">
        <v>0</v>
      </c>
    </row>
    <row r="480" spans="1:4" x14ac:dyDescent="0.75">
      <c r="A480" t="s">
        <v>1312</v>
      </c>
      <c r="B480">
        <v>-7.5209999999999999</v>
      </c>
      <c r="C480">
        <v>-7.5209999999999999</v>
      </c>
      <c r="D480">
        <v>0</v>
      </c>
    </row>
    <row r="481" spans="1:4" x14ac:dyDescent="0.75">
      <c r="A481" t="s">
        <v>777</v>
      </c>
      <c r="B481">
        <v>-7.5209999999999999</v>
      </c>
      <c r="C481">
        <v>-7.5209999999999999</v>
      </c>
      <c r="D481">
        <v>0</v>
      </c>
    </row>
    <row r="482" spans="1:4" x14ac:dyDescent="0.75">
      <c r="A482" t="s">
        <v>1313</v>
      </c>
      <c r="B482">
        <v>-7.5209999999999999</v>
      </c>
      <c r="C482">
        <v>-7.5209999999999999</v>
      </c>
      <c r="D482">
        <v>0</v>
      </c>
    </row>
    <row r="483" spans="1:4" x14ac:dyDescent="0.75">
      <c r="A483" t="s">
        <v>1314</v>
      </c>
      <c r="B483">
        <v>-7.5209999999999999</v>
      </c>
      <c r="C483">
        <v>-7.5209999999999999</v>
      </c>
      <c r="D483">
        <v>0</v>
      </c>
    </row>
    <row r="484" spans="1:4" x14ac:dyDescent="0.75">
      <c r="A484" t="s">
        <v>1315</v>
      </c>
      <c r="B484">
        <v>-7.5209999999999999</v>
      </c>
      <c r="C484">
        <v>-7.5209999999999999</v>
      </c>
      <c r="D484">
        <v>0</v>
      </c>
    </row>
    <row r="485" spans="1:4" x14ac:dyDescent="0.75">
      <c r="A485" t="s">
        <v>781</v>
      </c>
      <c r="B485">
        <v>-7.5209999999999999</v>
      </c>
      <c r="C485">
        <v>-7.5209999999999999</v>
      </c>
      <c r="D485">
        <v>0</v>
      </c>
    </row>
    <row r="486" spans="1:4" x14ac:dyDescent="0.75">
      <c r="A486" t="s">
        <v>782</v>
      </c>
      <c r="B486">
        <v>-7.5209999999999999</v>
      </c>
      <c r="C486">
        <v>-7.5209999999999999</v>
      </c>
      <c r="D486">
        <v>0</v>
      </c>
    </row>
    <row r="487" spans="1:4" x14ac:dyDescent="0.75">
      <c r="A487" t="s">
        <v>785</v>
      </c>
      <c r="B487">
        <v>-7.5209999999999999</v>
      </c>
      <c r="C487">
        <v>-7.5209999999999999</v>
      </c>
      <c r="D487">
        <v>0</v>
      </c>
    </row>
    <row r="488" spans="1:4" x14ac:dyDescent="0.75">
      <c r="A488" t="s">
        <v>784</v>
      </c>
      <c r="B488">
        <v>-7.5209999999999999</v>
      </c>
      <c r="C488">
        <v>-7.5209999999999999</v>
      </c>
      <c r="D488">
        <v>0</v>
      </c>
    </row>
    <row r="489" spans="1:4" x14ac:dyDescent="0.75">
      <c r="A489" t="s">
        <v>1316</v>
      </c>
      <c r="B489">
        <v>-7.5209999999999999</v>
      </c>
      <c r="C489">
        <v>-7.5209999999999999</v>
      </c>
      <c r="D489">
        <v>0</v>
      </c>
    </row>
    <row r="490" spans="1:4" x14ac:dyDescent="0.75">
      <c r="A490" t="s">
        <v>788</v>
      </c>
      <c r="B490">
        <v>-7.5209999999999999</v>
      </c>
      <c r="C490">
        <v>-7.5209999999999999</v>
      </c>
      <c r="D490">
        <v>0</v>
      </c>
    </row>
    <row r="491" spans="1:4" x14ac:dyDescent="0.75">
      <c r="A491" t="s">
        <v>790</v>
      </c>
      <c r="B491">
        <v>-7.5209999999999999</v>
      </c>
      <c r="C491">
        <v>-7.5209999999999999</v>
      </c>
      <c r="D491">
        <v>0</v>
      </c>
    </row>
    <row r="492" spans="1:4" x14ac:dyDescent="0.75">
      <c r="A492" t="s">
        <v>791</v>
      </c>
      <c r="B492">
        <v>-7.5209999999999999</v>
      </c>
      <c r="C492">
        <v>-7.5209999999999999</v>
      </c>
      <c r="D492">
        <v>0</v>
      </c>
    </row>
    <row r="493" spans="1:4" x14ac:dyDescent="0.75">
      <c r="A493" t="s">
        <v>1317</v>
      </c>
      <c r="B493">
        <v>-7.5209999999999999</v>
      </c>
      <c r="C493">
        <v>-7.5209999999999999</v>
      </c>
      <c r="D493">
        <v>0</v>
      </c>
    </row>
    <row r="494" spans="1:4" x14ac:dyDescent="0.75">
      <c r="A494" t="s">
        <v>1318</v>
      </c>
      <c r="B494">
        <v>-7.5209999999999999</v>
      </c>
      <c r="C494">
        <v>-7.5209999999999999</v>
      </c>
      <c r="D494">
        <v>0</v>
      </c>
    </row>
    <row r="495" spans="1:4" x14ac:dyDescent="0.75">
      <c r="A495" t="s">
        <v>1319</v>
      </c>
      <c r="B495">
        <v>-7.5209999999999999</v>
      </c>
      <c r="C495">
        <v>-7.5209999999999999</v>
      </c>
      <c r="D495">
        <v>0</v>
      </c>
    </row>
    <row r="496" spans="1:4" x14ac:dyDescent="0.75">
      <c r="A496" t="s">
        <v>793</v>
      </c>
      <c r="B496">
        <v>-7.5209999999999999</v>
      </c>
      <c r="C496">
        <v>-7.5209999999999999</v>
      </c>
      <c r="D496">
        <v>0</v>
      </c>
    </row>
    <row r="497" spans="1:4" x14ac:dyDescent="0.75">
      <c r="A497" t="s">
        <v>795</v>
      </c>
      <c r="B497">
        <v>-7.5209999999999999</v>
      </c>
      <c r="C497">
        <v>-7.5209999999999999</v>
      </c>
      <c r="D497">
        <v>0</v>
      </c>
    </row>
    <row r="498" spans="1:4" x14ac:dyDescent="0.75">
      <c r="A498" t="s">
        <v>1320</v>
      </c>
      <c r="B498">
        <v>-7.5209999999999999</v>
      </c>
      <c r="C498">
        <v>-7.5209999999999999</v>
      </c>
      <c r="D498">
        <v>0</v>
      </c>
    </row>
    <row r="499" spans="1:4" x14ac:dyDescent="0.75">
      <c r="A499" t="s">
        <v>797</v>
      </c>
      <c r="B499">
        <v>-7.5209999999999999</v>
      </c>
      <c r="C499">
        <v>-7.5209999999999999</v>
      </c>
      <c r="D499">
        <v>0</v>
      </c>
    </row>
    <row r="500" spans="1:4" x14ac:dyDescent="0.75">
      <c r="A500" t="s">
        <v>798</v>
      </c>
      <c r="B500">
        <v>-7.5209999999999999</v>
      </c>
      <c r="C500">
        <v>-7.5209999999999999</v>
      </c>
      <c r="D500">
        <v>0</v>
      </c>
    </row>
    <row r="501" spans="1:4" x14ac:dyDescent="0.75">
      <c r="A501" t="s">
        <v>1321</v>
      </c>
      <c r="B501">
        <v>-7.5209999999999999</v>
      </c>
      <c r="C501">
        <v>-7.5209999999999999</v>
      </c>
      <c r="D501">
        <v>0</v>
      </c>
    </row>
    <row r="502" spans="1:4" x14ac:dyDescent="0.75">
      <c r="A502" t="s">
        <v>1322</v>
      </c>
      <c r="B502">
        <v>-7.5209999999999999</v>
      </c>
      <c r="C502">
        <v>-7.5209999999999999</v>
      </c>
      <c r="D502">
        <v>0</v>
      </c>
    </row>
    <row r="503" spans="1:4" x14ac:dyDescent="0.75">
      <c r="A503" t="s">
        <v>799</v>
      </c>
      <c r="B503">
        <v>-7.5209999999999999</v>
      </c>
      <c r="C503">
        <v>-7.5209999999999999</v>
      </c>
      <c r="D503">
        <v>0</v>
      </c>
    </row>
    <row r="504" spans="1:4" x14ac:dyDescent="0.75">
      <c r="A504" t="s">
        <v>1323</v>
      </c>
      <c r="B504">
        <v>-7.5209999999999999</v>
      </c>
      <c r="C504">
        <v>-7.5209999999999999</v>
      </c>
      <c r="D504">
        <v>0</v>
      </c>
    </row>
    <row r="505" spans="1:4" x14ac:dyDescent="0.75">
      <c r="A505" t="s">
        <v>1324</v>
      </c>
      <c r="B505">
        <v>-7.5209999999999999</v>
      </c>
      <c r="C505">
        <v>-7.5209999999999999</v>
      </c>
      <c r="D505">
        <v>0</v>
      </c>
    </row>
    <row r="506" spans="1:4" x14ac:dyDescent="0.75">
      <c r="A506" t="s">
        <v>1325</v>
      </c>
      <c r="B506">
        <v>-7.5209999999999999</v>
      </c>
      <c r="C506">
        <v>-7.5209999999999999</v>
      </c>
      <c r="D506">
        <v>0</v>
      </c>
    </row>
    <row r="507" spans="1:4" x14ac:dyDescent="0.75">
      <c r="A507" t="s">
        <v>1326</v>
      </c>
      <c r="B507">
        <v>-7.5209999999999999</v>
      </c>
      <c r="C507">
        <v>-7.5209999999999999</v>
      </c>
      <c r="D507">
        <v>0</v>
      </c>
    </row>
    <row r="508" spans="1:4" x14ac:dyDescent="0.75">
      <c r="A508" t="s">
        <v>1327</v>
      </c>
      <c r="B508">
        <v>-7.5209999999999999</v>
      </c>
      <c r="C508">
        <v>-7.5209999999999999</v>
      </c>
      <c r="D508">
        <v>0</v>
      </c>
    </row>
    <row r="509" spans="1:4" x14ac:dyDescent="0.75">
      <c r="A509" t="s">
        <v>809</v>
      </c>
      <c r="B509">
        <v>-7.5209999999999999</v>
      </c>
      <c r="C509">
        <v>-7.5209999999999999</v>
      </c>
      <c r="D509">
        <v>0</v>
      </c>
    </row>
    <row r="510" spans="1:4" x14ac:dyDescent="0.75">
      <c r="A510" t="s">
        <v>1328</v>
      </c>
      <c r="B510">
        <v>-7.5209999999999999</v>
      </c>
      <c r="C510">
        <v>-7.5209999999999999</v>
      </c>
      <c r="D510">
        <v>0</v>
      </c>
    </row>
    <row r="511" spans="1:4" x14ac:dyDescent="0.75">
      <c r="A511" t="s">
        <v>1329</v>
      </c>
      <c r="B511">
        <v>-7.5209999999999999</v>
      </c>
      <c r="C511">
        <v>-7.5209999999999999</v>
      </c>
      <c r="D511">
        <v>0</v>
      </c>
    </row>
    <row r="512" spans="1:4" x14ac:dyDescent="0.75">
      <c r="A512" t="s">
        <v>1330</v>
      </c>
      <c r="B512">
        <v>-7.5209999999999999</v>
      </c>
      <c r="C512">
        <v>-7.5209999999999999</v>
      </c>
      <c r="D512">
        <v>0</v>
      </c>
    </row>
    <row r="513" spans="1:4" x14ac:dyDescent="0.75">
      <c r="A513" t="s">
        <v>815</v>
      </c>
      <c r="B513">
        <v>-7.5209999999999999</v>
      </c>
      <c r="C513">
        <v>-7.5209999999999999</v>
      </c>
      <c r="D513">
        <v>0</v>
      </c>
    </row>
    <row r="514" spans="1:4" x14ac:dyDescent="0.75">
      <c r="A514" t="s">
        <v>817</v>
      </c>
      <c r="B514">
        <v>-7.5209999999999999</v>
      </c>
      <c r="C514">
        <v>-7.5209999999999999</v>
      </c>
      <c r="D514">
        <v>0</v>
      </c>
    </row>
    <row r="515" spans="1:4" x14ac:dyDescent="0.75">
      <c r="A515" t="s">
        <v>820</v>
      </c>
      <c r="B515">
        <v>-7.5209999999999999</v>
      </c>
      <c r="C515">
        <v>-7.5209999999999999</v>
      </c>
      <c r="D515">
        <v>0</v>
      </c>
    </row>
    <row r="516" spans="1:4" x14ac:dyDescent="0.75">
      <c r="A516" t="s">
        <v>819</v>
      </c>
      <c r="B516">
        <v>-7.5209999999999999</v>
      </c>
      <c r="C516">
        <v>-7.5209999999999999</v>
      </c>
      <c r="D516">
        <v>0</v>
      </c>
    </row>
    <row r="517" spans="1:4" x14ac:dyDescent="0.75">
      <c r="A517" t="s">
        <v>822</v>
      </c>
      <c r="B517">
        <v>-7.5209999999999999</v>
      </c>
      <c r="C517">
        <v>-7.5209999999999999</v>
      </c>
      <c r="D517">
        <v>0</v>
      </c>
    </row>
    <row r="518" spans="1:4" x14ac:dyDescent="0.75">
      <c r="A518" t="s">
        <v>823</v>
      </c>
      <c r="B518">
        <v>-7.5209999999999999</v>
      </c>
      <c r="C518">
        <v>-7.5209999999999999</v>
      </c>
      <c r="D518">
        <v>0</v>
      </c>
    </row>
    <row r="519" spans="1:4" x14ac:dyDescent="0.75">
      <c r="A519" t="s">
        <v>1331</v>
      </c>
      <c r="B519">
        <v>-7.5209999999999999</v>
      </c>
      <c r="C519">
        <v>-7.5209999999999999</v>
      </c>
      <c r="D519">
        <v>0</v>
      </c>
    </row>
    <row r="520" spans="1:4" x14ac:dyDescent="0.75">
      <c r="A520" t="s">
        <v>1332</v>
      </c>
      <c r="B520">
        <v>-7.5209999999999999</v>
      </c>
      <c r="C520">
        <v>-7.5209999999999999</v>
      </c>
      <c r="D520">
        <v>0</v>
      </c>
    </row>
    <row r="521" spans="1:4" x14ac:dyDescent="0.75">
      <c r="A521" t="s">
        <v>1333</v>
      </c>
      <c r="B521">
        <v>-7.5209999999999999</v>
      </c>
      <c r="C521">
        <v>-7.5209999999999999</v>
      </c>
      <c r="D521">
        <v>0</v>
      </c>
    </row>
    <row r="522" spans="1:4" x14ac:dyDescent="0.75">
      <c r="A522" t="s">
        <v>1334</v>
      </c>
      <c r="B522">
        <v>-7.5209999999999999</v>
      </c>
      <c r="C522">
        <v>-7.5209999999999999</v>
      </c>
      <c r="D522">
        <v>0</v>
      </c>
    </row>
    <row r="523" spans="1:4" x14ac:dyDescent="0.75">
      <c r="A523" t="s">
        <v>1335</v>
      </c>
      <c r="B523">
        <v>-7.5209999999999999</v>
      </c>
      <c r="C523">
        <v>-7.5209999999999999</v>
      </c>
      <c r="D523">
        <v>0</v>
      </c>
    </row>
    <row r="524" spans="1:4" x14ac:dyDescent="0.75">
      <c r="A524" t="s">
        <v>1336</v>
      </c>
      <c r="B524">
        <v>-7.5209999999999999</v>
      </c>
      <c r="C524">
        <v>-7.5209999999999999</v>
      </c>
      <c r="D524">
        <v>0</v>
      </c>
    </row>
    <row r="525" spans="1:4" x14ac:dyDescent="0.75">
      <c r="A525" t="s">
        <v>1337</v>
      </c>
      <c r="B525">
        <v>-7.5209999999999999</v>
      </c>
      <c r="C525">
        <v>-7.5209999999999999</v>
      </c>
      <c r="D525">
        <v>0</v>
      </c>
    </row>
    <row r="526" spans="1:4" x14ac:dyDescent="0.75">
      <c r="A526" t="s">
        <v>1338</v>
      </c>
      <c r="B526">
        <v>-7.5209999999999999</v>
      </c>
      <c r="C526">
        <v>-7.5209999999999999</v>
      </c>
      <c r="D526">
        <v>0</v>
      </c>
    </row>
    <row r="527" spans="1:4" x14ac:dyDescent="0.75">
      <c r="A527" t="s">
        <v>1339</v>
      </c>
      <c r="B527">
        <v>-7.5209999999999999</v>
      </c>
      <c r="C527">
        <v>-7.5209999999999999</v>
      </c>
      <c r="D527">
        <v>0</v>
      </c>
    </row>
    <row r="528" spans="1:4" x14ac:dyDescent="0.75">
      <c r="A528" t="s">
        <v>831</v>
      </c>
      <c r="B528">
        <v>-7.5209999999999999</v>
      </c>
      <c r="C528">
        <v>-7.5209999999999999</v>
      </c>
      <c r="D528">
        <v>0</v>
      </c>
    </row>
    <row r="529" spans="1:4" x14ac:dyDescent="0.75">
      <c r="A529" t="s">
        <v>1340</v>
      </c>
      <c r="B529">
        <v>-7.5209999999999999</v>
      </c>
      <c r="C529">
        <v>-7.5209999999999999</v>
      </c>
      <c r="D529">
        <v>0</v>
      </c>
    </row>
    <row r="530" spans="1:4" x14ac:dyDescent="0.75">
      <c r="A530" t="s">
        <v>832</v>
      </c>
      <c r="B530">
        <v>-7.5209999999999999</v>
      </c>
      <c r="C530">
        <v>-7.5209999999999999</v>
      </c>
      <c r="D530">
        <v>0</v>
      </c>
    </row>
    <row r="531" spans="1:4" x14ac:dyDescent="0.75">
      <c r="A531" t="s">
        <v>836</v>
      </c>
      <c r="B531">
        <v>-7.5209999999999999</v>
      </c>
      <c r="C531">
        <v>-7.5209999999999999</v>
      </c>
      <c r="D531">
        <v>0</v>
      </c>
    </row>
    <row r="532" spans="1:4" x14ac:dyDescent="0.75">
      <c r="A532" t="s">
        <v>1341</v>
      </c>
      <c r="B532">
        <v>-7.5209999999999999</v>
      </c>
      <c r="C532">
        <v>-7.5209999999999999</v>
      </c>
      <c r="D532">
        <v>0</v>
      </c>
    </row>
    <row r="533" spans="1:4" x14ac:dyDescent="0.75">
      <c r="A533" t="s">
        <v>1342</v>
      </c>
      <c r="B533">
        <v>-7.5209999999999999</v>
      </c>
      <c r="C533">
        <v>-7.5209999999999999</v>
      </c>
      <c r="D533">
        <v>0</v>
      </c>
    </row>
    <row r="534" spans="1:4" x14ac:dyDescent="0.75">
      <c r="A534" t="s">
        <v>1343</v>
      </c>
      <c r="B534">
        <v>-7.5209999999999999</v>
      </c>
      <c r="C534">
        <v>-7.5209999999999999</v>
      </c>
      <c r="D534">
        <v>0</v>
      </c>
    </row>
    <row r="535" spans="1:4" x14ac:dyDescent="0.75">
      <c r="A535" t="s">
        <v>1344</v>
      </c>
      <c r="B535">
        <v>-7.5209999999999999</v>
      </c>
      <c r="C535">
        <v>-7.5209999999999999</v>
      </c>
      <c r="D535">
        <v>0</v>
      </c>
    </row>
    <row r="536" spans="1:4" x14ac:dyDescent="0.75">
      <c r="A536" t="s">
        <v>841</v>
      </c>
      <c r="B536">
        <v>-7.5209999999999999</v>
      </c>
      <c r="C536">
        <v>-7.5209999999999999</v>
      </c>
      <c r="D536">
        <v>0</v>
      </c>
    </row>
    <row r="537" spans="1:4" x14ac:dyDescent="0.75">
      <c r="A537" t="s">
        <v>1345</v>
      </c>
      <c r="B537">
        <v>-7.5209999999999999</v>
      </c>
      <c r="C537">
        <v>-7.5209999999999999</v>
      </c>
      <c r="D537">
        <v>0</v>
      </c>
    </row>
    <row r="538" spans="1:4" x14ac:dyDescent="0.75">
      <c r="A538" t="s">
        <v>1346</v>
      </c>
      <c r="B538">
        <v>-7.5209999999999999</v>
      </c>
      <c r="C538">
        <v>-7.5209999999999999</v>
      </c>
      <c r="D538">
        <v>0</v>
      </c>
    </row>
    <row r="539" spans="1:4" x14ac:dyDescent="0.75">
      <c r="A539" t="s">
        <v>1347</v>
      </c>
      <c r="B539">
        <v>-7.5209999999999999</v>
      </c>
      <c r="C539">
        <v>-7.5209999999999999</v>
      </c>
      <c r="D539">
        <v>0</v>
      </c>
    </row>
    <row r="540" spans="1:4" x14ac:dyDescent="0.75">
      <c r="A540" t="s">
        <v>843</v>
      </c>
      <c r="B540">
        <v>-7.5209999999999999</v>
      </c>
      <c r="C540">
        <v>-7.5209999999999999</v>
      </c>
      <c r="D540">
        <v>0</v>
      </c>
    </row>
    <row r="541" spans="1:4" x14ac:dyDescent="0.75">
      <c r="A541" t="s">
        <v>1348</v>
      </c>
      <c r="B541">
        <v>-7.5209999999999999</v>
      </c>
      <c r="C541">
        <v>-7.5209999999999999</v>
      </c>
      <c r="D541">
        <v>0</v>
      </c>
    </row>
    <row r="542" spans="1:4" x14ac:dyDescent="0.75">
      <c r="A542" t="s">
        <v>844</v>
      </c>
      <c r="B542">
        <v>-7.5209999999999999</v>
      </c>
      <c r="C542">
        <v>-7.5209999999999999</v>
      </c>
      <c r="D542">
        <v>0</v>
      </c>
    </row>
    <row r="543" spans="1:4" x14ac:dyDescent="0.75">
      <c r="A543" t="s">
        <v>846</v>
      </c>
      <c r="B543">
        <v>-7.5209999999999999</v>
      </c>
      <c r="C543">
        <v>-7.5209999999999999</v>
      </c>
      <c r="D543">
        <v>0</v>
      </c>
    </row>
    <row r="544" spans="1:4" x14ac:dyDescent="0.75">
      <c r="A544" t="s">
        <v>848</v>
      </c>
      <c r="B544">
        <v>-7.5209999999999999</v>
      </c>
      <c r="C544">
        <v>-7.5209999999999999</v>
      </c>
      <c r="D544">
        <v>0</v>
      </c>
    </row>
    <row r="545" spans="1:4" x14ac:dyDescent="0.75">
      <c r="A545" t="s">
        <v>1349</v>
      </c>
      <c r="B545">
        <v>-7.5209999999999999</v>
      </c>
      <c r="C545">
        <v>-7.5209999999999999</v>
      </c>
      <c r="D545">
        <v>0</v>
      </c>
    </row>
    <row r="546" spans="1:4" x14ac:dyDescent="0.75">
      <c r="A546" t="s">
        <v>1350</v>
      </c>
      <c r="B546">
        <v>-7.5209999999999999</v>
      </c>
      <c r="C546">
        <v>-7.5209999999999999</v>
      </c>
      <c r="D546">
        <v>0</v>
      </c>
    </row>
    <row r="547" spans="1:4" x14ac:dyDescent="0.75">
      <c r="A547" t="s">
        <v>1351</v>
      </c>
      <c r="B547">
        <v>-7.5209999999999999</v>
      </c>
      <c r="C547">
        <v>-7.5209999999999999</v>
      </c>
      <c r="D547">
        <v>0</v>
      </c>
    </row>
    <row r="548" spans="1:4" x14ac:dyDescent="0.75">
      <c r="A548" t="s">
        <v>1352</v>
      </c>
      <c r="B548">
        <v>-7.5209999999999999</v>
      </c>
      <c r="C548">
        <v>-7.5209999999999999</v>
      </c>
      <c r="D548">
        <v>0</v>
      </c>
    </row>
    <row r="549" spans="1:4" x14ac:dyDescent="0.75">
      <c r="A549" t="s">
        <v>1353</v>
      </c>
      <c r="B549">
        <v>-7.5209999999999999</v>
      </c>
      <c r="C549">
        <v>-7.5209999999999999</v>
      </c>
      <c r="D549">
        <v>0</v>
      </c>
    </row>
    <row r="550" spans="1:4" x14ac:dyDescent="0.75">
      <c r="A550" t="s">
        <v>1354</v>
      </c>
      <c r="B550">
        <v>-7.5209999999999999</v>
      </c>
      <c r="C550">
        <v>-7.5209999999999999</v>
      </c>
      <c r="D550">
        <v>0</v>
      </c>
    </row>
    <row r="551" spans="1:4" x14ac:dyDescent="0.75">
      <c r="A551" t="s">
        <v>1355</v>
      </c>
      <c r="B551">
        <v>-7.5209999999999999</v>
      </c>
      <c r="C551">
        <v>-7.5209999999999999</v>
      </c>
      <c r="D551">
        <v>0</v>
      </c>
    </row>
    <row r="552" spans="1:4" x14ac:dyDescent="0.75">
      <c r="A552" t="s">
        <v>1356</v>
      </c>
      <c r="B552">
        <v>-7.5209999999999999</v>
      </c>
      <c r="C552">
        <v>-7.5209999999999999</v>
      </c>
      <c r="D552">
        <v>0</v>
      </c>
    </row>
    <row r="553" spans="1:4" x14ac:dyDescent="0.75">
      <c r="A553" t="s">
        <v>1357</v>
      </c>
      <c r="B553">
        <v>-7.5209999999999999</v>
      </c>
      <c r="C553">
        <v>-7.5209999999999999</v>
      </c>
      <c r="D553">
        <v>0</v>
      </c>
    </row>
    <row r="554" spans="1:4" x14ac:dyDescent="0.75">
      <c r="A554" t="s">
        <v>860</v>
      </c>
      <c r="B554">
        <v>-7.5209999999999999</v>
      </c>
      <c r="C554">
        <v>-7.5209999999999999</v>
      </c>
      <c r="D554">
        <v>0</v>
      </c>
    </row>
    <row r="555" spans="1:4" x14ac:dyDescent="0.75">
      <c r="A555" t="s">
        <v>863</v>
      </c>
      <c r="B555">
        <v>-7.5209999999999999</v>
      </c>
      <c r="C555">
        <v>-7.5209999999999999</v>
      </c>
      <c r="D555">
        <v>0</v>
      </c>
    </row>
    <row r="556" spans="1:4" x14ac:dyDescent="0.75">
      <c r="A556" t="s">
        <v>1358</v>
      </c>
      <c r="B556">
        <v>-7.5209999999999999</v>
      </c>
      <c r="C556">
        <v>-7.5209999999999999</v>
      </c>
      <c r="D556">
        <v>0</v>
      </c>
    </row>
    <row r="557" spans="1:4" x14ac:dyDescent="0.75">
      <c r="A557" t="s">
        <v>1359</v>
      </c>
      <c r="B557">
        <v>-7.5209999999999999</v>
      </c>
      <c r="C557">
        <v>-7.5209999999999999</v>
      </c>
      <c r="D557">
        <v>0</v>
      </c>
    </row>
    <row r="558" spans="1:4" x14ac:dyDescent="0.75">
      <c r="A558" t="s">
        <v>867</v>
      </c>
      <c r="B558">
        <v>-7.5209999999999999</v>
      </c>
      <c r="C558">
        <v>-7.5209999999999999</v>
      </c>
      <c r="D558">
        <v>0</v>
      </c>
    </row>
    <row r="559" spans="1:4" x14ac:dyDescent="0.75">
      <c r="A559" t="s">
        <v>1360</v>
      </c>
      <c r="B559">
        <v>-7.5209999999999999</v>
      </c>
      <c r="C559">
        <v>-7.5209999999999999</v>
      </c>
      <c r="D559">
        <v>0</v>
      </c>
    </row>
    <row r="560" spans="1:4" x14ac:dyDescent="0.75">
      <c r="A560" t="s">
        <v>869</v>
      </c>
      <c r="B560">
        <v>-7.5209999999999999</v>
      </c>
      <c r="C560">
        <v>-7.5209999999999999</v>
      </c>
      <c r="D560">
        <v>0</v>
      </c>
    </row>
    <row r="561" spans="1:4" x14ac:dyDescent="0.75">
      <c r="A561" t="s">
        <v>1361</v>
      </c>
      <c r="B561">
        <v>-7.5209999999999999</v>
      </c>
      <c r="C561">
        <v>-7.5209999999999999</v>
      </c>
      <c r="D561">
        <v>0</v>
      </c>
    </row>
    <row r="562" spans="1:4" x14ac:dyDescent="0.75">
      <c r="A562" t="s">
        <v>871</v>
      </c>
      <c r="B562">
        <v>-7.5209999999999999</v>
      </c>
      <c r="C562">
        <v>-7.5209999999999999</v>
      </c>
      <c r="D562">
        <v>0</v>
      </c>
    </row>
    <row r="563" spans="1:4" x14ac:dyDescent="0.75">
      <c r="A563" t="s">
        <v>1362</v>
      </c>
      <c r="B563">
        <v>-7.5209999999999999</v>
      </c>
      <c r="C563">
        <v>-7.5209999999999999</v>
      </c>
      <c r="D563">
        <v>0</v>
      </c>
    </row>
    <row r="564" spans="1:4" x14ac:dyDescent="0.75">
      <c r="A564" t="s">
        <v>1363</v>
      </c>
      <c r="B564">
        <v>-7.5209999999999999</v>
      </c>
      <c r="C564">
        <v>-7.5209999999999999</v>
      </c>
      <c r="D564">
        <v>0</v>
      </c>
    </row>
    <row r="565" spans="1:4" x14ac:dyDescent="0.75">
      <c r="A565" t="s">
        <v>873</v>
      </c>
      <c r="B565">
        <v>-7.5209999999999999</v>
      </c>
      <c r="C565">
        <v>-7.5209999999999999</v>
      </c>
      <c r="D565">
        <v>0</v>
      </c>
    </row>
    <row r="566" spans="1:4" x14ac:dyDescent="0.75">
      <c r="A566" t="s">
        <v>1364</v>
      </c>
      <c r="B566">
        <v>-7.5209999999999999</v>
      </c>
      <c r="C566">
        <v>-7.5209999999999999</v>
      </c>
      <c r="D566">
        <v>0</v>
      </c>
    </row>
    <row r="567" spans="1:4" x14ac:dyDescent="0.75">
      <c r="A567" t="s">
        <v>1365</v>
      </c>
      <c r="B567">
        <v>-7.5209999999999999</v>
      </c>
      <c r="C567">
        <v>-7.5209999999999999</v>
      </c>
      <c r="D567">
        <v>0</v>
      </c>
    </row>
    <row r="568" spans="1:4" x14ac:dyDescent="0.75">
      <c r="A568" t="s">
        <v>874</v>
      </c>
      <c r="B568">
        <v>-7.5209999999999999</v>
      </c>
      <c r="C568">
        <v>-7.5209999999999999</v>
      </c>
      <c r="D568">
        <v>0</v>
      </c>
    </row>
    <row r="569" spans="1:4" x14ac:dyDescent="0.75">
      <c r="A569" t="s">
        <v>1366</v>
      </c>
      <c r="B569">
        <v>-7.5209999999999999</v>
      </c>
      <c r="C569">
        <v>-7.5209999999999999</v>
      </c>
      <c r="D569">
        <v>0</v>
      </c>
    </row>
    <row r="570" spans="1:4" x14ac:dyDescent="0.75">
      <c r="A570" t="s">
        <v>1367</v>
      </c>
      <c r="B570">
        <v>-7.5209999999999999</v>
      </c>
      <c r="C570">
        <v>-7.5209999999999999</v>
      </c>
      <c r="D570">
        <v>0</v>
      </c>
    </row>
    <row r="571" spans="1:4" x14ac:dyDescent="0.75">
      <c r="A571" t="s">
        <v>1368</v>
      </c>
      <c r="B571">
        <v>-7.5209999999999999</v>
      </c>
      <c r="C571">
        <v>-7.5209999999999999</v>
      </c>
      <c r="D571">
        <v>0</v>
      </c>
    </row>
    <row r="572" spans="1:4" x14ac:dyDescent="0.75">
      <c r="A572" t="s">
        <v>1369</v>
      </c>
      <c r="B572">
        <v>-7.5209999999999999</v>
      </c>
      <c r="C572">
        <v>-7.5209999999999999</v>
      </c>
      <c r="D572">
        <v>0</v>
      </c>
    </row>
    <row r="573" spans="1:4" x14ac:dyDescent="0.75">
      <c r="A573" t="s">
        <v>882</v>
      </c>
      <c r="B573">
        <v>-7.5209999999999999</v>
      </c>
      <c r="C573">
        <v>-7.5209999999999999</v>
      </c>
      <c r="D573">
        <v>0</v>
      </c>
    </row>
    <row r="574" spans="1:4" x14ac:dyDescent="0.75">
      <c r="A574" t="s">
        <v>885</v>
      </c>
      <c r="B574">
        <v>-7.5209999999999999</v>
      </c>
      <c r="C574">
        <v>-7.5209999999999999</v>
      </c>
      <c r="D574">
        <v>0</v>
      </c>
    </row>
    <row r="575" spans="1:4" x14ac:dyDescent="0.75">
      <c r="A575" t="s">
        <v>1370</v>
      </c>
      <c r="B575">
        <v>-7.5209999999999999</v>
      </c>
      <c r="C575">
        <v>-7.5209999999999999</v>
      </c>
      <c r="D575">
        <v>0</v>
      </c>
    </row>
    <row r="576" spans="1:4" x14ac:dyDescent="0.75">
      <c r="A576" t="s">
        <v>887</v>
      </c>
      <c r="B576">
        <v>-7.5209999999999999</v>
      </c>
      <c r="C576">
        <v>-7.5209999999999999</v>
      </c>
      <c r="D576">
        <v>0</v>
      </c>
    </row>
    <row r="577" spans="1:4" x14ac:dyDescent="0.75">
      <c r="A577" t="s">
        <v>888</v>
      </c>
      <c r="B577">
        <v>-7.5209999999999999</v>
      </c>
      <c r="C577">
        <v>-7.5209999999999999</v>
      </c>
      <c r="D577">
        <v>0</v>
      </c>
    </row>
    <row r="578" spans="1:4" x14ac:dyDescent="0.75">
      <c r="A578" t="s">
        <v>889</v>
      </c>
      <c r="B578">
        <v>-7.5209999999999999</v>
      </c>
      <c r="C578">
        <v>-7.5209999999999999</v>
      </c>
      <c r="D578">
        <v>0</v>
      </c>
    </row>
    <row r="579" spans="1:4" x14ac:dyDescent="0.75">
      <c r="A579" t="s">
        <v>1371</v>
      </c>
      <c r="B579">
        <v>-7.5209999999999999</v>
      </c>
      <c r="C579">
        <v>-7.5209999999999999</v>
      </c>
      <c r="D579">
        <v>0</v>
      </c>
    </row>
    <row r="580" spans="1:4" x14ac:dyDescent="0.75">
      <c r="A580" t="s">
        <v>891</v>
      </c>
      <c r="B580">
        <v>-7.5209999999999999</v>
      </c>
      <c r="C580">
        <v>-7.5209999999999999</v>
      </c>
      <c r="D580">
        <v>0</v>
      </c>
    </row>
    <row r="581" spans="1:4" x14ac:dyDescent="0.75">
      <c r="A581" t="s">
        <v>1372</v>
      </c>
      <c r="B581">
        <v>-7.5209999999999999</v>
      </c>
      <c r="C581">
        <v>-7.5209999999999999</v>
      </c>
      <c r="D581">
        <v>0</v>
      </c>
    </row>
    <row r="582" spans="1:4" x14ac:dyDescent="0.75">
      <c r="A582" t="s">
        <v>893</v>
      </c>
      <c r="B582">
        <v>-7.5209999999999999</v>
      </c>
      <c r="C582">
        <v>-7.5209999999999999</v>
      </c>
      <c r="D582">
        <v>0</v>
      </c>
    </row>
    <row r="583" spans="1:4" x14ac:dyDescent="0.75">
      <c r="A583" t="s">
        <v>1373</v>
      </c>
      <c r="B583">
        <v>-7.5209999999999999</v>
      </c>
      <c r="C583">
        <v>-7.5209999999999999</v>
      </c>
      <c r="D583">
        <v>0</v>
      </c>
    </row>
    <row r="584" spans="1:4" x14ac:dyDescent="0.75">
      <c r="A584" t="s">
        <v>895</v>
      </c>
      <c r="B584">
        <v>-7.5209999999999999</v>
      </c>
      <c r="C584">
        <v>-7.5209999999999999</v>
      </c>
      <c r="D584">
        <v>0</v>
      </c>
    </row>
    <row r="585" spans="1:4" x14ac:dyDescent="0.75">
      <c r="A585" t="s">
        <v>896</v>
      </c>
      <c r="B585">
        <v>-7.5209999999999999</v>
      </c>
      <c r="C585">
        <v>-7.5209999999999999</v>
      </c>
      <c r="D585">
        <v>0</v>
      </c>
    </row>
    <row r="586" spans="1:4" x14ac:dyDescent="0.75">
      <c r="A586" t="s">
        <v>1374</v>
      </c>
      <c r="B586">
        <v>-7.5209999999999999</v>
      </c>
      <c r="C586">
        <v>-7.5209999999999999</v>
      </c>
      <c r="D586">
        <v>0</v>
      </c>
    </row>
    <row r="587" spans="1:4" x14ac:dyDescent="0.75">
      <c r="A587" t="s">
        <v>1375</v>
      </c>
      <c r="B587">
        <v>-7.5209999999999999</v>
      </c>
      <c r="C587">
        <v>-7.5209999999999999</v>
      </c>
      <c r="D587">
        <v>0</v>
      </c>
    </row>
    <row r="588" spans="1:4" x14ac:dyDescent="0.75">
      <c r="A588" t="s">
        <v>898</v>
      </c>
      <c r="B588">
        <v>-7.5209999999999999</v>
      </c>
      <c r="C588">
        <v>-7.5209999999999999</v>
      </c>
      <c r="D588">
        <v>0</v>
      </c>
    </row>
    <row r="589" spans="1:4" x14ac:dyDescent="0.75">
      <c r="A589" t="s">
        <v>900</v>
      </c>
      <c r="B589">
        <v>-7.5209999999999999</v>
      </c>
      <c r="C589">
        <v>-7.5209999999999999</v>
      </c>
      <c r="D589">
        <v>0</v>
      </c>
    </row>
    <row r="590" spans="1:4" x14ac:dyDescent="0.75">
      <c r="A590" t="s">
        <v>1376</v>
      </c>
      <c r="B590">
        <v>-7.5209999999999999</v>
      </c>
      <c r="C590">
        <v>-7.5209999999999999</v>
      </c>
      <c r="D590">
        <v>0</v>
      </c>
    </row>
    <row r="591" spans="1:4" x14ac:dyDescent="0.75">
      <c r="A591" t="s">
        <v>904</v>
      </c>
      <c r="B591">
        <v>-7.5209999999999999</v>
      </c>
      <c r="C591">
        <v>-7.5209999999999999</v>
      </c>
      <c r="D591">
        <v>0</v>
      </c>
    </row>
    <row r="592" spans="1:4" x14ac:dyDescent="0.75">
      <c r="A592" t="s">
        <v>905</v>
      </c>
      <c r="B592">
        <v>-7.5209999999999999</v>
      </c>
      <c r="C592">
        <v>-7.5209999999999999</v>
      </c>
      <c r="D592">
        <v>0</v>
      </c>
    </row>
    <row r="593" spans="1:4" x14ac:dyDescent="0.75">
      <c r="A593" t="s">
        <v>1377</v>
      </c>
      <c r="B593">
        <v>-7.5209999999999999</v>
      </c>
      <c r="C593">
        <v>-7.5209999999999999</v>
      </c>
      <c r="D593">
        <v>0</v>
      </c>
    </row>
    <row r="594" spans="1:4" x14ac:dyDescent="0.75">
      <c r="A594" t="s">
        <v>1378</v>
      </c>
      <c r="B594">
        <v>-7.5209999999999999</v>
      </c>
      <c r="C594">
        <v>-7.5209999999999999</v>
      </c>
      <c r="D594">
        <v>0</v>
      </c>
    </row>
    <row r="595" spans="1:4" x14ac:dyDescent="0.75">
      <c r="A595" t="s">
        <v>1379</v>
      </c>
      <c r="B595">
        <v>-7.5209999999999999</v>
      </c>
      <c r="C595">
        <v>-7.5209999999999999</v>
      </c>
      <c r="D595">
        <v>0</v>
      </c>
    </row>
    <row r="596" spans="1:4" x14ac:dyDescent="0.75">
      <c r="A596" t="s">
        <v>1380</v>
      </c>
      <c r="B596">
        <v>-7.5209999999999999</v>
      </c>
      <c r="C596">
        <v>-7.5209999999999999</v>
      </c>
      <c r="D596">
        <v>0</v>
      </c>
    </row>
    <row r="597" spans="1:4" x14ac:dyDescent="0.75">
      <c r="A597" t="s">
        <v>1381</v>
      </c>
      <c r="B597">
        <v>-7.5209999999999999</v>
      </c>
      <c r="C597">
        <v>-7.5209999999999999</v>
      </c>
      <c r="D597">
        <v>0</v>
      </c>
    </row>
    <row r="598" spans="1:4" x14ac:dyDescent="0.75">
      <c r="A598" t="s">
        <v>1382</v>
      </c>
      <c r="B598">
        <v>-7.5209999999999999</v>
      </c>
      <c r="C598">
        <v>-7.5209999999999999</v>
      </c>
      <c r="D598">
        <v>0</v>
      </c>
    </row>
    <row r="599" spans="1:4" x14ac:dyDescent="0.75">
      <c r="A599" t="s">
        <v>1383</v>
      </c>
      <c r="B599">
        <v>-7.5209999999999999</v>
      </c>
      <c r="C599">
        <v>-7.5209999999999999</v>
      </c>
      <c r="D599">
        <v>0</v>
      </c>
    </row>
    <row r="600" spans="1:4" x14ac:dyDescent="0.75">
      <c r="A600" t="s">
        <v>916</v>
      </c>
      <c r="B600">
        <v>-7.5209999999999999</v>
      </c>
      <c r="C600">
        <v>-7.5209999999999999</v>
      </c>
      <c r="D600">
        <v>0</v>
      </c>
    </row>
    <row r="601" spans="1:4" x14ac:dyDescent="0.75">
      <c r="A601" t="s">
        <v>919</v>
      </c>
      <c r="B601">
        <v>-7.5209999999999999</v>
      </c>
      <c r="C601">
        <v>-7.5209999999999999</v>
      </c>
      <c r="D601">
        <v>0</v>
      </c>
    </row>
    <row r="602" spans="1:4" x14ac:dyDescent="0.75">
      <c r="A602" t="s">
        <v>920</v>
      </c>
      <c r="B602">
        <v>-7.5209999999999999</v>
      </c>
      <c r="C602">
        <v>-7.5209999999999999</v>
      </c>
      <c r="D602">
        <v>0</v>
      </c>
    </row>
    <row r="603" spans="1:4" x14ac:dyDescent="0.75">
      <c r="A603" t="s">
        <v>921</v>
      </c>
      <c r="B603">
        <v>-7.5209999999999999</v>
      </c>
      <c r="C603">
        <v>-7.5209999999999999</v>
      </c>
      <c r="D603">
        <v>0</v>
      </c>
    </row>
    <row r="604" spans="1:4" x14ac:dyDescent="0.75">
      <c r="A604" t="s">
        <v>1384</v>
      </c>
      <c r="B604">
        <v>-7.5209999999999999</v>
      </c>
      <c r="C604">
        <v>-7.5209999999999999</v>
      </c>
      <c r="D604">
        <v>0</v>
      </c>
    </row>
    <row r="605" spans="1:4" x14ac:dyDescent="0.75">
      <c r="A605" t="s">
        <v>924</v>
      </c>
      <c r="B605">
        <v>-7.5209999999999999</v>
      </c>
      <c r="C605">
        <v>-7.5209999999999999</v>
      </c>
      <c r="D605">
        <v>0</v>
      </c>
    </row>
    <row r="606" spans="1:4" x14ac:dyDescent="0.75">
      <c r="A606" t="s">
        <v>927</v>
      </c>
      <c r="B606">
        <v>-7.5209999999999999</v>
      </c>
      <c r="C606">
        <v>-7.5209999999999999</v>
      </c>
      <c r="D606">
        <v>0</v>
      </c>
    </row>
    <row r="607" spans="1:4" x14ac:dyDescent="0.75">
      <c r="A607" t="s">
        <v>928</v>
      </c>
      <c r="B607">
        <v>-7.5209999999999999</v>
      </c>
      <c r="C607">
        <v>-7.5209999999999999</v>
      </c>
      <c r="D607">
        <v>0</v>
      </c>
    </row>
    <row r="608" spans="1:4" x14ac:dyDescent="0.75">
      <c r="A608" t="s">
        <v>1385</v>
      </c>
      <c r="B608">
        <v>-7.5209999999999999</v>
      </c>
      <c r="C608">
        <v>-7.5209999999999999</v>
      </c>
      <c r="D608">
        <v>0</v>
      </c>
    </row>
    <row r="609" spans="1:4" x14ac:dyDescent="0.75">
      <c r="A609" t="s">
        <v>931</v>
      </c>
      <c r="B609">
        <v>-7.5209999999999999</v>
      </c>
      <c r="C609">
        <v>-7.5209999999999999</v>
      </c>
      <c r="D609">
        <v>0</v>
      </c>
    </row>
    <row r="610" spans="1:4" x14ac:dyDescent="0.75">
      <c r="A610" t="s">
        <v>934</v>
      </c>
      <c r="B610">
        <v>-7.5209999999999999</v>
      </c>
      <c r="C610">
        <v>-7.5209999999999999</v>
      </c>
      <c r="D610">
        <v>0</v>
      </c>
    </row>
    <row r="611" spans="1:4" x14ac:dyDescent="0.75">
      <c r="A611" t="s">
        <v>935</v>
      </c>
      <c r="B611">
        <v>-7.5209999999999999</v>
      </c>
      <c r="C611">
        <v>-7.5209999999999999</v>
      </c>
      <c r="D611">
        <v>0</v>
      </c>
    </row>
    <row r="612" spans="1:4" x14ac:dyDescent="0.75">
      <c r="A612" t="s">
        <v>937</v>
      </c>
      <c r="B612">
        <v>-7.5209999999999999</v>
      </c>
      <c r="C612">
        <v>-7.5209999999999999</v>
      </c>
      <c r="D612">
        <v>0</v>
      </c>
    </row>
    <row r="613" spans="1:4" x14ac:dyDescent="0.75">
      <c r="A613" t="s">
        <v>938</v>
      </c>
      <c r="B613">
        <v>-7.5209999999999999</v>
      </c>
      <c r="C613">
        <v>-7.5209999999999999</v>
      </c>
      <c r="D613">
        <v>0</v>
      </c>
    </row>
    <row r="614" spans="1:4" x14ac:dyDescent="0.75">
      <c r="A614" t="s">
        <v>1386</v>
      </c>
      <c r="B614">
        <v>-7.5209999999999999</v>
      </c>
      <c r="C614">
        <v>-7.5209999999999999</v>
      </c>
      <c r="D614">
        <v>0</v>
      </c>
    </row>
    <row r="615" spans="1:4" x14ac:dyDescent="0.75">
      <c r="A615" t="s">
        <v>1387</v>
      </c>
      <c r="B615">
        <v>-7.5209999999999999</v>
      </c>
      <c r="C615">
        <v>-7.5209999999999999</v>
      </c>
      <c r="D615">
        <v>0</v>
      </c>
    </row>
    <row r="616" spans="1:4" x14ac:dyDescent="0.75">
      <c r="A616" t="s">
        <v>1388</v>
      </c>
      <c r="B616">
        <v>-7.5209999999999999</v>
      </c>
      <c r="C616">
        <v>-7.5209999999999999</v>
      </c>
      <c r="D616">
        <v>0</v>
      </c>
    </row>
    <row r="617" spans="1:4" x14ac:dyDescent="0.75">
      <c r="A617" t="s">
        <v>1389</v>
      </c>
      <c r="B617">
        <v>-7.5209999999999999</v>
      </c>
      <c r="C617">
        <v>-7.5209999999999999</v>
      </c>
      <c r="D617">
        <v>0</v>
      </c>
    </row>
    <row r="618" spans="1:4" x14ac:dyDescent="0.75">
      <c r="A618" t="s">
        <v>945</v>
      </c>
      <c r="B618">
        <v>-7.5209999999999999</v>
      </c>
      <c r="C618">
        <v>-7.5209999999999999</v>
      </c>
      <c r="D618">
        <v>0</v>
      </c>
    </row>
    <row r="619" spans="1:4" x14ac:dyDescent="0.75">
      <c r="A619" t="s">
        <v>1390</v>
      </c>
      <c r="B619">
        <v>-7.5209999999999999</v>
      </c>
      <c r="C619">
        <v>-7.5209999999999999</v>
      </c>
      <c r="D619">
        <v>0</v>
      </c>
    </row>
    <row r="620" spans="1:4" x14ac:dyDescent="0.75">
      <c r="A620" t="s">
        <v>948</v>
      </c>
      <c r="B620">
        <v>-7.5209999999999999</v>
      </c>
      <c r="C620">
        <v>-7.5209999999999999</v>
      </c>
      <c r="D620">
        <v>0</v>
      </c>
    </row>
    <row r="621" spans="1:4" x14ac:dyDescent="0.75">
      <c r="A621" t="s">
        <v>1391</v>
      </c>
      <c r="B621">
        <v>-7.5209999999999999</v>
      </c>
      <c r="C621">
        <v>-7.5209999999999999</v>
      </c>
      <c r="D621">
        <v>0</v>
      </c>
    </row>
    <row r="622" spans="1:4" x14ac:dyDescent="0.75">
      <c r="A622" t="s">
        <v>1392</v>
      </c>
      <c r="B622">
        <v>-7.5209999999999999</v>
      </c>
      <c r="C622">
        <v>-7.5209999999999999</v>
      </c>
      <c r="D622">
        <v>0</v>
      </c>
    </row>
    <row r="623" spans="1:4" x14ac:dyDescent="0.75">
      <c r="A623" t="s">
        <v>953</v>
      </c>
      <c r="B623">
        <v>-7.5209999999999999</v>
      </c>
      <c r="C623">
        <v>-7.5209999999999999</v>
      </c>
      <c r="D623">
        <v>0</v>
      </c>
    </row>
    <row r="624" spans="1:4" x14ac:dyDescent="0.75">
      <c r="A624" t="s">
        <v>956</v>
      </c>
      <c r="B624">
        <v>-7.5209999999999999</v>
      </c>
      <c r="C624">
        <v>-7.5209999999999999</v>
      </c>
      <c r="D624">
        <v>0</v>
      </c>
    </row>
    <row r="625" spans="1:4" x14ac:dyDescent="0.75">
      <c r="A625" t="s">
        <v>1393</v>
      </c>
      <c r="B625">
        <v>-7.5209999999999999</v>
      </c>
      <c r="C625">
        <v>-7.5209999999999999</v>
      </c>
      <c r="D625">
        <v>0</v>
      </c>
    </row>
    <row r="626" spans="1:4" x14ac:dyDescent="0.75">
      <c r="A626" t="s">
        <v>957</v>
      </c>
      <c r="B626">
        <v>-7.5209999999999999</v>
      </c>
      <c r="C626">
        <v>-7.5209999999999999</v>
      </c>
      <c r="D626">
        <v>0</v>
      </c>
    </row>
    <row r="627" spans="1:4" x14ac:dyDescent="0.75">
      <c r="A627" t="s">
        <v>1394</v>
      </c>
      <c r="B627">
        <v>-7.5209999999999999</v>
      </c>
      <c r="C627">
        <v>-7.5209999999999999</v>
      </c>
      <c r="D627">
        <v>0</v>
      </c>
    </row>
    <row r="628" spans="1:4" x14ac:dyDescent="0.75">
      <c r="A628" t="s">
        <v>1395</v>
      </c>
      <c r="B628">
        <v>-7.5209999999999999</v>
      </c>
      <c r="C628">
        <v>-7.5209999999999999</v>
      </c>
      <c r="D628">
        <v>0</v>
      </c>
    </row>
    <row r="629" spans="1:4" x14ac:dyDescent="0.75">
      <c r="A629" t="s">
        <v>1396</v>
      </c>
      <c r="B629">
        <v>-7.5209999999999999</v>
      </c>
      <c r="C629">
        <v>-7.5209999999999999</v>
      </c>
      <c r="D629">
        <v>0</v>
      </c>
    </row>
    <row r="630" spans="1:4" x14ac:dyDescent="0.75">
      <c r="A630" t="s">
        <v>1397</v>
      </c>
      <c r="B630">
        <v>-7.5209999999999999</v>
      </c>
      <c r="C630">
        <v>-7.5209999999999999</v>
      </c>
      <c r="D630">
        <v>0</v>
      </c>
    </row>
    <row r="631" spans="1:4" x14ac:dyDescent="0.75">
      <c r="A631" t="s">
        <v>959</v>
      </c>
      <c r="B631">
        <v>-7.5209999999999999</v>
      </c>
      <c r="C631">
        <v>-7.5209999999999999</v>
      </c>
      <c r="D631">
        <v>0</v>
      </c>
    </row>
    <row r="632" spans="1:4" x14ac:dyDescent="0.75">
      <c r="A632" t="s">
        <v>1398</v>
      </c>
      <c r="B632">
        <v>-7.5209999999999999</v>
      </c>
      <c r="C632">
        <v>-7.5209999999999999</v>
      </c>
      <c r="D632">
        <v>0</v>
      </c>
    </row>
    <row r="633" spans="1:4" x14ac:dyDescent="0.75">
      <c r="A633" t="s">
        <v>1399</v>
      </c>
      <c r="B633">
        <v>-7.5209999999999999</v>
      </c>
      <c r="C633">
        <v>-7.5209999999999999</v>
      </c>
      <c r="D633">
        <v>0</v>
      </c>
    </row>
    <row r="634" spans="1:4" x14ac:dyDescent="0.75">
      <c r="A634" t="s">
        <v>1400</v>
      </c>
      <c r="B634">
        <v>-7.5209999999999999</v>
      </c>
      <c r="C634">
        <v>-7.5209999999999999</v>
      </c>
      <c r="D634">
        <v>0</v>
      </c>
    </row>
    <row r="635" spans="1:4" x14ac:dyDescent="0.75">
      <c r="A635" t="s">
        <v>1401</v>
      </c>
      <c r="B635">
        <v>-7.5209999999999999</v>
      </c>
      <c r="C635">
        <v>-7.5209999999999999</v>
      </c>
      <c r="D635">
        <v>0</v>
      </c>
    </row>
    <row r="636" spans="1:4" x14ac:dyDescent="0.75">
      <c r="A636" t="s">
        <v>1402</v>
      </c>
      <c r="B636">
        <v>-7.5209999999999999</v>
      </c>
      <c r="C636">
        <v>-7.5209999999999999</v>
      </c>
      <c r="D636">
        <v>0</v>
      </c>
    </row>
    <row r="637" spans="1:4" x14ac:dyDescent="0.75">
      <c r="A637" t="s">
        <v>1403</v>
      </c>
      <c r="B637">
        <v>-7.5209999999999999</v>
      </c>
      <c r="C637">
        <v>-7.5209999999999999</v>
      </c>
      <c r="D637">
        <v>0</v>
      </c>
    </row>
    <row r="638" spans="1:4" x14ac:dyDescent="0.75">
      <c r="A638" t="s">
        <v>1404</v>
      </c>
      <c r="B638">
        <v>-7.5209999999999999</v>
      </c>
      <c r="C638">
        <v>-7.5209999999999999</v>
      </c>
      <c r="D638">
        <v>0</v>
      </c>
    </row>
    <row r="639" spans="1:4" x14ac:dyDescent="0.75">
      <c r="A639" t="s">
        <v>961</v>
      </c>
      <c r="B639">
        <v>-7.5209999999999999</v>
      </c>
      <c r="C639">
        <v>-7.5209999999999999</v>
      </c>
      <c r="D639">
        <v>0</v>
      </c>
    </row>
    <row r="640" spans="1:4" x14ac:dyDescent="0.75">
      <c r="A640" t="s">
        <v>1405</v>
      </c>
      <c r="B640">
        <v>-7.5209999999999999</v>
      </c>
      <c r="C640">
        <v>-7.5209999999999999</v>
      </c>
      <c r="D640">
        <v>0</v>
      </c>
    </row>
    <row r="641" spans="1:4" x14ac:dyDescent="0.75">
      <c r="A641" t="s">
        <v>963</v>
      </c>
      <c r="B641">
        <v>-7.5209999999999999</v>
      </c>
      <c r="C641">
        <v>-7.5209999999999999</v>
      </c>
      <c r="D641">
        <v>0</v>
      </c>
    </row>
    <row r="642" spans="1:4" x14ac:dyDescent="0.75">
      <c r="A642" t="s">
        <v>1406</v>
      </c>
      <c r="B642">
        <v>-7.5209999999999999</v>
      </c>
      <c r="C642">
        <v>-7.5209999999999999</v>
      </c>
      <c r="D642">
        <v>0</v>
      </c>
    </row>
    <row r="643" spans="1:4" x14ac:dyDescent="0.75">
      <c r="A643" t="s">
        <v>1407</v>
      </c>
      <c r="B643">
        <v>-7.5209999999999999</v>
      </c>
      <c r="C643">
        <v>-7.5209999999999999</v>
      </c>
      <c r="D643">
        <v>0</v>
      </c>
    </row>
    <row r="644" spans="1:4" x14ac:dyDescent="0.75">
      <c r="A644" t="s">
        <v>966</v>
      </c>
      <c r="B644">
        <v>-7.5209999999999999</v>
      </c>
      <c r="C644">
        <v>-7.5209999999999999</v>
      </c>
      <c r="D644">
        <v>0</v>
      </c>
    </row>
    <row r="645" spans="1:4" x14ac:dyDescent="0.75">
      <c r="A645" t="s">
        <v>1408</v>
      </c>
      <c r="B645">
        <v>-7.5209999999999999</v>
      </c>
      <c r="C645">
        <v>-7.5209999999999999</v>
      </c>
      <c r="D645">
        <v>0</v>
      </c>
    </row>
    <row r="646" spans="1:4" x14ac:dyDescent="0.75">
      <c r="A646" t="s">
        <v>1409</v>
      </c>
      <c r="B646">
        <v>-7.5209999999999999</v>
      </c>
      <c r="C646">
        <v>-7.5209999999999999</v>
      </c>
      <c r="D646">
        <v>0</v>
      </c>
    </row>
    <row r="647" spans="1:4" x14ac:dyDescent="0.75">
      <c r="A647" t="s">
        <v>1410</v>
      </c>
      <c r="B647">
        <v>-7.5209999999999999</v>
      </c>
      <c r="C647">
        <v>-7.5209999999999999</v>
      </c>
      <c r="D647">
        <v>0</v>
      </c>
    </row>
    <row r="648" spans="1:4" x14ac:dyDescent="0.75">
      <c r="A648" t="s">
        <v>976</v>
      </c>
      <c r="B648">
        <v>-7.5209999999999999</v>
      </c>
      <c r="C648">
        <v>-7.5209999999999999</v>
      </c>
      <c r="D648">
        <v>0</v>
      </c>
    </row>
    <row r="649" spans="1:4" x14ac:dyDescent="0.75">
      <c r="A649" t="s">
        <v>1411</v>
      </c>
      <c r="B649">
        <v>-7.5209999999999999</v>
      </c>
      <c r="C649">
        <v>-7.5209999999999999</v>
      </c>
      <c r="D649">
        <v>0</v>
      </c>
    </row>
    <row r="650" spans="1:4" x14ac:dyDescent="0.75">
      <c r="A650" t="s">
        <v>1412</v>
      </c>
      <c r="B650">
        <v>-7.5209999999999999</v>
      </c>
      <c r="C650">
        <v>-7.5209999999999999</v>
      </c>
      <c r="D650">
        <v>0</v>
      </c>
    </row>
    <row r="651" spans="1:4" x14ac:dyDescent="0.75">
      <c r="A651" t="s">
        <v>1413</v>
      </c>
      <c r="B651">
        <v>-7.5209999999999999</v>
      </c>
      <c r="C651">
        <v>-7.5209999999999999</v>
      </c>
      <c r="D651">
        <v>0</v>
      </c>
    </row>
    <row r="652" spans="1:4" x14ac:dyDescent="0.75">
      <c r="A652" t="s">
        <v>1414</v>
      </c>
      <c r="B652">
        <v>-7.5209999999999999</v>
      </c>
      <c r="C652">
        <v>-7.5209999999999999</v>
      </c>
      <c r="D652">
        <v>0</v>
      </c>
    </row>
    <row r="653" spans="1:4" x14ac:dyDescent="0.75">
      <c r="A653" t="s">
        <v>1415</v>
      </c>
      <c r="B653">
        <v>-7.5209999999999999</v>
      </c>
      <c r="C653">
        <v>-7.5209999999999999</v>
      </c>
      <c r="D653">
        <v>0</v>
      </c>
    </row>
    <row r="654" spans="1:4" x14ac:dyDescent="0.75">
      <c r="A654" t="s">
        <v>1416</v>
      </c>
      <c r="B654">
        <v>-7.5209999999999999</v>
      </c>
      <c r="C654">
        <v>-7.5209999999999999</v>
      </c>
      <c r="D654">
        <v>0</v>
      </c>
    </row>
    <row r="655" spans="1:4" x14ac:dyDescent="0.75">
      <c r="A655" t="s">
        <v>1417</v>
      </c>
      <c r="B655">
        <v>-7.5209999999999999</v>
      </c>
      <c r="C655">
        <v>-7.5209999999999999</v>
      </c>
      <c r="D655">
        <v>0</v>
      </c>
    </row>
    <row r="656" spans="1:4" x14ac:dyDescent="0.75">
      <c r="A656" t="s">
        <v>981</v>
      </c>
      <c r="B656">
        <v>-7.5209999999999999</v>
      </c>
      <c r="C656">
        <v>-7.5209999999999999</v>
      </c>
      <c r="D656">
        <v>0</v>
      </c>
    </row>
    <row r="657" spans="1:4" x14ac:dyDescent="0.75">
      <c r="A657" t="s">
        <v>1418</v>
      </c>
      <c r="B657">
        <v>-7.5209999999999999</v>
      </c>
      <c r="C657">
        <v>-7.5209999999999999</v>
      </c>
      <c r="D657">
        <v>0</v>
      </c>
    </row>
    <row r="658" spans="1:4" x14ac:dyDescent="0.75">
      <c r="A658" t="s">
        <v>1419</v>
      </c>
      <c r="B658">
        <v>-7.5209999999999999</v>
      </c>
      <c r="C658">
        <v>-7.5209999999999999</v>
      </c>
      <c r="D658">
        <v>0</v>
      </c>
    </row>
    <row r="659" spans="1:4" x14ac:dyDescent="0.75">
      <c r="A659" t="s">
        <v>982</v>
      </c>
      <c r="B659">
        <v>-7.5209999999999999</v>
      </c>
      <c r="C659">
        <v>-7.5209999999999999</v>
      </c>
      <c r="D659">
        <v>0</v>
      </c>
    </row>
    <row r="660" spans="1:4" x14ac:dyDescent="0.75">
      <c r="A660" t="s">
        <v>984</v>
      </c>
      <c r="B660">
        <v>-7.5209999999999999</v>
      </c>
      <c r="C660">
        <v>-7.5209999999999999</v>
      </c>
      <c r="D660">
        <v>0</v>
      </c>
    </row>
    <row r="661" spans="1:4" x14ac:dyDescent="0.75">
      <c r="A661" t="s">
        <v>1420</v>
      </c>
      <c r="B661">
        <v>-7.5209999999999999</v>
      </c>
      <c r="C661">
        <v>-7.5209999999999999</v>
      </c>
      <c r="D661">
        <v>0</v>
      </c>
    </row>
    <row r="662" spans="1:4" x14ac:dyDescent="0.75">
      <c r="A662" t="s">
        <v>1421</v>
      </c>
      <c r="B662">
        <v>-7.5209999999999999</v>
      </c>
      <c r="C662">
        <v>-7.5209999999999999</v>
      </c>
      <c r="D662">
        <v>0</v>
      </c>
    </row>
    <row r="663" spans="1:4" x14ac:dyDescent="0.75">
      <c r="A663" t="s">
        <v>1422</v>
      </c>
      <c r="B663">
        <v>-7.5209999999999999</v>
      </c>
      <c r="C663">
        <v>-7.5209999999999999</v>
      </c>
      <c r="D663">
        <v>0</v>
      </c>
    </row>
    <row r="664" spans="1:4" x14ac:dyDescent="0.75">
      <c r="A664" t="s">
        <v>1423</v>
      </c>
      <c r="B664">
        <v>-7.5209999999999999</v>
      </c>
      <c r="C664">
        <v>-7.5209999999999999</v>
      </c>
      <c r="D664">
        <v>0</v>
      </c>
    </row>
    <row r="665" spans="1:4" x14ac:dyDescent="0.75">
      <c r="A665" t="s">
        <v>1424</v>
      </c>
      <c r="B665">
        <v>-7.5209999999999999</v>
      </c>
      <c r="C665">
        <v>-7.5209999999999999</v>
      </c>
      <c r="D665">
        <v>0</v>
      </c>
    </row>
    <row r="666" spans="1:4" x14ac:dyDescent="0.75">
      <c r="A666" t="s">
        <v>987</v>
      </c>
      <c r="B666">
        <v>-7.5209999999999999</v>
      </c>
      <c r="C666">
        <v>-7.5209999999999999</v>
      </c>
      <c r="D666">
        <v>0</v>
      </c>
    </row>
    <row r="667" spans="1:4" x14ac:dyDescent="0.75">
      <c r="A667" t="s">
        <v>1425</v>
      </c>
      <c r="B667">
        <v>-7.5209999999999999</v>
      </c>
      <c r="C667">
        <v>-7.5209999999999999</v>
      </c>
      <c r="D667">
        <v>0</v>
      </c>
    </row>
    <row r="668" spans="1:4" x14ac:dyDescent="0.75">
      <c r="A668" t="s">
        <v>988</v>
      </c>
      <c r="B668">
        <v>-7.5209999999999999</v>
      </c>
      <c r="C668">
        <v>-7.5209999999999999</v>
      </c>
      <c r="D668">
        <v>0</v>
      </c>
    </row>
    <row r="669" spans="1:4" x14ac:dyDescent="0.75">
      <c r="A669" t="s">
        <v>989</v>
      </c>
      <c r="B669">
        <v>-7.5209999999999999</v>
      </c>
      <c r="C669">
        <v>-7.5209999999999999</v>
      </c>
      <c r="D669">
        <v>0</v>
      </c>
    </row>
    <row r="670" spans="1:4" x14ac:dyDescent="0.75">
      <c r="A670" t="s">
        <v>1426</v>
      </c>
      <c r="B670">
        <v>-7.5209999999999999</v>
      </c>
      <c r="C670">
        <v>-7.5209999999999999</v>
      </c>
      <c r="D670">
        <v>0</v>
      </c>
    </row>
    <row r="671" spans="1:4" x14ac:dyDescent="0.75">
      <c r="A671" t="s">
        <v>990</v>
      </c>
      <c r="B671">
        <v>-7.5209999999999999</v>
      </c>
      <c r="C671">
        <v>-7.5209999999999999</v>
      </c>
      <c r="D671">
        <v>0</v>
      </c>
    </row>
    <row r="672" spans="1:4" x14ac:dyDescent="0.75">
      <c r="A672" t="s">
        <v>1427</v>
      </c>
      <c r="B672">
        <v>-7.5209999999999999</v>
      </c>
      <c r="C672">
        <v>-7.5209999999999999</v>
      </c>
      <c r="D672">
        <v>0</v>
      </c>
    </row>
    <row r="673" spans="1:4" x14ac:dyDescent="0.75">
      <c r="A673" t="s">
        <v>1428</v>
      </c>
      <c r="B673">
        <v>-7.5209999999999999</v>
      </c>
      <c r="C673">
        <v>-7.5209999999999999</v>
      </c>
      <c r="D673">
        <v>0</v>
      </c>
    </row>
    <row r="674" spans="1:4" x14ac:dyDescent="0.75">
      <c r="A674" t="s">
        <v>1429</v>
      </c>
      <c r="B674">
        <v>-7.5209999999999999</v>
      </c>
      <c r="C674">
        <v>-7.5209999999999999</v>
      </c>
      <c r="D674">
        <v>0</v>
      </c>
    </row>
    <row r="675" spans="1:4" x14ac:dyDescent="0.75">
      <c r="A675" t="s">
        <v>1430</v>
      </c>
      <c r="B675">
        <v>-7.5209999999999999</v>
      </c>
      <c r="C675">
        <v>-7.5209999999999999</v>
      </c>
      <c r="D675">
        <v>0</v>
      </c>
    </row>
    <row r="676" spans="1:4" x14ac:dyDescent="0.75">
      <c r="A676" t="s">
        <v>992</v>
      </c>
      <c r="B676">
        <v>-7.5209999999999999</v>
      </c>
      <c r="C676">
        <v>-7.5209999999999999</v>
      </c>
      <c r="D676">
        <v>0</v>
      </c>
    </row>
    <row r="677" spans="1:4" x14ac:dyDescent="0.75">
      <c r="A677" t="s">
        <v>1431</v>
      </c>
      <c r="B677">
        <v>-7.5209999999999999</v>
      </c>
      <c r="C677">
        <v>-7.5209999999999999</v>
      </c>
      <c r="D677">
        <v>0</v>
      </c>
    </row>
    <row r="678" spans="1:4" x14ac:dyDescent="0.75">
      <c r="A678" t="s">
        <v>1432</v>
      </c>
      <c r="B678">
        <v>-7.5209999999999999</v>
      </c>
      <c r="C678">
        <v>-7.5209999999999999</v>
      </c>
      <c r="D678">
        <v>0</v>
      </c>
    </row>
    <row r="679" spans="1:4" x14ac:dyDescent="0.75">
      <c r="A679" t="s">
        <v>1433</v>
      </c>
      <c r="B679">
        <v>-7.5209999999999999</v>
      </c>
      <c r="C679">
        <v>-7.5209999999999999</v>
      </c>
      <c r="D679">
        <v>0</v>
      </c>
    </row>
    <row r="680" spans="1:4" x14ac:dyDescent="0.75">
      <c r="A680" t="s">
        <v>1434</v>
      </c>
      <c r="B680">
        <v>-7.5209999999999999</v>
      </c>
      <c r="C680">
        <v>-7.5209999999999999</v>
      </c>
      <c r="D680">
        <v>0</v>
      </c>
    </row>
    <row r="681" spans="1:4" x14ac:dyDescent="0.75">
      <c r="A681" t="s">
        <v>998</v>
      </c>
      <c r="B681">
        <v>-7.5209999999999999</v>
      </c>
      <c r="C681">
        <v>-7.5209999999999999</v>
      </c>
      <c r="D681">
        <v>0</v>
      </c>
    </row>
    <row r="682" spans="1:4" x14ac:dyDescent="0.75">
      <c r="A682" t="s">
        <v>999</v>
      </c>
      <c r="B682">
        <v>-7.5209999999999999</v>
      </c>
      <c r="C682">
        <v>-7.5209999999999999</v>
      </c>
      <c r="D682">
        <v>0</v>
      </c>
    </row>
    <row r="683" spans="1:4" x14ac:dyDescent="0.75">
      <c r="A683" t="s">
        <v>1435</v>
      </c>
      <c r="B683">
        <v>-7.5209999999999999</v>
      </c>
      <c r="C683">
        <v>-7.5209999999999999</v>
      </c>
      <c r="D683">
        <v>0</v>
      </c>
    </row>
    <row r="684" spans="1:4" x14ac:dyDescent="0.75">
      <c r="A684" t="s">
        <v>1436</v>
      </c>
      <c r="B684">
        <v>-7.5209999999999999</v>
      </c>
      <c r="C684">
        <v>-7.5209999999999999</v>
      </c>
      <c r="D684">
        <v>0</v>
      </c>
    </row>
    <row r="685" spans="1:4" x14ac:dyDescent="0.75">
      <c r="A685" t="s">
        <v>1002</v>
      </c>
      <c r="B685">
        <v>-7.5209999999999999</v>
      </c>
      <c r="C685">
        <v>-7.5209999999999999</v>
      </c>
      <c r="D685">
        <v>0</v>
      </c>
    </row>
    <row r="686" spans="1:4" x14ac:dyDescent="0.75">
      <c r="A686" t="s">
        <v>1437</v>
      </c>
      <c r="B686">
        <v>-7.5209999999999999</v>
      </c>
      <c r="C686">
        <v>-7.5209999999999999</v>
      </c>
      <c r="D686">
        <v>0</v>
      </c>
    </row>
    <row r="687" spans="1:4" x14ac:dyDescent="0.75">
      <c r="A687" t="s">
        <v>1003</v>
      </c>
      <c r="B687">
        <v>-7.5209999999999999</v>
      </c>
      <c r="C687">
        <v>-7.5209999999999999</v>
      </c>
      <c r="D687">
        <v>0</v>
      </c>
    </row>
    <row r="688" spans="1:4" x14ac:dyDescent="0.75">
      <c r="A688" t="s">
        <v>1004</v>
      </c>
      <c r="B688">
        <v>-7.5209999999999999</v>
      </c>
      <c r="C688">
        <v>-7.5209999999999999</v>
      </c>
      <c r="D688">
        <v>0</v>
      </c>
    </row>
    <row r="689" spans="1:4" x14ac:dyDescent="0.75">
      <c r="A689" t="s">
        <v>1005</v>
      </c>
      <c r="B689">
        <v>-7.5209999999999999</v>
      </c>
      <c r="C689">
        <v>-7.5209999999999999</v>
      </c>
      <c r="D689">
        <v>0</v>
      </c>
    </row>
    <row r="690" spans="1:4" x14ac:dyDescent="0.75">
      <c r="A690" t="s">
        <v>1438</v>
      </c>
      <c r="B690">
        <v>-7.5209999999999999</v>
      </c>
      <c r="C690">
        <v>-7.5209999999999999</v>
      </c>
      <c r="D690">
        <v>0</v>
      </c>
    </row>
    <row r="691" spans="1:4" x14ac:dyDescent="0.75">
      <c r="A691" t="s">
        <v>1439</v>
      </c>
      <c r="B691">
        <v>-7.5209999999999999</v>
      </c>
      <c r="C691">
        <v>-7.5209999999999999</v>
      </c>
      <c r="D691">
        <v>0</v>
      </c>
    </row>
    <row r="692" spans="1:4" x14ac:dyDescent="0.75">
      <c r="A692" t="s">
        <v>1440</v>
      </c>
      <c r="B692">
        <v>-7.5209999999999999</v>
      </c>
      <c r="C692">
        <v>-7.5209999999999999</v>
      </c>
      <c r="D692">
        <v>0</v>
      </c>
    </row>
    <row r="693" spans="1:4" x14ac:dyDescent="0.75">
      <c r="A693" t="s">
        <v>1441</v>
      </c>
      <c r="B693">
        <v>-7.5209999999999999</v>
      </c>
      <c r="C693">
        <v>-7.5209999999999999</v>
      </c>
      <c r="D693">
        <v>0</v>
      </c>
    </row>
    <row r="694" spans="1:4" x14ac:dyDescent="0.75">
      <c r="A694" t="s">
        <v>1442</v>
      </c>
      <c r="B694">
        <v>-7.5209999999999999</v>
      </c>
      <c r="C694">
        <v>-7.5209999999999999</v>
      </c>
      <c r="D694">
        <v>0</v>
      </c>
    </row>
    <row r="695" spans="1:4" x14ac:dyDescent="0.75">
      <c r="A695" t="s">
        <v>1006</v>
      </c>
      <c r="B695">
        <v>-7.5209999999999999</v>
      </c>
      <c r="C695">
        <v>-7.5209999999999999</v>
      </c>
      <c r="D695">
        <v>0</v>
      </c>
    </row>
    <row r="696" spans="1:4" x14ac:dyDescent="0.75">
      <c r="A696" t="s">
        <v>1007</v>
      </c>
      <c r="B696">
        <v>-7.5209999999999999</v>
      </c>
      <c r="C696">
        <v>-7.5209999999999999</v>
      </c>
      <c r="D696">
        <v>0</v>
      </c>
    </row>
    <row r="697" spans="1:4" x14ac:dyDescent="0.75">
      <c r="A697" t="s">
        <v>1443</v>
      </c>
      <c r="B697">
        <v>-7.5209999999999999</v>
      </c>
      <c r="C697">
        <v>-7.5209999999999999</v>
      </c>
      <c r="D697">
        <v>0</v>
      </c>
    </row>
    <row r="698" spans="1:4" x14ac:dyDescent="0.75">
      <c r="A698" t="s">
        <v>1444</v>
      </c>
      <c r="B698">
        <v>-7.5209999999999999</v>
      </c>
      <c r="C698">
        <v>-7.5209999999999999</v>
      </c>
      <c r="D698">
        <v>0</v>
      </c>
    </row>
    <row r="699" spans="1:4" x14ac:dyDescent="0.75">
      <c r="A699" t="s">
        <v>1008</v>
      </c>
      <c r="B699">
        <v>-7.5209999999999999</v>
      </c>
      <c r="C699">
        <v>-7.5209999999999999</v>
      </c>
      <c r="D699">
        <v>0</v>
      </c>
    </row>
    <row r="700" spans="1:4" x14ac:dyDescent="0.75">
      <c r="A700" t="s">
        <v>1009</v>
      </c>
      <c r="B700">
        <v>-7.5209999999999999</v>
      </c>
      <c r="C700">
        <v>-7.5209999999999999</v>
      </c>
      <c r="D700">
        <v>0</v>
      </c>
    </row>
    <row r="701" spans="1:4" x14ac:dyDescent="0.75">
      <c r="A701" t="s">
        <v>1012</v>
      </c>
      <c r="B701">
        <v>-7.5209999999999999</v>
      </c>
      <c r="C701">
        <v>-7.5209999999999999</v>
      </c>
      <c r="D701">
        <v>0</v>
      </c>
    </row>
    <row r="702" spans="1:4" x14ac:dyDescent="0.75">
      <c r="A702" t="s">
        <v>1013</v>
      </c>
      <c r="B702">
        <v>-7.5209999999999999</v>
      </c>
      <c r="C702">
        <v>-7.5209999999999999</v>
      </c>
      <c r="D702">
        <v>0</v>
      </c>
    </row>
    <row r="703" spans="1:4" x14ac:dyDescent="0.75">
      <c r="A703" t="s">
        <v>1015</v>
      </c>
      <c r="B703">
        <v>-7.5209999999999999</v>
      </c>
      <c r="C703">
        <v>-7.5209999999999999</v>
      </c>
      <c r="D703">
        <v>0</v>
      </c>
    </row>
    <row r="704" spans="1:4" x14ac:dyDescent="0.75">
      <c r="A704" t="s">
        <v>1018</v>
      </c>
      <c r="B704">
        <v>-7.5209999999999999</v>
      </c>
      <c r="C704">
        <v>-7.5209999999999999</v>
      </c>
      <c r="D704">
        <v>0</v>
      </c>
    </row>
    <row r="705" spans="1:4" x14ac:dyDescent="0.75">
      <c r="A705" t="s">
        <v>1019</v>
      </c>
      <c r="B705">
        <v>-7.5209999999999999</v>
      </c>
      <c r="C705">
        <v>-7.5209999999999999</v>
      </c>
      <c r="D705">
        <v>0</v>
      </c>
    </row>
    <row r="706" spans="1:4" x14ac:dyDescent="0.75">
      <c r="A706" t="s">
        <v>1445</v>
      </c>
      <c r="B706">
        <v>-7.5209999999999999</v>
      </c>
      <c r="C706">
        <v>-7.5209999999999999</v>
      </c>
      <c r="D706">
        <v>0</v>
      </c>
    </row>
    <row r="707" spans="1:4" x14ac:dyDescent="0.75">
      <c r="A707" t="s">
        <v>1446</v>
      </c>
      <c r="B707">
        <v>-7.5209999999999999</v>
      </c>
      <c r="C707">
        <v>-7.5209999999999999</v>
      </c>
      <c r="D707">
        <v>0</v>
      </c>
    </row>
    <row r="708" spans="1:4" x14ac:dyDescent="0.75">
      <c r="A708" t="s">
        <v>1447</v>
      </c>
      <c r="B708">
        <v>-7.5209999999999999</v>
      </c>
      <c r="C708">
        <v>-7.5209999999999999</v>
      </c>
      <c r="D708">
        <v>0</v>
      </c>
    </row>
    <row r="709" spans="1:4" x14ac:dyDescent="0.75">
      <c r="A709" t="s">
        <v>1448</v>
      </c>
      <c r="B709">
        <v>-7.5209999999999999</v>
      </c>
      <c r="C709">
        <v>-7.5209999999999999</v>
      </c>
      <c r="D709">
        <v>0</v>
      </c>
    </row>
    <row r="710" spans="1:4" x14ac:dyDescent="0.75">
      <c r="A710" t="s">
        <v>1449</v>
      </c>
      <c r="B710">
        <v>-7.5209999999999999</v>
      </c>
      <c r="C710">
        <v>-7.5209999999999999</v>
      </c>
      <c r="D710">
        <v>0</v>
      </c>
    </row>
    <row r="711" spans="1:4" x14ac:dyDescent="0.75">
      <c r="A711" t="s">
        <v>1022</v>
      </c>
      <c r="B711">
        <v>-7.5209999999999999</v>
      </c>
      <c r="C711">
        <v>-7.5209999999999999</v>
      </c>
      <c r="D711">
        <v>0</v>
      </c>
    </row>
    <row r="712" spans="1:4" x14ac:dyDescent="0.75">
      <c r="A712" t="s">
        <v>1023</v>
      </c>
      <c r="B712">
        <v>-7.5209999999999999</v>
      </c>
      <c r="C712">
        <v>-7.5209999999999999</v>
      </c>
      <c r="D712">
        <v>0</v>
      </c>
    </row>
    <row r="713" spans="1:4" x14ac:dyDescent="0.75">
      <c r="A713" t="s">
        <v>1024</v>
      </c>
      <c r="B713">
        <v>-7.5209999999999999</v>
      </c>
      <c r="C713">
        <v>-7.5209999999999999</v>
      </c>
      <c r="D713">
        <v>0</v>
      </c>
    </row>
    <row r="714" spans="1:4" x14ac:dyDescent="0.75">
      <c r="A714" t="s">
        <v>1450</v>
      </c>
      <c r="B714">
        <v>-7.5209999999999999</v>
      </c>
      <c r="C714">
        <v>-7.5209999999999999</v>
      </c>
      <c r="D714">
        <v>0</v>
      </c>
    </row>
    <row r="715" spans="1:4" x14ac:dyDescent="0.75">
      <c r="A715" t="s">
        <v>1027</v>
      </c>
      <c r="B715">
        <v>-7.5209999999999999</v>
      </c>
      <c r="C715">
        <v>-7.5209999999999999</v>
      </c>
      <c r="D715">
        <v>0</v>
      </c>
    </row>
    <row r="716" spans="1:4" x14ac:dyDescent="0.75">
      <c r="A716" t="s">
        <v>1029</v>
      </c>
      <c r="B716">
        <v>-7.5209999999999999</v>
      </c>
      <c r="C716">
        <v>-7.5209999999999999</v>
      </c>
      <c r="D716">
        <v>0</v>
      </c>
    </row>
    <row r="717" spans="1:4" x14ac:dyDescent="0.75">
      <c r="A717" t="s">
        <v>1451</v>
      </c>
      <c r="B717">
        <v>-7.5209999999999999</v>
      </c>
      <c r="C717">
        <v>-7.5209999999999999</v>
      </c>
      <c r="D717">
        <v>0</v>
      </c>
    </row>
    <row r="718" spans="1:4" x14ac:dyDescent="0.75">
      <c r="A718" t="s">
        <v>1452</v>
      </c>
      <c r="B718">
        <v>-7.5209999999999999</v>
      </c>
      <c r="C718">
        <v>-7.5209999999999999</v>
      </c>
      <c r="D718">
        <v>0</v>
      </c>
    </row>
    <row r="719" spans="1:4" x14ac:dyDescent="0.75">
      <c r="A719" t="s">
        <v>1031</v>
      </c>
      <c r="B719">
        <v>-7.5209999999999999</v>
      </c>
      <c r="C719">
        <v>-7.5209999999999999</v>
      </c>
      <c r="D719">
        <v>0</v>
      </c>
    </row>
    <row r="720" spans="1:4" x14ac:dyDescent="0.75">
      <c r="A720" t="s">
        <v>1032</v>
      </c>
      <c r="B720">
        <v>-7.5209999999999999</v>
      </c>
      <c r="C720">
        <v>-7.5209999999999999</v>
      </c>
      <c r="D720">
        <v>0</v>
      </c>
    </row>
    <row r="721" spans="1:4" x14ac:dyDescent="0.75">
      <c r="A721" t="s">
        <v>1453</v>
      </c>
      <c r="B721">
        <v>-7.5209999999999999</v>
      </c>
      <c r="C721">
        <v>-7.5209999999999999</v>
      </c>
      <c r="D721">
        <v>0</v>
      </c>
    </row>
    <row r="722" spans="1:4" x14ac:dyDescent="0.75">
      <c r="A722" t="s">
        <v>1038</v>
      </c>
      <c r="B722">
        <v>-7.5209999999999999</v>
      </c>
      <c r="C722">
        <v>-7.5209999999999999</v>
      </c>
      <c r="D722">
        <v>0</v>
      </c>
    </row>
    <row r="723" spans="1:4" x14ac:dyDescent="0.75">
      <c r="A723" t="s">
        <v>1042</v>
      </c>
      <c r="B723">
        <v>-7.5209999999999999</v>
      </c>
      <c r="C723">
        <v>-7.5209999999999999</v>
      </c>
      <c r="D723">
        <v>0</v>
      </c>
    </row>
    <row r="724" spans="1:4" x14ac:dyDescent="0.75">
      <c r="A724" t="s">
        <v>1454</v>
      </c>
      <c r="B724">
        <v>-7.5209999999999999</v>
      </c>
      <c r="C724">
        <v>-7.5209999999999999</v>
      </c>
      <c r="D724">
        <v>0</v>
      </c>
    </row>
    <row r="725" spans="1:4" x14ac:dyDescent="0.75">
      <c r="A725" t="s">
        <v>1455</v>
      </c>
      <c r="B725">
        <v>-7.5209999999999999</v>
      </c>
      <c r="C725">
        <v>-7.5209999999999999</v>
      </c>
      <c r="D725">
        <v>0</v>
      </c>
    </row>
    <row r="726" spans="1:4" x14ac:dyDescent="0.75">
      <c r="A726" t="s">
        <v>1044</v>
      </c>
      <c r="B726">
        <v>-7.5209999999999999</v>
      </c>
      <c r="C726">
        <v>-7.5209999999999999</v>
      </c>
      <c r="D726">
        <v>0</v>
      </c>
    </row>
    <row r="727" spans="1:4" x14ac:dyDescent="0.75">
      <c r="A727" t="s">
        <v>1045</v>
      </c>
      <c r="B727">
        <v>-7.5209999999999999</v>
      </c>
      <c r="C727">
        <v>-7.5209999999999999</v>
      </c>
      <c r="D727">
        <v>0</v>
      </c>
    </row>
    <row r="728" spans="1:4" x14ac:dyDescent="0.75">
      <c r="A728" t="s">
        <v>1046</v>
      </c>
      <c r="B728">
        <v>-7.5209999999999999</v>
      </c>
      <c r="C728">
        <v>-7.5209999999999999</v>
      </c>
      <c r="D728">
        <v>0</v>
      </c>
    </row>
    <row r="729" spans="1:4" x14ac:dyDescent="0.75">
      <c r="A729" t="s">
        <v>1456</v>
      </c>
      <c r="B729">
        <v>-7.5209999999999999</v>
      </c>
      <c r="C729">
        <v>-7.5209999999999999</v>
      </c>
      <c r="D729">
        <v>0</v>
      </c>
    </row>
    <row r="730" spans="1:4" x14ac:dyDescent="0.75">
      <c r="A730" t="s">
        <v>1049</v>
      </c>
      <c r="B730">
        <v>-7.5209999999999999</v>
      </c>
      <c r="C730">
        <v>-7.5209999999999999</v>
      </c>
      <c r="D730">
        <v>0</v>
      </c>
    </row>
    <row r="731" spans="1:4" x14ac:dyDescent="0.75">
      <c r="A731" t="s">
        <v>1457</v>
      </c>
      <c r="B731">
        <v>-7.5209999999999999</v>
      </c>
      <c r="C731">
        <v>-7.5209999999999999</v>
      </c>
      <c r="D731">
        <v>0</v>
      </c>
    </row>
    <row r="732" spans="1:4" x14ac:dyDescent="0.75">
      <c r="A732" t="s">
        <v>1051</v>
      </c>
      <c r="B732">
        <v>-7.5209999999999999</v>
      </c>
      <c r="C732">
        <v>-7.5209999999999999</v>
      </c>
      <c r="D732">
        <v>0</v>
      </c>
    </row>
    <row r="733" spans="1:4" x14ac:dyDescent="0.75">
      <c r="A733" t="s">
        <v>1052</v>
      </c>
      <c r="B733">
        <v>-7.5209999999999999</v>
      </c>
      <c r="C733">
        <v>-7.5209999999999999</v>
      </c>
      <c r="D733">
        <v>0</v>
      </c>
    </row>
    <row r="734" spans="1:4" x14ac:dyDescent="0.75">
      <c r="A734" t="s">
        <v>1055</v>
      </c>
      <c r="B734">
        <v>-7.5209999999999999</v>
      </c>
      <c r="C734">
        <v>-7.5209999999999999</v>
      </c>
      <c r="D734">
        <v>0</v>
      </c>
    </row>
    <row r="735" spans="1:4" x14ac:dyDescent="0.75">
      <c r="A735" t="s">
        <v>1458</v>
      </c>
      <c r="B735">
        <v>-7.5209999999999999</v>
      </c>
      <c r="C735">
        <v>-7.5209999999999999</v>
      </c>
      <c r="D735">
        <v>0</v>
      </c>
    </row>
    <row r="736" spans="1:4" x14ac:dyDescent="0.75">
      <c r="A736" t="s">
        <v>1459</v>
      </c>
      <c r="B736">
        <v>-7.5209999999999999</v>
      </c>
      <c r="C736">
        <v>-7.5209999999999999</v>
      </c>
      <c r="D736">
        <v>0</v>
      </c>
    </row>
    <row r="737" spans="1:4" x14ac:dyDescent="0.75">
      <c r="A737" t="s">
        <v>1059</v>
      </c>
      <c r="B737">
        <v>-7.5209999999999999</v>
      </c>
      <c r="C737">
        <v>-7.5209999999999999</v>
      </c>
      <c r="D737">
        <v>0</v>
      </c>
    </row>
    <row r="738" spans="1:4" x14ac:dyDescent="0.75">
      <c r="A738" t="s">
        <v>1091</v>
      </c>
      <c r="B738">
        <v>-2.1720000000000002</v>
      </c>
      <c r="C738">
        <v>-2.1339999999999999</v>
      </c>
      <c r="D738">
        <v>-3.7999999999999999E-2</v>
      </c>
    </row>
    <row r="739" spans="1:4" x14ac:dyDescent="0.75">
      <c r="A739" t="s">
        <v>516</v>
      </c>
      <c r="B739">
        <v>-2.0659999999999998</v>
      </c>
      <c r="C739">
        <v>-2.0030000000000001</v>
      </c>
      <c r="D739">
        <v>-6.3E-2</v>
      </c>
    </row>
    <row r="740" spans="1:4" x14ac:dyDescent="0.75">
      <c r="A740" t="s">
        <v>505</v>
      </c>
      <c r="B740">
        <v>3.7610000000000001</v>
      </c>
      <c r="C740">
        <v>3.8679999999999999</v>
      </c>
      <c r="D740">
        <v>-0.107</v>
      </c>
    </row>
    <row r="741" spans="1:4" x14ac:dyDescent="0.75">
      <c r="A741" t="s">
        <v>544</v>
      </c>
      <c r="B741">
        <v>1.087</v>
      </c>
      <c r="C741">
        <v>1.204</v>
      </c>
      <c r="D741">
        <v>-0.11700000000000001</v>
      </c>
    </row>
    <row r="742" spans="1:4" x14ac:dyDescent="0.75">
      <c r="A742" t="s">
        <v>465</v>
      </c>
      <c r="B742">
        <v>-0.93200000000000005</v>
      </c>
      <c r="C742">
        <v>-0.79400000000000004</v>
      </c>
      <c r="D742">
        <v>-0.13800000000000001</v>
      </c>
    </row>
    <row r="743" spans="1:4" x14ac:dyDescent="0.75">
      <c r="A743" t="s">
        <v>481</v>
      </c>
      <c r="B743">
        <v>-1.244</v>
      </c>
      <c r="C743">
        <v>-1.0900000000000001</v>
      </c>
      <c r="D743">
        <v>-0.154</v>
      </c>
    </row>
    <row r="744" spans="1:4" x14ac:dyDescent="0.75">
      <c r="A744" t="s">
        <v>508</v>
      </c>
      <c r="B744">
        <v>-1.911</v>
      </c>
      <c r="C744">
        <v>-1.714</v>
      </c>
      <c r="D744">
        <v>-0.19700000000000001</v>
      </c>
    </row>
    <row r="745" spans="1:4" x14ac:dyDescent="0.75">
      <c r="A745" t="s">
        <v>519</v>
      </c>
      <c r="B745">
        <v>-2.2480000000000002</v>
      </c>
      <c r="C745">
        <v>-2.0430000000000001</v>
      </c>
      <c r="D745">
        <v>-0.20499999999999999</v>
      </c>
    </row>
    <row r="746" spans="1:4" x14ac:dyDescent="0.75">
      <c r="A746" t="s">
        <v>1090</v>
      </c>
      <c r="B746">
        <v>-1.3440000000000001</v>
      </c>
      <c r="C746">
        <v>-1.131</v>
      </c>
      <c r="D746">
        <v>-0.21299999999999999</v>
      </c>
    </row>
    <row r="747" spans="1:4" x14ac:dyDescent="0.75">
      <c r="A747" t="s">
        <v>1080</v>
      </c>
      <c r="B747">
        <v>0.34300000000000003</v>
      </c>
      <c r="C747">
        <v>0.6</v>
      </c>
      <c r="D747">
        <v>-0.25700000000000001</v>
      </c>
    </row>
    <row r="748" spans="1:4" x14ac:dyDescent="0.75">
      <c r="A748" t="s">
        <v>1061</v>
      </c>
      <c r="B748">
        <v>0.66</v>
      </c>
      <c r="C748">
        <v>1.119</v>
      </c>
      <c r="D748">
        <v>-0.45900000000000002</v>
      </c>
    </row>
    <row r="749" spans="1:4" x14ac:dyDescent="0.75">
      <c r="A749" t="s">
        <v>549</v>
      </c>
      <c r="B749">
        <v>0.81599999999999995</v>
      </c>
      <c r="C749">
        <v>1.355</v>
      </c>
      <c r="D749">
        <v>-0.53900000000000003</v>
      </c>
    </row>
    <row r="750" spans="1:4" x14ac:dyDescent="0.75">
      <c r="A750" t="s">
        <v>1062</v>
      </c>
      <c r="B750">
        <v>0.39500000000000002</v>
      </c>
      <c r="C750">
        <v>1.014</v>
      </c>
      <c r="D750">
        <v>-0.61899999999999999</v>
      </c>
    </row>
    <row r="751" spans="1:4" x14ac:dyDescent="0.75">
      <c r="A751" t="s">
        <v>472</v>
      </c>
      <c r="B751">
        <v>-1.0660000000000001</v>
      </c>
      <c r="C751">
        <v>-0.44400000000000001</v>
      </c>
      <c r="D751">
        <v>-0.622</v>
      </c>
    </row>
    <row r="752" spans="1:4" x14ac:dyDescent="0.75">
      <c r="A752" t="s">
        <v>542</v>
      </c>
      <c r="B752">
        <v>0.877</v>
      </c>
      <c r="C752">
        <v>1.677</v>
      </c>
      <c r="D752">
        <v>-0.8</v>
      </c>
    </row>
    <row r="753" spans="1:4" x14ac:dyDescent="0.75">
      <c r="A753" t="s">
        <v>1107</v>
      </c>
      <c r="B753">
        <v>-1.4830000000000001</v>
      </c>
      <c r="C753">
        <v>-0.51100000000000001</v>
      </c>
      <c r="D753">
        <v>-0.97199999999999998</v>
      </c>
    </row>
    <row r="754" spans="1:4" x14ac:dyDescent="0.75">
      <c r="A754" t="s">
        <v>439</v>
      </c>
      <c r="B754">
        <v>-0.42899999999999999</v>
      </c>
      <c r="C754">
        <v>0.65100000000000002</v>
      </c>
      <c r="D754">
        <v>-1.08</v>
      </c>
    </row>
    <row r="755" spans="1:4" x14ac:dyDescent="0.75">
      <c r="A755" t="s">
        <v>305</v>
      </c>
      <c r="B755">
        <v>2.6680000000000001</v>
      </c>
      <c r="C755">
        <v>3.7530000000000001</v>
      </c>
      <c r="D755">
        <v>-1.085</v>
      </c>
    </row>
    <row r="756" spans="1:4" x14ac:dyDescent="0.75">
      <c r="A756" t="s">
        <v>1070</v>
      </c>
      <c r="B756">
        <v>0.58299999999999996</v>
      </c>
      <c r="C756">
        <v>1.6990000000000001</v>
      </c>
      <c r="D756">
        <v>-1.1160000000000001</v>
      </c>
    </row>
    <row r="757" spans="1:4" x14ac:dyDescent="0.75">
      <c r="A757" t="s">
        <v>410</v>
      </c>
      <c r="B757">
        <v>-0.128</v>
      </c>
      <c r="C757">
        <v>0.98799999999999999</v>
      </c>
      <c r="D757">
        <v>-1.1160000000000001</v>
      </c>
    </row>
    <row r="758" spans="1:4" x14ac:dyDescent="0.75">
      <c r="A758" t="s">
        <v>364</v>
      </c>
      <c r="B758">
        <v>0.59799999999999998</v>
      </c>
      <c r="C758">
        <v>1.7569999999999999</v>
      </c>
      <c r="D758">
        <v>-1.159</v>
      </c>
    </row>
    <row r="759" spans="1:4" x14ac:dyDescent="0.75">
      <c r="A759" t="s">
        <v>548</v>
      </c>
      <c r="B759">
        <v>0.82699999999999996</v>
      </c>
      <c r="C759">
        <v>2.0230000000000001</v>
      </c>
      <c r="D759">
        <v>-1.196</v>
      </c>
    </row>
    <row r="760" spans="1:4" x14ac:dyDescent="0.75">
      <c r="A760" t="s">
        <v>1067</v>
      </c>
      <c r="B760">
        <v>0.13800000000000001</v>
      </c>
      <c r="C760">
        <v>1.429</v>
      </c>
      <c r="D760">
        <v>-1.2909999999999999</v>
      </c>
    </row>
    <row r="761" spans="1:4" x14ac:dyDescent="0.75">
      <c r="A761" t="s">
        <v>401</v>
      </c>
      <c r="B761">
        <v>0</v>
      </c>
      <c r="C761">
        <v>1.33</v>
      </c>
      <c r="D761">
        <v>-1.33</v>
      </c>
    </row>
    <row r="762" spans="1:4" x14ac:dyDescent="0.75">
      <c r="A762" t="s">
        <v>431</v>
      </c>
      <c r="B762">
        <v>-0.378</v>
      </c>
      <c r="C762">
        <v>1.0229999999999999</v>
      </c>
      <c r="D762">
        <v>-1.401</v>
      </c>
    </row>
    <row r="763" spans="1:4" x14ac:dyDescent="0.75">
      <c r="A763" t="s">
        <v>1103</v>
      </c>
      <c r="B763">
        <v>-0.39500000000000002</v>
      </c>
      <c r="C763">
        <v>1.024</v>
      </c>
      <c r="D763">
        <v>-1.419</v>
      </c>
    </row>
    <row r="764" spans="1:4" x14ac:dyDescent="0.75">
      <c r="A764" t="s">
        <v>471</v>
      </c>
      <c r="B764">
        <v>-1.026</v>
      </c>
      <c r="C764">
        <v>0.433</v>
      </c>
      <c r="D764">
        <v>-1.4590000000000001</v>
      </c>
    </row>
    <row r="765" spans="1:4" x14ac:dyDescent="0.75">
      <c r="A765" t="s">
        <v>376</v>
      </c>
      <c r="B765">
        <v>0.39200000000000002</v>
      </c>
      <c r="C765">
        <v>1.897</v>
      </c>
      <c r="D765">
        <v>-1.5049999999999999</v>
      </c>
    </row>
    <row r="766" spans="1:4" x14ac:dyDescent="0.75">
      <c r="A766" t="s">
        <v>1073</v>
      </c>
      <c r="B766">
        <v>-1.5409999999999999</v>
      </c>
      <c r="C766">
        <v>-6.0000000000000001E-3</v>
      </c>
      <c r="D766">
        <v>-1.5349999999999999</v>
      </c>
    </row>
    <row r="767" spans="1:4" x14ac:dyDescent="0.75">
      <c r="A767" t="s">
        <v>1069</v>
      </c>
      <c r="B767">
        <v>-5.0999999999999997E-2</v>
      </c>
      <c r="C767">
        <v>1.871</v>
      </c>
      <c r="D767">
        <v>-1.9219999999999999</v>
      </c>
    </row>
    <row r="768" spans="1:4" x14ac:dyDescent="0.75">
      <c r="A768" t="s">
        <v>448</v>
      </c>
      <c r="B768">
        <v>-0.57799999999999996</v>
      </c>
      <c r="C768">
        <v>1.508</v>
      </c>
      <c r="D768">
        <v>-2.0859999999999999</v>
      </c>
    </row>
    <row r="769" spans="1:4" x14ac:dyDescent="0.75">
      <c r="A769" t="s">
        <v>1071</v>
      </c>
      <c r="B769">
        <v>0.33700000000000002</v>
      </c>
      <c r="C769">
        <v>2.4889999999999999</v>
      </c>
      <c r="D769">
        <v>-2.1520000000000001</v>
      </c>
    </row>
    <row r="770" spans="1:4" x14ac:dyDescent="0.75">
      <c r="A770" t="s">
        <v>463</v>
      </c>
      <c r="B770">
        <v>-0.91300000000000003</v>
      </c>
      <c r="C770">
        <v>1.3560000000000001</v>
      </c>
      <c r="D770">
        <v>-2.2690000000000001</v>
      </c>
    </row>
    <row r="771" spans="1:4" x14ac:dyDescent="0.75">
      <c r="A771" t="s">
        <v>1077</v>
      </c>
      <c r="B771">
        <v>0.20799999999999999</v>
      </c>
      <c r="C771">
        <v>2.552</v>
      </c>
      <c r="D771">
        <v>-2.3439999999999999</v>
      </c>
    </row>
    <row r="772" spans="1:4" x14ac:dyDescent="0.75">
      <c r="A772" t="s">
        <v>1065</v>
      </c>
      <c r="B772">
        <v>-0.05</v>
      </c>
      <c r="C772">
        <v>2.379</v>
      </c>
      <c r="D772">
        <v>-2.4289999999999998</v>
      </c>
    </row>
    <row r="773" spans="1:4" x14ac:dyDescent="0.75">
      <c r="A773" t="s">
        <v>430</v>
      </c>
      <c r="B773">
        <v>-0.378</v>
      </c>
      <c r="C773">
        <v>2.1659999999999999</v>
      </c>
      <c r="D773">
        <v>-2.544</v>
      </c>
    </row>
    <row r="774" spans="1:4" x14ac:dyDescent="0.75">
      <c r="A774" t="s">
        <v>1081</v>
      </c>
      <c r="B774">
        <v>-0.30299999999999999</v>
      </c>
      <c r="C774">
        <v>2.2810000000000001</v>
      </c>
      <c r="D774">
        <v>-2.5840000000000001</v>
      </c>
    </row>
    <row r="775" spans="1:4" x14ac:dyDescent="0.75">
      <c r="A775" t="s">
        <v>1106</v>
      </c>
      <c r="B775">
        <v>-1.2849999999999999</v>
      </c>
      <c r="C775">
        <v>1.3169999999999999</v>
      </c>
      <c r="D775">
        <v>-2.6019999999999999</v>
      </c>
    </row>
    <row r="776" spans="1:4" x14ac:dyDescent="0.75">
      <c r="A776" t="s">
        <v>413</v>
      </c>
      <c r="B776">
        <v>-0.14099999999999999</v>
      </c>
      <c r="C776">
        <v>2.7040000000000002</v>
      </c>
      <c r="D776">
        <v>-2.8450000000000002</v>
      </c>
    </row>
    <row r="777" spans="1:4" x14ac:dyDescent="0.75">
      <c r="A777" t="s">
        <v>372</v>
      </c>
      <c r="B777">
        <v>0.47699999999999998</v>
      </c>
      <c r="C777">
        <v>3.33</v>
      </c>
      <c r="D777">
        <v>-2.8530000000000002</v>
      </c>
    </row>
    <row r="778" spans="1:4" x14ac:dyDescent="0.75">
      <c r="A778" t="s">
        <v>1460</v>
      </c>
      <c r="B778">
        <v>-7.5209999999999999</v>
      </c>
      <c r="C778">
        <v>-3.9340000000000002</v>
      </c>
      <c r="D778">
        <v>-3.5870000000000002</v>
      </c>
    </row>
    <row r="779" spans="1:4" x14ac:dyDescent="0.75">
      <c r="A779" t="s">
        <v>483</v>
      </c>
      <c r="B779">
        <v>5.0999999999999996</v>
      </c>
      <c r="C779">
        <v>8.7430000000000003</v>
      </c>
      <c r="D779">
        <v>-3.6429999999999998</v>
      </c>
    </row>
    <row r="780" spans="1:4" x14ac:dyDescent="0.75">
      <c r="A780" t="s">
        <v>1086</v>
      </c>
      <c r="B780">
        <v>-0.99199999999999999</v>
      </c>
      <c r="C780">
        <v>2.6539999999999999</v>
      </c>
      <c r="D780">
        <v>-3.6459999999999999</v>
      </c>
    </row>
    <row r="781" spans="1:4" x14ac:dyDescent="0.75">
      <c r="A781" t="s">
        <v>1461</v>
      </c>
      <c r="B781">
        <v>-7.5209999999999999</v>
      </c>
      <c r="C781">
        <v>-3.2690000000000001</v>
      </c>
      <c r="D781">
        <v>-4.2519999999999998</v>
      </c>
    </row>
    <row r="782" spans="1:4" x14ac:dyDescent="0.75">
      <c r="A782" t="s">
        <v>1462</v>
      </c>
      <c r="B782">
        <v>-7.5209999999999999</v>
      </c>
      <c r="C782">
        <v>-3.2240000000000002</v>
      </c>
      <c r="D782">
        <v>-4.2969999999999997</v>
      </c>
    </row>
    <row r="783" spans="1:4" x14ac:dyDescent="0.75">
      <c r="A783" t="s">
        <v>1463</v>
      </c>
      <c r="B783">
        <v>-7.5209999999999999</v>
      </c>
      <c r="C783">
        <v>-2.8540000000000001</v>
      </c>
      <c r="D783">
        <v>-4.6669999999999998</v>
      </c>
    </row>
    <row r="784" spans="1:4" x14ac:dyDescent="0.75">
      <c r="A784" t="s">
        <v>1464</v>
      </c>
      <c r="B784">
        <v>-7.5209999999999999</v>
      </c>
      <c r="C784">
        <v>-2.798</v>
      </c>
      <c r="D784">
        <v>-4.7229999999999999</v>
      </c>
    </row>
    <row r="785" spans="1:4" x14ac:dyDescent="0.75">
      <c r="A785" t="s">
        <v>1465</v>
      </c>
      <c r="B785">
        <v>-7.5209999999999999</v>
      </c>
      <c r="C785">
        <v>-2.4329999999999998</v>
      </c>
      <c r="D785">
        <v>-5.0880000000000001</v>
      </c>
    </row>
    <row r="786" spans="1:4" x14ac:dyDescent="0.75">
      <c r="A786" t="s">
        <v>1466</v>
      </c>
      <c r="B786">
        <v>-7.5209999999999999</v>
      </c>
      <c r="C786">
        <v>-2.3460000000000001</v>
      </c>
      <c r="D786">
        <v>-5.1749999999999998</v>
      </c>
    </row>
    <row r="787" spans="1:4" x14ac:dyDescent="0.75">
      <c r="A787" t="s">
        <v>1467</v>
      </c>
      <c r="B787">
        <v>-7.5209999999999999</v>
      </c>
      <c r="C787">
        <v>-2.1949999999999998</v>
      </c>
      <c r="D787">
        <v>-5.3259999999999996</v>
      </c>
    </row>
    <row r="788" spans="1:4" x14ac:dyDescent="0.75">
      <c r="A788" t="s">
        <v>1468</v>
      </c>
      <c r="B788">
        <v>-7.5209999999999999</v>
      </c>
      <c r="C788">
        <v>-2.1949999999999998</v>
      </c>
      <c r="D788">
        <v>-5.3259999999999996</v>
      </c>
    </row>
    <row r="789" spans="1:4" x14ac:dyDescent="0.75">
      <c r="A789" t="s">
        <v>1469</v>
      </c>
      <c r="B789">
        <v>-7.5209999999999999</v>
      </c>
      <c r="C789">
        <v>-2</v>
      </c>
      <c r="D789">
        <v>-5.5209999999999999</v>
      </c>
    </row>
    <row r="790" spans="1:4" x14ac:dyDescent="0.75">
      <c r="A790" t="s">
        <v>1470</v>
      </c>
      <c r="B790">
        <v>-7.5209999999999999</v>
      </c>
      <c r="C790">
        <v>-2</v>
      </c>
      <c r="D790">
        <v>-5.5209999999999999</v>
      </c>
    </row>
    <row r="791" spans="1:4" x14ac:dyDescent="0.75">
      <c r="A791" t="s">
        <v>1471</v>
      </c>
      <c r="B791">
        <v>-7.5209999999999999</v>
      </c>
      <c r="C791">
        <v>-1.982</v>
      </c>
      <c r="D791">
        <v>-5.5389999999999997</v>
      </c>
    </row>
    <row r="792" spans="1:4" x14ac:dyDescent="0.75">
      <c r="A792" t="s">
        <v>1472</v>
      </c>
      <c r="B792">
        <v>-7.5209999999999999</v>
      </c>
      <c r="C792">
        <v>-1.9610000000000001</v>
      </c>
      <c r="D792">
        <v>-5.56</v>
      </c>
    </row>
    <row r="793" spans="1:4" x14ac:dyDescent="0.75">
      <c r="A793" t="s">
        <v>1473</v>
      </c>
      <c r="B793">
        <v>-7.5209999999999999</v>
      </c>
      <c r="C793">
        <v>-1.9610000000000001</v>
      </c>
      <c r="D793">
        <v>-5.56</v>
      </c>
    </row>
    <row r="794" spans="1:4" x14ac:dyDescent="0.75">
      <c r="A794" t="s">
        <v>1474</v>
      </c>
      <c r="B794">
        <v>-7.5209999999999999</v>
      </c>
      <c r="C794">
        <v>-1.929</v>
      </c>
      <c r="D794">
        <v>-5.5919999999999996</v>
      </c>
    </row>
    <row r="795" spans="1:4" x14ac:dyDescent="0.75">
      <c r="A795" t="s">
        <v>1475</v>
      </c>
      <c r="B795">
        <v>-7.5209999999999999</v>
      </c>
      <c r="C795">
        <v>-1.865</v>
      </c>
      <c r="D795">
        <v>-5.6559999999999997</v>
      </c>
    </row>
    <row r="796" spans="1:4" x14ac:dyDescent="0.75">
      <c r="A796" t="s">
        <v>1476</v>
      </c>
      <c r="B796">
        <v>-7.5209999999999999</v>
      </c>
      <c r="C796">
        <v>-1.845</v>
      </c>
      <c r="D796">
        <v>-5.6760000000000002</v>
      </c>
    </row>
    <row r="797" spans="1:4" x14ac:dyDescent="0.75">
      <c r="A797" t="s">
        <v>1477</v>
      </c>
      <c r="B797">
        <v>-7.5209999999999999</v>
      </c>
      <c r="C797">
        <v>-1.8260000000000001</v>
      </c>
      <c r="D797">
        <v>-5.6950000000000003</v>
      </c>
    </row>
    <row r="798" spans="1:4" x14ac:dyDescent="0.75">
      <c r="A798" t="s">
        <v>1478</v>
      </c>
      <c r="B798">
        <v>-7.5209999999999999</v>
      </c>
      <c r="C798">
        <v>-1.605</v>
      </c>
      <c r="D798">
        <v>-5.9160000000000004</v>
      </c>
    </row>
    <row r="799" spans="1:4" x14ac:dyDescent="0.75">
      <c r="A799" t="s">
        <v>906</v>
      </c>
      <c r="B799">
        <v>-7.5209999999999999</v>
      </c>
      <c r="C799">
        <v>-1.5609999999999999</v>
      </c>
      <c r="D799">
        <v>-5.96</v>
      </c>
    </row>
    <row r="800" spans="1:4" x14ac:dyDescent="0.75">
      <c r="A800" t="s">
        <v>1479</v>
      </c>
      <c r="B800">
        <v>-7.5209999999999999</v>
      </c>
      <c r="C800">
        <v>-1.4370000000000001</v>
      </c>
      <c r="D800">
        <v>-6.0839999999999996</v>
      </c>
    </row>
    <row r="801" spans="1:4" x14ac:dyDescent="0.75">
      <c r="A801" t="s">
        <v>1480</v>
      </c>
      <c r="B801">
        <v>-7.5209999999999999</v>
      </c>
      <c r="C801">
        <v>-1.411</v>
      </c>
      <c r="D801">
        <v>-6.11</v>
      </c>
    </row>
    <row r="802" spans="1:4" x14ac:dyDescent="0.75">
      <c r="A802" t="s">
        <v>1481</v>
      </c>
      <c r="B802">
        <v>-7.5209999999999999</v>
      </c>
      <c r="C802">
        <v>-1.4079999999999999</v>
      </c>
      <c r="D802">
        <v>-6.1130000000000004</v>
      </c>
    </row>
    <row r="803" spans="1:4" x14ac:dyDescent="0.75">
      <c r="A803" t="s">
        <v>1482</v>
      </c>
      <c r="B803">
        <v>-7.5209999999999999</v>
      </c>
      <c r="C803">
        <v>-1.2869999999999999</v>
      </c>
      <c r="D803">
        <v>-6.234</v>
      </c>
    </row>
    <row r="804" spans="1:4" x14ac:dyDescent="0.75">
      <c r="A804" t="s">
        <v>1483</v>
      </c>
      <c r="B804">
        <v>-7.5209999999999999</v>
      </c>
      <c r="C804">
        <v>-1.2689999999999999</v>
      </c>
      <c r="D804">
        <v>-6.2519999999999998</v>
      </c>
    </row>
    <row r="805" spans="1:4" x14ac:dyDescent="0.75">
      <c r="A805" t="s">
        <v>1484</v>
      </c>
      <c r="B805">
        <v>-7.5209999999999999</v>
      </c>
      <c r="C805">
        <v>-1.254</v>
      </c>
      <c r="D805">
        <v>-6.2670000000000003</v>
      </c>
    </row>
    <row r="806" spans="1:4" x14ac:dyDescent="0.75">
      <c r="A806" t="s">
        <v>1485</v>
      </c>
      <c r="B806">
        <v>-7.5209999999999999</v>
      </c>
      <c r="C806">
        <v>-1.119</v>
      </c>
      <c r="D806">
        <v>-6.4020000000000001</v>
      </c>
    </row>
    <row r="807" spans="1:4" x14ac:dyDescent="0.75">
      <c r="A807" t="s">
        <v>1486</v>
      </c>
      <c r="B807">
        <v>-7.5209999999999999</v>
      </c>
      <c r="C807">
        <v>-1.117</v>
      </c>
      <c r="D807">
        <v>-6.4039999999999999</v>
      </c>
    </row>
    <row r="808" spans="1:4" x14ac:dyDescent="0.75">
      <c r="A808" t="s">
        <v>1487</v>
      </c>
      <c r="B808">
        <v>-7.5209999999999999</v>
      </c>
      <c r="C808">
        <v>-1.1140000000000001</v>
      </c>
      <c r="D808">
        <v>-6.407</v>
      </c>
    </row>
    <row r="809" spans="1:4" x14ac:dyDescent="0.75">
      <c r="A809" t="s">
        <v>1488</v>
      </c>
      <c r="B809">
        <v>-7.5209999999999999</v>
      </c>
      <c r="C809">
        <v>-1.105</v>
      </c>
      <c r="D809">
        <v>-6.4160000000000004</v>
      </c>
    </row>
    <row r="810" spans="1:4" x14ac:dyDescent="0.75">
      <c r="A810" t="s">
        <v>1489</v>
      </c>
      <c r="B810">
        <v>-7.5209999999999999</v>
      </c>
      <c r="C810">
        <v>-1.0720000000000001</v>
      </c>
      <c r="D810">
        <v>-6.4489999999999998</v>
      </c>
    </row>
    <row r="811" spans="1:4" x14ac:dyDescent="0.75">
      <c r="A811" t="s">
        <v>1490</v>
      </c>
      <c r="B811">
        <v>-7.5209999999999999</v>
      </c>
      <c r="C811">
        <v>-1.0669999999999999</v>
      </c>
      <c r="D811">
        <v>-6.4539999999999997</v>
      </c>
    </row>
    <row r="812" spans="1:4" x14ac:dyDescent="0.75">
      <c r="A812" t="s">
        <v>1491</v>
      </c>
      <c r="B812">
        <v>-7.5209999999999999</v>
      </c>
      <c r="C812">
        <v>-1.0669999999999999</v>
      </c>
      <c r="D812">
        <v>-6.4539999999999997</v>
      </c>
    </row>
    <row r="813" spans="1:4" x14ac:dyDescent="0.75">
      <c r="A813" t="s">
        <v>1492</v>
      </c>
      <c r="B813">
        <v>-7.5209999999999999</v>
      </c>
      <c r="C813">
        <v>-1.026</v>
      </c>
      <c r="D813">
        <v>-6.4950000000000001</v>
      </c>
    </row>
    <row r="814" spans="1:4" x14ac:dyDescent="0.75">
      <c r="A814" t="s">
        <v>1493</v>
      </c>
      <c r="B814">
        <v>-7.5209999999999999</v>
      </c>
      <c r="C814">
        <v>-1</v>
      </c>
      <c r="D814">
        <v>-6.5209999999999999</v>
      </c>
    </row>
    <row r="815" spans="1:4" x14ac:dyDescent="0.75">
      <c r="A815" t="s">
        <v>1494</v>
      </c>
      <c r="B815">
        <v>-7.5209999999999999</v>
      </c>
      <c r="C815">
        <v>-1</v>
      </c>
      <c r="D815">
        <v>-6.5209999999999999</v>
      </c>
    </row>
    <row r="816" spans="1:4" x14ac:dyDescent="0.75">
      <c r="A816" t="s">
        <v>1495</v>
      </c>
      <c r="B816">
        <v>-7.5209999999999999</v>
      </c>
      <c r="C816">
        <v>-0.92200000000000004</v>
      </c>
      <c r="D816">
        <v>-6.5990000000000002</v>
      </c>
    </row>
    <row r="817" spans="1:4" x14ac:dyDescent="0.75">
      <c r="A817" t="s">
        <v>1496</v>
      </c>
      <c r="B817">
        <v>-7.5209999999999999</v>
      </c>
      <c r="C817">
        <v>-0.89600000000000002</v>
      </c>
      <c r="D817">
        <v>-6.625</v>
      </c>
    </row>
    <row r="818" spans="1:4" x14ac:dyDescent="0.75">
      <c r="A818" t="s">
        <v>1497</v>
      </c>
      <c r="B818">
        <v>-7.5209999999999999</v>
      </c>
      <c r="C818">
        <v>-0.873</v>
      </c>
      <c r="D818">
        <v>-6.6479999999999997</v>
      </c>
    </row>
    <row r="819" spans="1:4" x14ac:dyDescent="0.75">
      <c r="A819" t="s">
        <v>1498</v>
      </c>
      <c r="B819">
        <v>-7.5209999999999999</v>
      </c>
      <c r="C819">
        <v>-0.86099999999999999</v>
      </c>
      <c r="D819">
        <v>-6.66</v>
      </c>
    </row>
    <row r="820" spans="1:4" x14ac:dyDescent="0.75">
      <c r="A820" t="s">
        <v>1165</v>
      </c>
      <c r="B820">
        <v>-7.5209999999999999</v>
      </c>
      <c r="C820">
        <v>-0.84199999999999997</v>
      </c>
      <c r="D820">
        <v>-6.6790000000000003</v>
      </c>
    </row>
    <row r="821" spans="1:4" x14ac:dyDescent="0.75">
      <c r="A821" t="s">
        <v>1499</v>
      </c>
      <c r="B821">
        <v>-7.5209999999999999</v>
      </c>
      <c r="C821">
        <v>-0.81599999999999995</v>
      </c>
      <c r="D821">
        <v>-6.7050000000000001</v>
      </c>
    </row>
    <row r="822" spans="1:4" x14ac:dyDescent="0.75">
      <c r="A822" t="s">
        <v>1500</v>
      </c>
      <c r="B822">
        <v>-7.5209999999999999</v>
      </c>
      <c r="C822">
        <v>-0.81599999999999995</v>
      </c>
      <c r="D822">
        <v>-6.7050000000000001</v>
      </c>
    </row>
    <row r="823" spans="1:4" x14ac:dyDescent="0.75">
      <c r="A823" t="s">
        <v>1501</v>
      </c>
      <c r="B823">
        <v>-7.5209999999999999</v>
      </c>
      <c r="C823">
        <v>-0.77700000000000002</v>
      </c>
      <c r="D823">
        <v>-6.7439999999999998</v>
      </c>
    </row>
    <row r="824" spans="1:4" x14ac:dyDescent="0.75">
      <c r="A824" t="s">
        <v>1502</v>
      </c>
      <c r="B824">
        <v>-7.5209999999999999</v>
      </c>
      <c r="C824">
        <v>-0.72299999999999998</v>
      </c>
      <c r="D824">
        <v>-6.798</v>
      </c>
    </row>
    <row r="825" spans="1:4" x14ac:dyDescent="0.75">
      <c r="A825" t="s">
        <v>1503</v>
      </c>
      <c r="B825">
        <v>-7.5209999999999999</v>
      </c>
      <c r="C825">
        <v>-0.65700000000000003</v>
      </c>
      <c r="D825">
        <v>-6.8639999999999999</v>
      </c>
    </row>
    <row r="826" spans="1:4" x14ac:dyDescent="0.75">
      <c r="A826" t="s">
        <v>1504</v>
      </c>
      <c r="B826">
        <v>-7.5209999999999999</v>
      </c>
      <c r="C826">
        <v>-0.64</v>
      </c>
      <c r="D826">
        <v>-6.8810000000000002</v>
      </c>
    </row>
    <row r="827" spans="1:4" x14ac:dyDescent="0.75">
      <c r="A827" t="s">
        <v>1505</v>
      </c>
      <c r="B827">
        <v>-7.5209999999999999</v>
      </c>
      <c r="C827">
        <v>-0.64</v>
      </c>
      <c r="D827">
        <v>-6.8810000000000002</v>
      </c>
    </row>
    <row r="828" spans="1:4" x14ac:dyDescent="0.75">
      <c r="A828" t="s">
        <v>1506</v>
      </c>
      <c r="B828">
        <v>-7.5209999999999999</v>
      </c>
      <c r="C828">
        <v>-0.60799999999999998</v>
      </c>
      <c r="D828">
        <v>-6.9130000000000003</v>
      </c>
    </row>
    <row r="829" spans="1:4" x14ac:dyDescent="0.75">
      <c r="A829" t="s">
        <v>1507</v>
      </c>
      <c r="B829">
        <v>-7.5209999999999999</v>
      </c>
      <c r="C829">
        <v>-0.60499999999999998</v>
      </c>
      <c r="D829">
        <v>-6.9160000000000004</v>
      </c>
    </row>
    <row r="830" spans="1:4" x14ac:dyDescent="0.75">
      <c r="A830" t="s">
        <v>1508</v>
      </c>
      <c r="B830">
        <v>-7.5209999999999999</v>
      </c>
      <c r="C830">
        <v>-0.59399999999999997</v>
      </c>
      <c r="D830">
        <v>-6.9269999999999996</v>
      </c>
    </row>
    <row r="831" spans="1:4" x14ac:dyDescent="0.75">
      <c r="A831" t="s">
        <v>1509</v>
      </c>
      <c r="B831">
        <v>-7.5209999999999999</v>
      </c>
      <c r="C831">
        <v>-0.54400000000000004</v>
      </c>
      <c r="D831">
        <v>-6.9770000000000003</v>
      </c>
    </row>
    <row r="832" spans="1:4" x14ac:dyDescent="0.75">
      <c r="A832" t="s">
        <v>1510</v>
      </c>
      <c r="B832">
        <v>-7.5209999999999999</v>
      </c>
      <c r="C832">
        <v>-0.42599999999999999</v>
      </c>
      <c r="D832">
        <v>-7.0949999999999998</v>
      </c>
    </row>
    <row r="833" spans="1:4" x14ac:dyDescent="0.75">
      <c r="A833" t="s">
        <v>968</v>
      </c>
      <c r="B833">
        <v>-7.5209999999999999</v>
      </c>
      <c r="C833">
        <v>-0.38</v>
      </c>
      <c r="D833">
        <v>-7.141</v>
      </c>
    </row>
    <row r="834" spans="1:4" x14ac:dyDescent="0.75">
      <c r="A834" t="s">
        <v>1511</v>
      </c>
      <c r="B834">
        <v>-7.5209999999999999</v>
      </c>
      <c r="C834">
        <v>-0.30099999999999999</v>
      </c>
      <c r="D834">
        <v>-7.22</v>
      </c>
    </row>
    <row r="835" spans="1:4" x14ac:dyDescent="0.75">
      <c r="A835" t="s">
        <v>1512</v>
      </c>
      <c r="B835">
        <v>-7.5209999999999999</v>
      </c>
      <c r="C835">
        <v>-0.3</v>
      </c>
      <c r="D835">
        <v>-7.2210000000000001</v>
      </c>
    </row>
    <row r="836" spans="1:4" x14ac:dyDescent="0.75">
      <c r="A836" t="s">
        <v>1513</v>
      </c>
      <c r="B836">
        <v>-7.5209999999999999</v>
      </c>
      <c r="C836">
        <v>-0.23899999999999999</v>
      </c>
      <c r="D836">
        <v>-7.282</v>
      </c>
    </row>
    <row r="837" spans="1:4" x14ac:dyDescent="0.75">
      <c r="A837" t="s">
        <v>1132</v>
      </c>
      <c r="B837">
        <v>-7.5209999999999999</v>
      </c>
      <c r="C837">
        <v>-0.14499999999999999</v>
      </c>
      <c r="D837">
        <v>-7.3760000000000003</v>
      </c>
    </row>
    <row r="838" spans="1:4" x14ac:dyDescent="0.75">
      <c r="A838" t="s">
        <v>1514</v>
      </c>
      <c r="B838">
        <v>-7.5209999999999999</v>
      </c>
      <c r="C838">
        <v>0</v>
      </c>
      <c r="D838">
        <v>-7.5209999999999999</v>
      </c>
    </row>
    <row r="839" spans="1:4" x14ac:dyDescent="0.75">
      <c r="A839" t="s">
        <v>1515</v>
      </c>
      <c r="B839">
        <v>-7.5209999999999999</v>
      </c>
      <c r="C839">
        <v>3.7999999999999999E-2</v>
      </c>
      <c r="D839">
        <v>-7.5590000000000002</v>
      </c>
    </row>
    <row r="840" spans="1:4" x14ac:dyDescent="0.75">
      <c r="A840" t="s">
        <v>1516</v>
      </c>
      <c r="B840">
        <v>-7.5209999999999999</v>
      </c>
      <c r="C840">
        <v>0.152</v>
      </c>
      <c r="D840">
        <v>-7.673</v>
      </c>
    </row>
    <row r="841" spans="1:4" x14ac:dyDescent="0.75">
      <c r="A841" t="s">
        <v>1517</v>
      </c>
      <c r="B841">
        <v>-7.5209999999999999</v>
      </c>
      <c r="C841">
        <v>0.186</v>
      </c>
      <c r="D841">
        <v>-7.7069999999999999</v>
      </c>
    </row>
    <row r="842" spans="1:4" x14ac:dyDescent="0.75">
      <c r="A842" t="s">
        <v>1518</v>
      </c>
      <c r="B842">
        <v>-7.5209999999999999</v>
      </c>
      <c r="C842">
        <v>0.23200000000000001</v>
      </c>
      <c r="D842">
        <v>-7.7530000000000001</v>
      </c>
    </row>
    <row r="843" spans="1:4" x14ac:dyDescent="0.75">
      <c r="A843" t="s">
        <v>1519</v>
      </c>
      <c r="B843">
        <v>-7.5209999999999999</v>
      </c>
      <c r="C843">
        <v>0.23899999999999999</v>
      </c>
      <c r="D843">
        <v>-7.76</v>
      </c>
    </row>
    <row r="844" spans="1:4" x14ac:dyDescent="0.75">
      <c r="A844" t="s">
        <v>1520</v>
      </c>
      <c r="B844">
        <v>-7.5209999999999999</v>
      </c>
      <c r="C844">
        <v>0.26200000000000001</v>
      </c>
      <c r="D844">
        <v>-7.7830000000000004</v>
      </c>
    </row>
    <row r="845" spans="1:4" x14ac:dyDescent="0.75">
      <c r="A845" t="s">
        <v>716</v>
      </c>
      <c r="B845">
        <v>-7.5209999999999999</v>
      </c>
      <c r="C845">
        <v>0.309</v>
      </c>
      <c r="D845">
        <v>-7.83</v>
      </c>
    </row>
    <row r="846" spans="1:4" x14ac:dyDescent="0.75">
      <c r="A846" t="s">
        <v>1521</v>
      </c>
      <c r="B846">
        <v>-7.5209999999999999</v>
      </c>
      <c r="C846">
        <v>0.33900000000000002</v>
      </c>
      <c r="D846">
        <v>-7.86</v>
      </c>
    </row>
    <row r="847" spans="1:4" x14ac:dyDescent="0.75">
      <c r="A847" t="s">
        <v>1522</v>
      </c>
      <c r="B847">
        <v>-7.5209999999999999</v>
      </c>
      <c r="C847">
        <v>0.35399999999999998</v>
      </c>
      <c r="D847">
        <v>-7.875</v>
      </c>
    </row>
    <row r="848" spans="1:4" x14ac:dyDescent="0.75">
      <c r="A848" t="s">
        <v>1523</v>
      </c>
      <c r="B848">
        <v>-7.5209999999999999</v>
      </c>
      <c r="C848">
        <v>0.44700000000000001</v>
      </c>
      <c r="D848">
        <v>-7.968</v>
      </c>
    </row>
    <row r="849" spans="1:4" x14ac:dyDescent="0.75">
      <c r="A849" t="s">
        <v>1524</v>
      </c>
      <c r="B849">
        <v>-7.5209999999999999</v>
      </c>
      <c r="C849">
        <v>0.46200000000000002</v>
      </c>
      <c r="D849">
        <v>-7.9829999999999997</v>
      </c>
    </row>
    <row r="850" spans="1:4" x14ac:dyDescent="0.75">
      <c r="A850" t="s">
        <v>1525</v>
      </c>
      <c r="B850">
        <v>-7.5209999999999999</v>
      </c>
      <c r="C850">
        <v>0.48</v>
      </c>
      <c r="D850">
        <v>-8.0009999999999994</v>
      </c>
    </row>
    <row r="851" spans="1:4" x14ac:dyDescent="0.75">
      <c r="A851" t="s">
        <v>1526</v>
      </c>
      <c r="B851">
        <v>-7.5209999999999999</v>
      </c>
      <c r="C851">
        <v>0.6</v>
      </c>
      <c r="D851">
        <v>-8.1210000000000004</v>
      </c>
    </row>
    <row r="852" spans="1:4" x14ac:dyDescent="0.75">
      <c r="A852" t="s">
        <v>1527</v>
      </c>
      <c r="B852">
        <v>-7.5209999999999999</v>
      </c>
      <c r="C852">
        <v>0.68899999999999995</v>
      </c>
      <c r="D852">
        <v>-8.2100000000000009</v>
      </c>
    </row>
    <row r="853" spans="1:4" x14ac:dyDescent="0.75">
      <c r="A853" t="s">
        <v>1528</v>
      </c>
      <c r="B853">
        <v>-7.5209999999999999</v>
      </c>
      <c r="C853">
        <v>0.78</v>
      </c>
      <c r="D853">
        <v>-8.3010000000000002</v>
      </c>
    </row>
    <row r="854" spans="1:4" x14ac:dyDescent="0.75">
      <c r="A854" t="s">
        <v>1529</v>
      </c>
      <c r="B854">
        <v>-7.5209999999999999</v>
      </c>
      <c r="C854">
        <v>1</v>
      </c>
      <c r="D854">
        <v>-8.5210000000000008</v>
      </c>
    </row>
    <row r="855" spans="1:4" x14ac:dyDescent="0.75">
      <c r="A855" t="s">
        <v>1530</v>
      </c>
      <c r="B855">
        <v>-7.5209999999999999</v>
      </c>
      <c r="C855">
        <v>1</v>
      </c>
      <c r="D855">
        <v>-8.5210000000000008</v>
      </c>
    </row>
    <row r="856" spans="1:4" x14ac:dyDescent="0.75">
      <c r="A856" t="s">
        <v>914</v>
      </c>
      <c r="B856">
        <v>-7.5209999999999999</v>
      </c>
      <c r="C856">
        <v>1.0620000000000001</v>
      </c>
      <c r="D856">
        <v>-8.5830000000000002</v>
      </c>
    </row>
    <row r="857" spans="1:4" x14ac:dyDescent="0.75">
      <c r="A857" t="s">
        <v>1531</v>
      </c>
      <c r="B857">
        <v>-7.5209999999999999</v>
      </c>
      <c r="C857">
        <v>1.073</v>
      </c>
      <c r="D857">
        <v>-8.5939999999999994</v>
      </c>
    </row>
    <row r="858" spans="1:4" x14ac:dyDescent="0.75">
      <c r="A858" t="s">
        <v>695</v>
      </c>
      <c r="B858">
        <v>-7.5209999999999999</v>
      </c>
      <c r="C858">
        <v>1.109</v>
      </c>
      <c r="D858">
        <v>-8.6300000000000008</v>
      </c>
    </row>
    <row r="859" spans="1:4" x14ac:dyDescent="0.75">
      <c r="A859" t="s">
        <v>787</v>
      </c>
      <c r="B859">
        <v>-7.5209999999999999</v>
      </c>
      <c r="C859">
        <v>1.131</v>
      </c>
      <c r="D859">
        <v>-8.6519999999999992</v>
      </c>
    </row>
    <row r="860" spans="1:4" x14ac:dyDescent="0.75">
      <c r="A860" t="s">
        <v>1532</v>
      </c>
      <c r="B860">
        <v>-7.5209999999999999</v>
      </c>
      <c r="C860">
        <v>1.226</v>
      </c>
      <c r="D860">
        <v>-8.7469999999999999</v>
      </c>
    </row>
    <row r="861" spans="1:4" x14ac:dyDescent="0.75">
      <c r="A861" t="s">
        <v>1533</v>
      </c>
      <c r="B861">
        <v>-7.5209999999999999</v>
      </c>
      <c r="C861">
        <v>1.238</v>
      </c>
      <c r="D861">
        <v>-8.7590000000000003</v>
      </c>
    </row>
    <row r="862" spans="1:4" x14ac:dyDescent="0.75">
      <c r="A862" t="s">
        <v>1534</v>
      </c>
      <c r="B862">
        <v>-7.5209999999999999</v>
      </c>
      <c r="C862">
        <v>1.3420000000000001</v>
      </c>
      <c r="D862">
        <v>-8.8629999999999995</v>
      </c>
    </row>
    <row r="863" spans="1:4" x14ac:dyDescent="0.75">
      <c r="A863" t="s">
        <v>1535</v>
      </c>
      <c r="B863">
        <v>-7.5209999999999999</v>
      </c>
      <c r="C863">
        <v>1.3420000000000001</v>
      </c>
      <c r="D863">
        <v>-8.8629999999999995</v>
      </c>
    </row>
    <row r="864" spans="1:4" x14ac:dyDescent="0.75">
      <c r="A864" t="s">
        <v>1126</v>
      </c>
      <c r="B864">
        <v>-7.5209999999999999</v>
      </c>
      <c r="C864">
        <v>1.343</v>
      </c>
      <c r="D864">
        <v>-8.8640000000000008</v>
      </c>
    </row>
    <row r="865" spans="1:4" x14ac:dyDescent="0.75">
      <c r="A865" t="s">
        <v>1536</v>
      </c>
      <c r="B865">
        <v>-7.5209999999999999</v>
      </c>
      <c r="C865">
        <v>1.4239999999999999</v>
      </c>
      <c r="D865">
        <v>-8.9450000000000003</v>
      </c>
    </row>
    <row r="866" spans="1:4" x14ac:dyDescent="0.75">
      <c r="A866" t="s">
        <v>1167</v>
      </c>
      <c r="B866">
        <v>-7.5209999999999999</v>
      </c>
      <c r="C866">
        <v>1.542</v>
      </c>
      <c r="D866">
        <v>-9.0630000000000006</v>
      </c>
    </row>
    <row r="867" spans="1:4" x14ac:dyDescent="0.75">
      <c r="A867" t="s">
        <v>1537</v>
      </c>
      <c r="B867">
        <v>-7.5209999999999999</v>
      </c>
      <c r="C867">
        <v>1.6950000000000001</v>
      </c>
      <c r="D867">
        <v>-9.2159999999999993</v>
      </c>
    </row>
    <row r="868" spans="1:4" x14ac:dyDescent="0.75">
      <c r="A868" t="s">
        <v>1538</v>
      </c>
      <c r="B868">
        <v>-7.5209999999999999</v>
      </c>
      <c r="C868">
        <v>1.734</v>
      </c>
      <c r="D868">
        <v>-9.2550000000000008</v>
      </c>
    </row>
    <row r="869" spans="1:4" x14ac:dyDescent="0.75">
      <c r="A869" t="s">
        <v>1539</v>
      </c>
      <c r="B869">
        <v>-7.5209999999999999</v>
      </c>
      <c r="C869">
        <v>1.752</v>
      </c>
      <c r="D869">
        <v>-9.2729999999999997</v>
      </c>
    </row>
    <row r="870" spans="1:4" x14ac:dyDescent="0.75">
      <c r="A870" t="s">
        <v>1151</v>
      </c>
      <c r="B870">
        <v>-7.5209999999999999</v>
      </c>
      <c r="C870">
        <v>1.853</v>
      </c>
      <c r="D870">
        <v>-9.3740000000000006</v>
      </c>
    </row>
    <row r="871" spans="1:4" x14ac:dyDescent="0.75">
      <c r="A871" t="s">
        <v>1540</v>
      </c>
      <c r="B871">
        <v>-7.5209999999999999</v>
      </c>
      <c r="C871">
        <v>1.98</v>
      </c>
      <c r="D871">
        <v>-9.5009999999999994</v>
      </c>
    </row>
    <row r="872" spans="1:4" x14ac:dyDescent="0.75">
      <c r="A872" t="s">
        <v>1541</v>
      </c>
      <c r="B872">
        <v>-7.5209999999999999</v>
      </c>
      <c r="C872">
        <v>1.982</v>
      </c>
      <c r="D872">
        <v>-9.5030000000000001</v>
      </c>
    </row>
    <row r="873" spans="1:4" x14ac:dyDescent="0.75">
      <c r="A873" t="s">
        <v>1542</v>
      </c>
      <c r="B873">
        <v>-7.5209999999999999</v>
      </c>
      <c r="C873">
        <v>1.982</v>
      </c>
      <c r="D873">
        <v>-9.5030000000000001</v>
      </c>
    </row>
    <row r="874" spans="1:4" x14ac:dyDescent="0.75">
      <c r="A874" t="s">
        <v>1543</v>
      </c>
      <c r="B874">
        <v>-7.5209999999999999</v>
      </c>
      <c r="C874">
        <v>2</v>
      </c>
      <c r="D874">
        <v>-9.5210000000000008</v>
      </c>
    </row>
    <row r="875" spans="1:4" x14ac:dyDescent="0.75">
      <c r="A875" t="s">
        <v>1544</v>
      </c>
      <c r="B875">
        <v>-7.5209999999999999</v>
      </c>
      <c r="C875">
        <v>2.2109999999999999</v>
      </c>
      <c r="D875">
        <v>-9.7319999999999993</v>
      </c>
    </row>
    <row r="876" spans="1:4" x14ac:dyDescent="0.75">
      <c r="A876" t="s">
        <v>1134</v>
      </c>
      <c r="B876">
        <v>-7.5209999999999999</v>
      </c>
      <c r="C876">
        <v>2.3239999999999998</v>
      </c>
      <c r="D876">
        <v>-9.8450000000000006</v>
      </c>
    </row>
    <row r="877" spans="1:4" x14ac:dyDescent="0.75">
      <c r="A877" t="s">
        <v>1150</v>
      </c>
      <c r="B877">
        <v>-7.5209999999999999</v>
      </c>
      <c r="C877">
        <v>2.4239999999999999</v>
      </c>
      <c r="D877">
        <v>-9.9450000000000003</v>
      </c>
    </row>
    <row r="878" spans="1:4" x14ac:dyDescent="0.75">
      <c r="A878" t="s">
        <v>1545</v>
      </c>
      <c r="B878">
        <v>-7.5209999999999999</v>
      </c>
      <c r="C878">
        <v>2.5539999999999998</v>
      </c>
      <c r="D878">
        <v>-10.074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1</vt:lpstr>
      <vt:lpstr>STable2</vt:lpstr>
      <vt:lpstr>STable3</vt:lpstr>
      <vt:lpstr>STable4</vt:lpstr>
      <vt:lpstr>S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Hyun Jung</dc:creator>
  <cp:lastModifiedBy>Hyun Jung Park</cp:lastModifiedBy>
  <dcterms:created xsi:type="dcterms:W3CDTF">2018-10-22T17:11:20Z</dcterms:created>
  <dcterms:modified xsi:type="dcterms:W3CDTF">2019-10-27T12:41:59Z</dcterms:modified>
</cp:coreProperties>
</file>